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stanleynattel/iCloud Drive (Archive)/Documents/AOL Downloads/Patrick in vivo KCNN4 paper/Patrick Nat Coms R2/Patrick_R2__V3_June 20/"/>
    </mc:Choice>
  </mc:AlternateContent>
  <xr:revisionPtr revIDLastSave="0" documentId="8_{BA5DF8EA-08AE-F047-BD82-F533F7826BE4}" xr6:coauthVersionLast="47" xr6:coauthVersionMax="47" xr10:uidLastSave="{00000000-0000-0000-0000-000000000000}"/>
  <bookViews>
    <workbookView xWindow="0" yWindow="500" windowWidth="25440" windowHeight="18600" tabRatio="886" firstSheet="46" activeTab="50" xr2:uid="{00000000-000D-0000-FFFF-FFFF00000000}"/>
  </bookViews>
  <sheets>
    <sheet name="Fig 1b" sheetId="104" r:id="rId1"/>
    <sheet name="Fig 1d" sheetId="92" r:id="rId2"/>
    <sheet name="Fig 2a" sheetId="103" r:id="rId3"/>
    <sheet name="Fig 2b" sheetId="90" r:id="rId4"/>
    <sheet name="Fig 2c" sheetId="91" r:id="rId5"/>
    <sheet name="Fig 2d" sheetId="102" r:id="rId6"/>
    <sheet name="Fig 3a" sheetId="93" r:id="rId7"/>
    <sheet name="Fig 3c (Left panel)" sheetId="94" r:id="rId8"/>
    <sheet name="Fig 3c (Right panel)" sheetId="95" r:id="rId9"/>
    <sheet name="Fig 3d" sheetId="96" r:id="rId10"/>
    <sheet name="Fig 4a (Left panel)" sheetId="61" r:id="rId11"/>
    <sheet name="Fig 4a (Right panel)" sheetId="62" r:id="rId12"/>
    <sheet name="Fig 4b (Left panel)" sheetId="63" r:id="rId13"/>
    <sheet name="Fig 4b (Right panel)" sheetId="64" r:id="rId14"/>
    <sheet name="Fig 4c (Left panel)" sheetId="65" r:id="rId15"/>
    <sheet name="Fig 4c (Right panel)" sheetId="66" r:id="rId16"/>
    <sheet name="Fig 5b" sheetId="1" r:id="rId17"/>
    <sheet name="Fig 5c" sheetId="50" r:id="rId18"/>
    <sheet name="Fig 6a" sheetId="51" r:id="rId19"/>
    <sheet name="Fig 6b (left panel) " sheetId="52" r:id="rId20"/>
    <sheet name="Fig 6b (right panel)" sheetId="53" r:id="rId21"/>
    <sheet name="Fig 6c" sheetId="54" r:id="rId22"/>
    <sheet name="Fig 6d" sheetId="55" r:id="rId23"/>
    <sheet name="Fig 6e" sheetId="56" r:id="rId24"/>
    <sheet name="Fig 7a" sheetId="57" r:id="rId25"/>
    <sheet name="Fig 7c" sheetId="58" r:id="rId26"/>
    <sheet name="Fig 7d" sheetId="59" r:id="rId27"/>
    <sheet name="Fig 7e" sheetId="60" r:id="rId28"/>
    <sheet name="Fig 7d_e raw counts" sheetId="86" r:id="rId29"/>
    <sheet name="Supplementary Fig 1b" sheetId="97" r:id="rId30"/>
    <sheet name="Supplementary Fig 4b" sheetId="67" r:id="rId31"/>
    <sheet name="Supplementary Fig 7" sheetId="68" r:id="rId32"/>
    <sheet name="Supplementary Fig 8" sheetId="69" r:id="rId33"/>
    <sheet name="Supplementary Fig 10 " sheetId="70" r:id="rId34"/>
    <sheet name="Supplementary Fig 11" sheetId="71" r:id="rId35"/>
    <sheet name="Supplementary Fig 13" sheetId="72" r:id="rId36"/>
    <sheet name="Supplementary Fig 14" sheetId="73" r:id="rId37"/>
    <sheet name="Supplementary Fig 15" sheetId="74" r:id="rId38"/>
    <sheet name="Supplementary Fig 16" sheetId="75" r:id="rId39"/>
    <sheet name="Supplementary Fig 17" sheetId="76" r:id="rId40"/>
    <sheet name="Supplementary Fig 19" sheetId="77" r:id="rId41"/>
    <sheet name="Supplementary Fig 20a" sheetId="87" r:id="rId42"/>
    <sheet name="Supplementary Fig 20b" sheetId="88" r:id="rId43"/>
    <sheet name="Supplementary Fig 20c" sheetId="89" r:id="rId44"/>
    <sheet name="Supplementary Table 1" sheetId="83" r:id="rId45"/>
    <sheet name="Supplementary Table 2" sheetId="82" r:id="rId46"/>
    <sheet name="Supplementary Table 3" sheetId="81" r:id="rId47"/>
    <sheet name="Supplementary Table 4" sheetId="80" r:id="rId48"/>
    <sheet name="Supplementary Table 5" sheetId="79" r:id="rId49"/>
    <sheet name="Supplementary Table 6" sheetId="84" r:id="rId50"/>
    <sheet name="Supplementary Table 7" sheetId="85" r:id="rId51"/>
  </sheets>
  <definedNames>
    <definedName name="OLE_LINK1" localSheetId="50">'Supplementary Table 7'!$J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89" l="1"/>
  <c r="G14" i="89" s="1"/>
  <c r="F13" i="89"/>
  <c r="G13" i="89" s="1"/>
  <c r="F12" i="89"/>
  <c r="G12" i="89" s="1"/>
  <c r="F11" i="89"/>
  <c r="G11" i="89" s="1"/>
  <c r="F10" i="89"/>
  <c r="G10" i="89" s="1"/>
  <c r="F9" i="89"/>
  <c r="G9" i="89" s="1"/>
  <c r="F8" i="89"/>
  <c r="G8" i="89" s="1"/>
  <c r="F7" i="89"/>
  <c r="G7" i="89" s="1"/>
  <c r="F6" i="89"/>
  <c r="G6" i="89" s="1"/>
  <c r="F5" i="89"/>
  <c r="G5" i="89" s="1"/>
  <c r="F4" i="89"/>
  <c r="G4" i="89" s="1"/>
  <c r="F3" i="89"/>
  <c r="G3" i="89" s="1"/>
  <c r="F2" i="89"/>
  <c r="G2" i="89" s="1"/>
  <c r="F62" i="88"/>
  <c r="G62" i="88" s="1"/>
  <c r="F61" i="88"/>
  <c r="G61" i="88" s="1"/>
  <c r="F60" i="88"/>
  <c r="G60" i="88" s="1"/>
  <c r="F59" i="88"/>
  <c r="G59" i="88" s="1"/>
  <c r="F58" i="88"/>
  <c r="G58" i="88" s="1"/>
  <c r="F57" i="88"/>
  <c r="G57" i="88" s="1"/>
  <c r="F56" i="88"/>
  <c r="G56" i="88" s="1"/>
  <c r="F55" i="88"/>
  <c r="G55" i="88" s="1"/>
  <c r="F54" i="88"/>
  <c r="G54" i="88" s="1"/>
  <c r="F53" i="88"/>
  <c r="G53" i="88" s="1"/>
  <c r="F52" i="88"/>
  <c r="G52" i="88" s="1"/>
  <c r="F51" i="88"/>
  <c r="G51" i="88" s="1"/>
  <c r="F50" i="88"/>
  <c r="G50" i="88" s="1"/>
  <c r="F49" i="88"/>
  <c r="G49" i="88" s="1"/>
  <c r="F48" i="88"/>
  <c r="G48" i="88" s="1"/>
  <c r="F47" i="88"/>
  <c r="G47" i="88" s="1"/>
  <c r="F46" i="88"/>
  <c r="G46" i="88" s="1"/>
  <c r="F45" i="88"/>
  <c r="G45" i="88" s="1"/>
  <c r="F44" i="88"/>
  <c r="G44" i="88" s="1"/>
  <c r="F43" i="88"/>
  <c r="G43" i="88" s="1"/>
  <c r="F42" i="88"/>
  <c r="G42" i="88" s="1"/>
  <c r="F41" i="88"/>
  <c r="G41" i="88" s="1"/>
  <c r="F40" i="88"/>
  <c r="G40" i="88" s="1"/>
  <c r="F39" i="88"/>
  <c r="G39" i="88" s="1"/>
  <c r="F38" i="88"/>
  <c r="G38" i="88" s="1"/>
  <c r="F37" i="88"/>
  <c r="G37" i="88" s="1"/>
  <c r="F36" i="88"/>
  <c r="G36" i="88" s="1"/>
  <c r="F35" i="88"/>
  <c r="G35" i="88" s="1"/>
  <c r="F34" i="88"/>
  <c r="G34" i="88" s="1"/>
  <c r="F33" i="88"/>
  <c r="G33" i="88" s="1"/>
  <c r="F32" i="88"/>
  <c r="G32" i="88" s="1"/>
  <c r="F31" i="88"/>
  <c r="G31" i="88" s="1"/>
  <c r="F30" i="88"/>
  <c r="G30" i="88" s="1"/>
  <c r="F29" i="88"/>
  <c r="G29" i="88" s="1"/>
  <c r="F28" i="88"/>
  <c r="G28" i="88" s="1"/>
  <c r="F27" i="88"/>
  <c r="G27" i="88" s="1"/>
  <c r="F26" i="88"/>
  <c r="G26" i="88" s="1"/>
  <c r="F25" i="88"/>
  <c r="G25" i="88" s="1"/>
  <c r="F24" i="88"/>
  <c r="G24" i="88" s="1"/>
  <c r="F23" i="88"/>
  <c r="G23" i="88" s="1"/>
  <c r="F22" i="88"/>
  <c r="G22" i="88" s="1"/>
  <c r="F21" i="88"/>
  <c r="G21" i="88" s="1"/>
  <c r="F20" i="88"/>
  <c r="G20" i="88" s="1"/>
  <c r="F19" i="88"/>
  <c r="G19" i="88" s="1"/>
  <c r="F18" i="88"/>
  <c r="G18" i="88" s="1"/>
  <c r="F17" i="88"/>
  <c r="G17" i="88" s="1"/>
  <c r="F16" i="88"/>
  <c r="G16" i="88" s="1"/>
  <c r="F15" i="88"/>
  <c r="G15" i="88" s="1"/>
  <c r="F14" i="88"/>
  <c r="G14" i="88" s="1"/>
  <c r="F13" i="88"/>
  <c r="G13" i="88" s="1"/>
  <c r="F12" i="88"/>
  <c r="G12" i="88" s="1"/>
  <c r="F11" i="88"/>
  <c r="G11" i="88" s="1"/>
  <c r="F10" i="88"/>
  <c r="G10" i="88" s="1"/>
  <c r="F9" i="88"/>
  <c r="G9" i="88" s="1"/>
  <c r="F8" i="88"/>
  <c r="G8" i="88" s="1"/>
  <c r="F7" i="88"/>
  <c r="G7" i="88" s="1"/>
  <c r="F6" i="88"/>
  <c r="G6" i="88" s="1"/>
  <c r="F5" i="88"/>
  <c r="G5" i="88" s="1"/>
  <c r="F4" i="88"/>
  <c r="G4" i="88" s="1"/>
  <c r="F3" i="88"/>
  <c r="G3" i="88" s="1"/>
  <c r="F2" i="88"/>
  <c r="G2" i="88" s="1"/>
  <c r="F19" i="87"/>
  <c r="G19" i="87" s="1"/>
  <c r="F18" i="87"/>
  <c r="G18" i="87" s="1"/>
  <c r="F17" i="87"/>
  <c r="G17" i="87" s="1"/>
  <c r="F16" i="87"/>
  <c r="G16" i="87" s="1"/>
  <c r="F15" i="87"/>
  <c r="G15" i="87" s="1"/>
  <c r="F14" i="87"/>
  <c r="G14" i="87" s="1"/>
  <c r="F13" i="87"/>
  <c r="G13" i="87" s="1"/>
  <c r="F12" i="87"/>
  <c r="G12" i="87" s="1"/>
  <c r="F11" i="87"/>
  <c r="G11" i="87" s="1"/>
  <c r="F10" i="87"/>
  <c r="G10" i="87" s="1"/>
  <c r="F9" i="87"/>
  <c r="G9" i="87" s="1"/>
  <c r="F8" i="87"/>
  <c r="G8" i="87" s="1"/>
  <c r="F7" i="87"/>
  <c r="G7" i="87" s="1"/>
  <c r="F6" i="87"/>
  <c r="G6" i="87" s="1"/>
  <c r="F5" i="87"/>
  <c r="G5" i="87" s="1"/>
  <c r="F4" i="87"/>
  <c r="G4" i="87" s="1"/>
  <c r="F3" i="87"/>
  <c r="G3" i="87" s="1"/>
  <c r="F2" i="87"/>
  <c r="G2" i="87" s="1"/>
  <c r="E2" i="66" l="1"/>
  <c r="D2" i="66"/>
  <c r="C2" i="66"/>
  <c r="B2" i="66"/>
  <c r="E2" i="65"/>
  <c r="D2" i="65"/>
  <c r="C2" i="65"/>
  <c r="B2" i="65"/>
</calcChain>
</file>

<file path=xl/sharedStrings.xml><?xml version="1.0" encoding="utf-8"?>
<sst xmlns="http://schemas.openxmlformats.org/spreadsheetml/2006/main" count="3166" uniqueCount="2005">
  <si>
    <t>Adjusted P Value</t>
  </si>
  <si>
    <t>&lt;0.0001</t>
  </si>
  <si>
    <t>Bonferroni's multiple comparisons test</t>
  </si>
  <si>
    <t>Yes</t>
  </si>
  <si>
    <t>*</t>
  </si>
  <si>
    <t>**</t>
  </si>
  <si>
    <t>***</t>
  </si>
  <si>
    <t>KCNN4-EDCs</t>
  </si>
  <si>
    <t>Week 1</t>
  </si>
  <si>
    <t>Week 4</t>
  </si>
  <si>
    <t xml:space="preserve">NT-EDCs </t>
  </si>
  <si>
    <t>EV-EDC</t>
  </si>
  <si>
    <t>Vehicle</t>
  </si>
  <si>
    <t>&gt;0.9999</t>
  </si>
  <si>
    <t>KCNN4-EDCs vs. NT-EDCs</t>
  </si>
  <si>
    <t>KCNN4-EDCs vs. EV-EDCs</t>
  </si>
  <si>
    <t>KCNN4-EDCs vs. Vehicle</t>
  </si>
  <si>
    <t>NT-EDCs vs. EV-EDCs</t>
  </si>
  <si>
    <t>NT-EDCs vs. Vehicle</t>
  </si>
  <si>
    <t>EV-EDCs vs. Vehicle</t>
  </si>
  <si>
    <t>KCNN4-EDCs vs. EV-EDC</t>
  </si>
  <si>
    <t>NT-EDCs vs. EV-EDC</t>
  </si>
  <si>
    <t>EV-EDC vs. Vehicle</t>
  </si>
  <si>
    <t>Week 2</t>
  </si>
  <si>
    <t>ANOVA summary</t>
  </si>
  <si>
    <t>F</t>
  </si>
  <si>
    <t>P value</t>
  </si>
  <si>
    <t>P value summary</t>
  </si>
  <si>
    <t>****</t>
  </si>
  <si>
    <t>Significant diff. among means (P &lt; 0.05)?</t>
  </si>
  <si>
    <t>R squared</t>
  </si>
  <si>
    <t>BrdU+ (total)</t>
  </si>
  <si>
    <t>BrdU+/cTNT+</t>
  </si>
  <si>
    <t>BrdU+/cTNT-</t>
  </si>
  <si>
    <t>Vitamin D BP</t>
  </si>
  <si>
    <t>VEGF</t>
  </si>
  <si>
    <t>uPAR</t>
  </si>
  <si>
    <t>Thrombospondin-1</t>
  </si>
  <si>
    <t>TFF3</t>
  </si>
  <si>
    <t>Serpin E1</t>
  </si>
  <si>
    <t>RBP-4</t>
  </si>
  <si>
    <t>Pentraxin 3</t>
  </si>
  <si>
    <t>Osteopontin</t>
  </si>
  <si>
    <t>MIF</t>
  </si>
  <si>
    <t>MCP-1</t>
  </si>
  <si>
    <t>Lipocalin-2</t>
  </si>
  <si>
    <t>Leptin</t>
  </si>
  <si>
    <t>IL-22</t>
  </si>
  <si>
    <t>IL-19</t>
  </si>
  <si>
    <t>IL-17A</t>
  </si>
  <si>
    <t>IL-11</t>
  </si>
  <si>
    <t>IL-8</t>
  </si>
  <si>
    <t>IL-6</t>
  </si>
  <si>
    <t>IGFBP-3</t>
  </si>
  <si>
    <t>IGFBP-2</t>
  </si>
  <si>
    <t>ICAM-1</t>
  </si>
  <si>
    <t>HGF</t>
  </si>
  <si>
    <t>GDF-15</t>
  </si>
  <si>
    <t>FGF-19</t>
  </si>
  <si>
    <t>Endoglin</t>
  </si>
  <si>
    <t>ENA-78</t>
  </si>
  <si>
    <t>Emmprin</t>
  </si>
  <si>
    <t>DPPIV</t>
  </si>
  <si>
    <t>Dkk-1</t>
  </si>
  <si>
    <t>Cystatin C</t>
  </si>
  <si>
    <t>Complement factor D</t>
  </si>
  <si>
    <t>Chitinase 3-like 1</t>
  </si>
  <si>
    <t>CD14</t>
  </si>
  <si>
    <t>BDNF</t>
  </si>
  <si>
    <t>BAFF</t>
  </si>
  <si>
    <t>Apolipoprotein A-I</t>
  </si>
  <si>
    <t>Angiopoietin-2</t>
  </si>
  <si>
    <t>Angiopoietin-1</t>
  </si>
  <si>
    <t>Angiogenin</t>
  </si>
  <si>
    <t>Sample 1</t>
  </si>
  <si>
    <t>Sample 2</t>
  </si>
  <si>
    <t>Sample 3</t>
  </si>
  <si>
    <t>Sample 4</t>
  </si>
  <si>
    <t>hsa-miR-1246</t>
  </si>
  <si>
    <t>hsa-miR-4531</t>
  </si>
  <si>
    <t>hsa-miR-548n</t>
  </si>
  <si>
    <t>hsa-miR-603</t>
  </si>
  <si>
    <t>hsa-let-7a-5p</t>
  </si>
  <si>
    <t>hsa-miR-100-5p</t>
  </si>
  <si>
    <t>hsa-miR-199b-5p</t>
  </si>
  <si>
    <t>hsa-miR-191-5p</t>
  </si>
  <si>
    <t>hsa-miR-181a-5p</t>
  </si>
  <si>
    <t>hsa-miR-21-5p</t>
  </si>
  <si>
    <t>hsa-miR-22-3p</t>
  </si>
  <si>
    <t>hsa-miR-25-3p</t>
  </si>
  <si>
    <t>hsa-miR-15b-5p</t>
  </si>
  <si>
    <t>hsa-miR-93-5p</t>
  </si>
  <si>
    <t>hsa-miR-99a-5p</t>
  </si>
  <si>
    <t>hsa-miR-15a-5p</t>
  </si>
  <si>
    <t>hsa-miR-29b-3p</t>
  </si>
  <si>
    <t>hsa-miR-144-3p</t>
  </si>
  <si>
    <t>hsa-miR-182-3p</t>
  </si>
  <si>
    <t>hsa-miR-451a</t>
  </si>
  <si>
    <t>ns</t>
  </si>
  <si>
    <t>No</t>
  </si>
  <si>
    <r>
      <t>KCNN4-</t>
    </r>
    <r>
      <rPr>
        <sz val="9"/>
        <rFont val="Arial"/>
        <family val="2"/>
      </rPr>
      <t xml:space="preserve">EDCs vs. </t>
    </r>
    <r>
      <rPr>
        <i/>
        <sz val="9"/>
        <rFont val="Arial"/>
        <family val="2"/>
      </rPr>
      <t>KCNN4</t>
    </r>
    <r>
      <rPr>
        <sz val="9"/>
        <rFont val="Arial"/>
        <family val="2"/>
      </rPr>
      <t>-EDCs + BAPTA-AM</t>
    </r>
  </si>
  <si>
    <r>
      <t>KCNN4-</t>
    </r>
    <r>
      <rPr>
        <sz val="9"/>
        <rFont val="Arial"/>
        <family val="2"/>
      </rPr>
      <t>EDCs vs. NT-EDCs</t>
    </r>
  </si>
  <si>
    <r>
      <t>KCNN4-</t>
    </r>
    <r>
      <rPr>
        <sz val="9"/>
        <rFont val="Arial"/>
        <family val="2"/>
      </rPr>
      <t>EDCs vs. NT-EDCs + BAPTA-AM</t>
    </r>
  </si>
  <si>
    <r>
      <t>KCNN4</t>
    </r>
    <r>
      <rPr>
        <sz val="9"/>
        <rFont val="Arial"/>
        <family val="2"/>
      </rPr>
      <t>-EDCs + BAPTA-AM vs. NT-EDCs</t>
    </r>
  </si>
  <si>
    <r>
      <t>KCNN4</t>
    </r>
    <r>
      <rPr>
        <sz val="9"/>
        <rFont val="Arial"/>
        <family val="2"/>
      </rPr>
      <t>-EDCs + BAPTA-AM vs. NT-EDCs + BAPTA-AM</t>
    </r>
  </si>
  <si>
    <t>NT-EDCs vs. NT-EDCs + BAPTA-AM</t>
  </si>
  <si>
    <r>
      <t>KCNN4-</t>
    </r>
    <r>
      <rPr>
        <sz val="9"/>
        <rFont val="Arial"/>
        <family val="2"/>
      </rPr>
      <t xml:space="preserve">EDCs (n=5) vs. </t>
    </r>
    <r>
      <rPr>
        <i/>
        <sz val="9"/>
        <rFont val="Arial"/>
        <family val="2"/>
      </rPr>
      <t>KCNN4</t>
    </r>
    <r>
      <rPr>
        <sz val="9"/>
        <rFont val="Arial"/>
        <family val="2"/>
      </rPr>
      <t>-EDCs + BAPTA-AM (n=5)</t>
    </r>
  </si>
  <si>
    <r>
      <t>KCNN4-</t>
    </r>
    <r>
      <rPr>
        <sz val="9"/>
        <rFont val="Arial"/>
        <family val="2"/>
      </rPr>
      <t>EDCs (n=5) vs. NT-EDCs (n=5)</t>
    </r>
  </si>
  <si>
    <r>
      <t>KCNN4-</t>
    </r>
    <r>
      <rPr>
        <sz val="9"/>
        <rFont val="Arial"/>
        <family val="2"/>
      </rPr>
      <t>EDCs (n=5) vs. NT-EDCs + BAPTA-AM (n=5)</t>
    </r>
  </si>
  <si>
    <r>
      <t>KCNN4</t>
    </r>
    <r>
      <rPr>
        <sz val="9"/>
        <rFont val="Arial"/>
        <family val="2"/>
      </rPr>
      <t>-EDCs + BAPTA-AM (n=5) vs. NT-EDCs (n=5)</t>
    </r>
  </si>
  <si>
    <r>
      <t>KCNN4</t>
    </r>
    <r>
      <rPr>
        <sz val="9"/>
        <rFont val="Arial"/>
        <family val="2"/>
      </rPr>
      <t>-EDCs + BAPTA-AM (n=5) vs. NT-EDCs + BAPTA-AM (n=5)</t>
    </r>
  </si>
  <si>
    <t>NT-EDCs (n=5) vs. NT-EDCs + BAPTA-AM (n=5)</t>
  </si>
  <si>
    <t xml:space="preserve">Baseline </t>
  </si>
  <si>
    <t>CDM</t>
  </si>
  <si>
    <t>vWF</t>
  </si>
  <si>
    <t>cTNT</t>
  </si>
  <si>
    <t>1 week post LCA ligation</t>
  </si>
  <si>
    <t>4 weeks post LCA ligation</t>
  </si>
  <si>
    <t>8 weeks post LCA ligation</t>
  </si>
  <si>
    <t>Day 0</t>
  </si>
  <si>
    <t>Day 28</t>
  </si>
  <si>
    <t>alpha SMA</t>
  </si>
  <si>
    <t>Baseline KCNN4-EDCs vs. CDM KCNN4-EDCs</t>
  </si>
  <si>
    <t>Baseline NT-EDCs vs. CDM NT-EDCs</t>
  </si>
  <si>
    <t>CDM KCNN4-EDCs vs. CDM NT-EDCs</t>
  </si>
  <si>
    <t>HNA+</t>
  </si>
  <si>
    <t>HNA+/cTNT+</t>
  </si>
  <si>
    <t>S2 VERP</t>
  </si>
  <si>
    <t>S3 VERP</t>
  </si>
  <si>
    <t>S4 VERP</t>
  </si>
  <si>
    <t xml:space="preserve">Vehicle </t>
  </si>
  <si>
    <t>KCNN4-recomb.</t>
  </si>
  <si>
    <r>
      <t>KCNN4-CD90</t>
    </r>
    <r>
      <rPr>
        <b/>
        <vertAlign val="superscript"/>
        <sz val="9"/>
        <rFont val="Arial"/>
        <family val="2"/>
      </rPr>
      <t>-</t>
    </r>
  </si>
  <si>
    <t>KCNN4-CD90+</t>
  </si>
  <si>
    <t>NT-recomb.</t>
  </si>
  <si>
    <r>
      <t>NT-CD90</t>
    </r>
    <r>
      <rPr>
        <b/>
        <vertAlign val="superscript"/>
        <sz val="9"/>
        <rFont val="Arial"/>
        <family val="2"/>
      </rPr>
      <t>-</t>
    </r>
  </si>
  <si>
    <t>NT-CD90+</t>
  </si>
  <si>
    <t>Fractional Area Change (%)</t>
  </si>
  <si>
    <t>Cardiac Output (mL/min)</t>
  </si>
  <si>
    <t>LVEDV (mL)</t>
  </si>
  <si>
    <t>LVESV(mL)</t>
  </si>
  <si>
    <t>Stroke Volume (mL)</t>
  </si>
  <si>
    <t>Ejection Fraction (%)</t>
  </si>
  <si>
    <t>Week 8</t>
  </si>
  <si>
    <t>Patient ID</t>
  </si>
  <si>
    <t>Age</t>
  </si>
  <si>
    <t>BMI</t>
  </si>
  <si>
    <t>Gender (%male)</t>
  </si>
  <si>
    <t>LTS Score</t>
  </si>
  <si>
    <t>NYHA class</t>
  </si>
  <si>
    <t>EF</t>
  </si>
  <si>
    <t>CCS</t>
  </si>
  <si>
    <t>Creatinine</t>
  </si>
  <si>
    <t>Hemoglobin A1c</t>
  </si>
  <si>
    <t>n/a</t>
  </si>
  <si>
    <t>In vitro study</t>
  </si>
  <si>
    <t>In vivo study</t>
  </si>
  <si>
    <t>Diabetes (1=yes; 0=n0)</t>
  </si>
  <si>
    <t>Hypertension (1=yes; 0=n0)</t>
  </si>
  <si>
    <t>Dyslipidemia (1=yes; 0=n0)</t>
  </si>
  <si>
    <t>Ongoing smoking (1=yes; 0=n0)</t>
  </si>
  <si>
    <t>Thyroid disease (1=yes; 0=n0)</t>
  </si>
  <si>
    <t>Peripheral vascular disease (1=yes; 0=n0)</t>
  </si>
  <si>
    <t>CAD (1=yes; 0=n0)</t>
  </si>
  <si>
    <t>History of MI (1=yes; 0=n0)</t>
  </si>
  <si>
    <t>Valvular heart disease (1=yes; 0=n0)</t>
  </si>
  <si>
    <t>Congestive heart failure (1=yes; 0=n0)</t>
  </si>
  <si>
    <t>Anti-platelet (1=yes; 0=n0)</t>
  </si>
  <si>
    <t>Beta-blocker (1=yes; 0=n0)</t>
  </si>
  <si>
    <t>Statins (1=yes; 0=n0)</t>
  </si>
  <si>
    <t>ACEI or ARB (1=yes; 0=n0)</t>
  </si>
  <si>
    <t>GROɑ</t>
  </si>
  <si>
    <t>IL-1ɑ</t>
  </si>
  <si>
    <t>IL-4</t>
  </si>
  <si>
    <t>SDF-1ɑ</t>
  </si>
  <si>
    <t>na</t>
  </si>
  <si>
    <t>Pmin (mmHg)</t>
  </si>
  <si>
    <t>Pmean (mmHg)</t>
  </si>
  <si>
    <t>Pes (mmHg)</t>
  </si>
  <si>
    <t>Ped (mmHg)</t>
  </si>
  <si>
    <t>Ea (mmHg/uL)</t>
  </si>
  <si>
    <t>dP/dt max (mmHg/s)</t>
  </si>
  <si>
    <t>dP/dt min (mmHg/s)</t>
  </si>
  <si>
    <t>dV/dt max (uL/s)</t>
  </si>
  <si>
    <t>dV/dt min (uL/s)</t>
  </si>
  <si>
    <t>P@dV/dt max (mmHg)</t>
  </si>
  <si>
    <t>P@dP/dt max (mmHg)</t>
  </si>
  <si>
    <t>V@dP/dt max (uL)</t>
  </si>
  <si>
    <t>V@dP/dt min (uL)</t>
  </si>
  <si>
    <t>SW (mmHg*uL)</t>
  </si>
  <si>
    <t>Pmax (mmHg)</t>
  </si>
  <si>
    <t>PVA (mmHg/uL)</t>
  </si>
  <si>
    <t>PE (mmHg/uL)</t>
  </si>
  <si>
    <t>CE</t>
  </si>
  <si>
    <t>Pdev (mmHg)</t>
  </si>
  <si>
    <t>HR (bpm)</t>
  </si>
  <si>
    <t>Ves (uL)</t>
  </si>
  <si>
    <t>Ved (uL)</t>
  </si>
  <si>
    <t>Vmin (uL)</t>
  </si>
  <si>
    <t>Vmax (uL)</t>
  </si>
  <si>
    <t>SV (uL)</t>
  </si>
  <si>
    <t>CO (uL/min)</t>
  </si>
  <si>
    <t>padj</t>
  </si>
  <si>
    <t>log2FoldChange</t>
  </si>
  <si>
    <t>pvalue</t>
  </si>
  <si>
    <t>foldChange</t>
  </si>
  <si>
    <t>log10padj</t>
  </si>
  <si>
    <t>avg NT</t>
  </si>
  <si>
    <t>average NT</t>
  </si>
  <si>
    <t>avg</t>
  </si>
  <si>
    <t>sd</t>
  </si>
  <si>
    <t xml:space="preserve">EV-EDCs </t>
  </si>
  <si>
    <t>avg EV</t>
  </si>
  <si>
    <t>log 2</t>
  </si>
  <si>
    <t>SD</t>
  </si>
  <si>
    <t>avg KCNN</t>
  </si>
  <si>
    <t>gene</t>
  </si>
  <si>
    <t>transcript</t>
  </si>
  <si>
    <t>KCNN4 h128</t>
  </si>
  <si>
    <t>KCNN4 h143</t>
  </si>
  <si>
    <t>KCNN4 h146</t>
  </si>
  <si>
    <t>EV h127</t>
  </si>
  <si>
    <t>EV h143</t>
  </si>
  <si>
    <t>EV h146</t>
  </si>
  <si>
    <t>NT h127</t>
  </si>
  <si>
    <t>NT h143</t>
  </si>
  <si>
    <t>NT h146</t>
  </si>
  <si>
    <t>hsa-miR-199a-3p+hsa-miR-199b-3p</t>
  </si>
  <si>
    <t>MIMAT0000232</t>
  </si>
  <si>
    <t>hsa-miR-23a-3p</t>
  </si>
  <si>
    <t>MIMAT0000078</t>
  </si>
  <si>
    <t>hsa-miR-4454+hsa-miR-7975</t>
  </si>
  <si>
    <t>MIMAT0018976</t>
  </si>
  <si>
    <t>hsa-miR-320e</t>
  </si>
  <si>
    <t>MIMAT0015072</t>
  </si>
  <si>
    <t>hsa-let-7b-5p</t>
  </si>
  <si>
    <t>MIMAT0000063</t>
  </si>
  <si>
    <t>MIMAT0000062</t>
  </si>
  <si>
    <t>hsa-miR-125b-5p</t>
  </si>
  <si>
    <t>MIMAT0000423</t>
  </si>
  <si>
    <t>MIMAT0000098</t>
  </si>
  <si>
    <t>LIG_POS_C</t>
  </si>
  <si>
    <t>nmiR00811.1</t>
  </si>
  <si>
    <t>hsa-miR-6721-5p</t>
  </si>
  <si>
    <t>MIMAT0025852</t>
  </si>
  <si>
    <t>MIMAT0000263</t>
  </si>
  <si>
    <t>GAPDH</t>
  </si>
  <si>
    <t>NM_002046.3</t>
  </si>
  <si>
    <t>hsa-miR-363-3p</t>
  </si>
  <si>
    <t>MIMAT0000707</t>
  </si>
  <si>
    <t>MIMAT0000440</t>
  </si>
  <si>
    <t>hsa-miR-199a-5p</t>
  </si>
  <si>
    <t>MIMAT0000231</t>
  </si>
  <si>
    <t>MIMAT0000256</t>
  </si>
  <si>
    <t>hsa-miR-873-3p</t>
  </si>
  <si>
    <t>MIMAT0022717</t>
  </si>
  <si>
    <t>MIMAT0000076</t>
  </si>
  <si>
    <t>MIMAT0000077</t>
  </si>
  <si>
    <t>hsa-miR-598-3p</t>
  </si>
  <si>
    <t>MIMAT0003266</t>
  </si>
  <si>
    <t>hsa-let-7i-5p</t>
  </si>
  <si>
    <t>MIMAT0000415</t>
  </si>
  <si>
    <t>MIMAT0000081</t>
  </si>
  <si>
    <t>hsa-let-7d-5p</t>
  </si>
  <si>
    <t>MIMAT0000065</t>
  </si>
  <si>
    <t>MIMAT0000417</t>
  </si>
  <si>
    <t>RPLP0</t>
  </si>
  <si>
    <t>NM_001002.3</t>
  </si>
  <si>
    <t>hsa-miR-495-3p</t>
  </si>
  <si>
    <t>MIMAT0002817</t>
  </si>
  <si>
    <t>hsa-miR-125a-5p</t>
  </si>
  <si>
    <t>MIMAT0000443</t>
  </si>
  <si>
    <t>MIMAT0000093</t>
  </si>
  <si>
    <t>hsa-miR-612</t>
  </si>
  <si>
    <t>MIMAT0003280</t>
  </si>
  <si>
    <t>MIMAT0000097</t>
  </si>
  <si>
    <t>MIMAT0000068</t>
  </si>
  <si>
    <t>hsa-miR-127-3p</t>
  </si>
  <si>
    <t>MIMAT0000446</t>
  </si>
  <si>
    <t>hsa-miR-130a-3p</t>
  </si>
  <si>
    <t>MIMAT0000425</t>
  </si>
  <si>
    <t>hsa-miR-188-5p</t>
  </si>
  <si>
    <t>MIMAT0000457</t>
  </si>
  <si>
    <t>hsa-miR-376a-3p</t>
  </si>
  <si>
    <t>MIMAT0000729</t>
  </si>
  <si>
    <t>hsa-miR-4488</t>
  </si>
  <si>
    <t>MIMAT0019022</t>
  </si>
  <si>
    <t>hsa-miR-337-5p</t>
  </si>
  <si>
    <t>MIMAT0004695</t>
  </si>
  <si>
    <t>hsa-let-7c-5p</t>
  </si>
  <si>
    <t>MIMAT0000064</t>
  </si>
  <si>
    <t>hsa-miR-4286</t>
  </si>
  <si>
    <t>MIMAT0016916</t>
  </si>
  <si>
    <t>ACTB</t>
  </si>
  <si>
    <t>NM_001101.2</t>
  </si>
  <si>
    <t>B2M</t>
  </si>
  <si>
    <t>NM_004048.2</t>
  </si>
  <si>
    <t>hsa-miR-548al</t>
  </si>
  <si>
    <t>MIMAT0019024</t>
  </si>
  <si>
    <t>hsa-miR-1299</t>
  </si>
  <si>
    <t>MIMAT0005887</t>
  </si>
  <si>
    <t>hsa-miR-34a-5p</t>
  </si>
  <si>
    <t>MIMAT0000255</t>
  </si>
  <si>
    <t>hsa-miR-28-5p</t>
  </si>
  <si>
    <t>MIMAT0000085</t>
  </si>
  <si>
    <t>hsa-miR-99b-5p</t>
  </si>
  <si>
    <t>MIMAT0000689</t>
  </si>
  <si>
    <t>hsa-let-7g-5p</t>
  </si>
  <si>
    <t>MIMAT0000414</t>
  </si>
  <si>
    <t>hsa-miR-1305</t>
  </si>
  <si>
    <t>MIMAT0005893</t>
  </si>
  <si>
    <t>hsa-miR-197-5p</t>
  </si>
  <si>
    <t>MIMAT0022691</t>
  </si>
  <si>
    <t>hsa-miR-342-3p</t>
  </si>
  <si>
    <t>MIMAT0000753</t>
  </si>
  <si>
    <t>hsa-miR-107</t>
  </si>
  <si>
    <t>MIMAT0000104</t>
  </si>
  <si>
    <t>hsa-miR-23b-3p</t>
  </si>
  <si>
    <t>MIMAT0000418</t>
  </si>
  <si>
    <t>hsa-miR-4443</t>
  </si>
  <si>
    <t>MIMAT0018961</t>
  </si>
  <si>
    <t>hsa-miR-630</t>
  </si>
  <si>
    <t>MIMAT0003299</t>
  </si>
  <si>
    <t>RPL19</t>
  </si>
  <si>
    <t>NM_000981.3</t>
  </si>
  <si>
    <t>hsa-miR-891b</t>
  </si>
  <si>
    <t>MIMAT0004913</t>
  </si>
  <si>
    <t>hsa-miR-1290</t>
  </si>
  <si>
    <t>MIMAT0005880</t>
  </si>
  <si>
    <t>hsa-miR-149-5p</t>
  </si>
  <si>
    <t>MIMAT0000450</t>
  </si>
  <si>
    <t>MIMAT0000100</t>
  </si>
  <si>
    <t>hsa-miR-450a-2-3p</t>
  </si>
  <si>
    <t>MIMAT0031074</t>
  </si>
  <si>
    <t>hsa-miR-584-3p</t>
  </si>
  <si>
    <t>MIMAT0022708</t>
  </si>
  <si>
    <t>hsa-miR-145-5p</t>
  </si>
  <si>
    <t>MIMAT0000437</t>
  </si>
  <si>
    <t>hsa-miR-222-3p</t>
  </si>
  <si>
    <t>MIMAT0000279</t>
  </si>
  <si>
    <t>hsa-miR-374a-5p</t>
  </si>
  <si>
    <t>MIMAT0000727</t>
  </si>
  <si>
    <t>hsa-miR-382-5p</t>
  </si>
  <si>
    <t>MIMAT0000737</t>
  </si>
  <si>
    <t>hsa-miR-551a</t>
  </si>
  <si>
    <t>MIMAT0003214</t>
  </si>
  <si>
    <t>hsa-miR-761</t>
  </si>
  <si>
    <t>MIMAT0010364</t>
  </si>
  <si>
    <t>hsa-miR-1306-5p</t>
  </si>
  <si>
    <t>MIMAT0022726</t>
  </si>
  <si>
    <t>hsa-miR-20a-5p+hsa-miR-20b-5p</t>
  </si>
  <si>
    <t>MIMAT0000075</t>
  </si>
  <si>
    <t>hsa-miR-221-3p</t>
  </si>
  <si>
    <t>MIMAT0000278</t>
  </si>
  <si>
    <t>hsa-miR-423-5p</t>
  </si>
  <si>
    <t>MIMAT0004748</t>
  </si>
  <si>
    <t>hsa-miR-563</t>
  </si>
  <si>
    <t>MIMAT0003227</t>
  </si>
  <si>
    <t>hsa-let-7e-5p</t>
  </si>
  <si>
    <t>MIMAT0000066</t>
  </si>
  <si>
    <t>hsa-miR-200a-3p</t>
  </si>
  <si>
    <t>MIMAT0000682</t>
  </si>
  <si>
    <t>hsa-miR-1183</t>
  </si>
  <si>
    <t>MIMAT0005828</t>
  </si>
  <si>
    <t>hsa-miR-16-5p</t>
  </si>
  <si>
    <t>MIMAT0000069</t>
  </si>
  <si>
    <t>hsa-miR-214-3p</t>
  </si>
  <si>
    <t>MIMAT0000271</t>
  </si>
  <si>
    <t>hsa-miR-627-3p</t>
  </si>
  <si>
    <t>MIMAT0026623</t>
  </si>
  <si>
    <t>hsa-miR-887-5p</t>
  </si>
  <si>
    <t>MIMAT0026720</t>
  </si>
  <si>
    <t>hsa-miR-27b-3p</t>
  </si>
  <si>
    <t>MIMAT0000419</t>
  </si>
  <si>
    <t>hsa-miR-574-3p</t>
  </si>
  <si>
    <t>MIMAT0003239</t>
  </si>
  <si>
    <t>hsa-miR-1307-5p</t>
  </si>
  <si>
    <t>MIMAT0022727</t>
  </si>
  <si>
    <t>hsa-miR-185-5p</t>
  </si>
  <si>
    <t>MIMAT0000455</t>
  </si>
  <si>
    <t>hsa-miR-299-5p</t>
  </si>
  <si>
    <t>MIMAT0002890</t>
  </si>
  <si>
    <t>hsa-miR-337-3p</t>
  </si>
  <si>
    <t>MIMAT0000754</t>
  </si>
  <si>
    <t>hsa-miR-370-3p</t>
  </si>
  <si>
    <t>MIMAT0000722</t>
  </si>
  <si>
    <t>hsa-miR-487a-3p</t>
  </si>
  <si>
    <t>MIMAT0002178</t>
  </si>
  <si>
    <t>hsa-miR-517c-3p+hsa-miR-519a-3p</t>
  </si>
  <si>
    <t>MIMAT0002866</t>
  </si>
  <si>
    <t>hsa-miR-548e-5p</t>
  </si>
  <si>
    <t>MIMAT0026736</t>
  </si>
  <si>
    <t>hsa-miR-548g-3p</t>
  </si>
  <si>
    <t>MIMAT0005912</t>
  </si>
  <si>
    <t>hsa-miR-137</t>
  </si>
  <si>
    <t>MIMAT0000429</t>
  </si>
  <si>
    <t>hsa-miR-183-5p</t>
  </si>
  <si>
    <t>MIMAT0000261</t>
  </si>
  <si>
    <t>hsa-miR-379-5p</t>
  </si>
  <si>
    <t>MIMAT0000733</t>
  </si>
  <si>
    <t>hsa-miR-548ar-3p</t>
  </si>
  <si>
    <t>MIMAT0022266</t>
  </si>
  <si>
    <t>hsa-let-7f-5p</t>
  </si>
  <si>
    <t>MIMAT0000067</t>
  </si>
  <si>
    <t>hsa-miR-1-3p</t>
  </si>
  <si>
    <t>MIMAT0000416</t>
  </si>
  <si>
    <t>hsa-miR-1-5p</t>
  </si>
  <si>
    <t>MIMAT0031892</t>
  </si>
  <si>
    <t>hsa-miR-101-3p</t>
  </si>
  <si>
    <t>MIMAT0000099</t>
  </si>
  <si>
    <t>hsa-miR-103a-3p</t>
  </si>
  <si>
    <t>MIMAT0000101</t>
  </si>
  <si>
    <t>hsa-miR-105-5p</t>
  </si>
  <si>
    <t>MIMAT0000102</t>
  </si>
  <si>
    <t>hsa-miR-106a-5p+hsa-miR-17-5p</t>
  </si>
  <si>
    <t>MIMAT0000103</t>
  </si>
  <si>
    <t>hsa-miR-106b-5p</t>
  </si>
  <si>
    <t>MIMAT0000680</t>
  </si>
  <si>
    <t>hsa-miR-10a-5p</t>
  </si>
  <si>
    <t>MIMAT0000253</t>
  </si>
  <si>
    <t>hsa-miR-10b-5p</t>
  </si>
  <si>
    <t>MIMAT0000254</t>
  </si>
  <si>
    <t>hsa-miR-1178-3p</t>
  </si>
  <si>
    <t>MIMAT0005823</t>
  </si>
  <si>
    <t>hsa-miR-1180-3p</t>
  </si>
  <si>
    <t>MIMAT0005825</t>
  </si>
  <si>
    <t>hsa-miR-1185-1-3p</t>
  </si>
  <si>
    <t>MIMAT0022838</t>
  </si>
  <si>
    <t>hsa-miR-1185-2-3p</t>
  </si>
  <si>
    <t>MIMAT0022713</t>
  </si>
  <si>
    <t>hsa-miR-1185-5p</t>
  </si>
  <si>
    <t>MIMAT0005798</t>
  </si>
  <si>
    <t>hsa-miR-1193</t>
  </si>
  <si>
    <t>MIMAT0015049</t>
  </si>
  <si>
    <t>hsa-miR-1197</t>
  </si>
  <si>
    <t>MIMAT0005955</t>
  </si>
  <si>
    <t>hsa-miR-1200</t>
  </si>
  <si>
    <t>MIMAT0005863</t>
  </si>
  <si>
    <t>hsa-miR-1202</t>
  </si>
  <si>
    <t>MIMAT0005865</t>
  </si>
  <si>
    <t>hsa-miR-1203</t>
  </si>
  <si>
    <t>MIMAT0005866</t>
  </si>
  <si>
    <t>hsa-miR-1204</t>
  </si>
  <si>
    <t>MIMAT0005868</t>
  </si>
  <si>
    <t>hsa-miR-1205</t>
  </si>
  <si>
    <t>MIMAT0005869</t>
  </si>
  <si>
    <t>hsa-miR-1206</t>
  </si>
  <si>
    <t>MIMAT0005870</t>
  </si>
  <si>
    <t>hsa-miR-122-5p</t>
  </si>
  <si>
    <t>MIMAT0000421</t>
  </si>
  <si>
    <t>hsa-miR-1224-3p</t>
  </si>
  <si>
    <t>MIMAT0005459</t>
  </si>
  <si>
    <t>hsa-miR-1224-5p</t>
  </si>
  <si>
    <t>MIMAT0005458</t>
  </si>
  <si>
    <t>hsa-miR-1226-3p</t>
  </si>
  <si>
    <t>MIMAT0005577</t>
  </si>
  <si>
    <t>hsa-miR-1228-3p</t>
  </si>
  <si>
    <t>MIMAT0005583</t>
  </si>
  <si>
    <t>hsa-miR-1233-3p</t>
  </si>
  <si>
    <t>MIMAT0005588</t>
  </si>
  <si>
    <t>hsa-miR-1234-3p</t>
  </si>
  <si>
    <t>MIMAT0005589</t>
  </si>
  <si>
    <t>hsa-miR-1236-3p</t>
  </si>
  <si>
    <t>MIMAT0005591</t>
  </si>
  <si>
    <t>hsa-miR-124-3p</t>
  </si>
  <si>
    <t>MIMAT0000422</t>
  </si>
  <si>
    <t>hsa-miR-1244</t>
  </si>
  <si>
    <t>MIMAT0005896</t>
  </si>
  <si>
    <t>hsa-miR-1245a</t>
  </si>
  <si>
    <t>MIMAT0005897</t>
  </si>
  <si>
    <t>hsa-miR-1245b-3p</t>
  </si>
  <si>
    <t>MIMAT0019951</t>
  </si>
  <si>
    <t>hsa-miR-1245b-5p</t>
  </si>
  <si>
    <t>MIMAT0019950</t>
  </si>
  <si>
    <t>MIMAT0005898</t>
  </si>
  <si>
    <t>hsa-miR-1247-5p</t>
  </si>
  <si>
    <t>MIMAT0005899</t>
  </si>
  <si>
    <t>hsa-miR-1248</t>
  </si>
  <si>
    <t>MIMAT0005900</t>
  </si>
  <si>
    <t>hsa-miR-1249-3p</t>
  </si>
  <si>
    <t>MIMAT0005901</t>
  </si>
  <si>
    <t>hsa-miR-1249-5p</t>
  </si>
  <si>
    <t>MIMAT0032029</t>
  </si>
  <si>
    <t>hsa-miR-1250-5p</t>
  </si>
  <si>
    <t>MIMAT0005902</t>
  </si>
  <si>
    <t>hsa-miR-1252-5p</t>
  </si>
  <si>
    <t>MIMAT0005944</t>
  </si>
  <si>
    <t>hsa-miR-1253</t>
  </si>
  <si>
    <t>MIMAT0005904</t>
  </si>
  <si>
    <t>hsa-miR-1254</t>
  </si>
  <si>
    <t>MIMAT0005905</t>
  </si>
  <si>
    <t>hsa-miR-1255a</t>
  </si>
  <si>
    <t>MIMAT0005906</t>
  </si>
  <si>
    <t>hsa-miR-1255b-5p</t>
  </si>
  <si>
    <t>MIMAT0005945</t>
  </si>
  <si>
    <t>hsa-miR-1257</t>
  </si>
  <si>
    <t>MIMAT0005908</t>
  </si>
  <si>
    <t>hsa-miR-1258</t>
  </si>
  <si>
    <t>MIMAT0005909</t>
  </si>
  <si>
    <t>hsa-miR-125a-3p</t>
  </si>
  <si>
    <t>MIMAT0004602</t>
  </si>
  <si>
    <t>hsa-miR-126-3p</t>
  </si>
  <si>
    <t>MIMAT0000445</t>
  </si>
  <si>
    <t>hsa-miR-1260a</t>
  </si>
  <si>
    <t>MIMAT0005911</t>
  </si>
  <si>
    <t>hsa-miR-1260b</t>
  </si>
  <si>
    <t>MIMAT0015041</t>
  </si>
  <si>
    <t>hsa-miR-1261</t>
  </si>
  <si>
    <t>MIMAT0005913</t>
  </si>
  <si>
    <t>hsa-miR-1262</t>
  </si>
  <si>
    <t>MIMAT0005914</t>
  </si>
  <si>
    <t>hsa-miR-1264</t>
  </si>
  <si>
    <t>MIMAT0005791</t>
  </si>
  <si>
    <t>hsa-miR-1266-5p</t>
  </si>
  <si>
    <t>MIMAT0005920</t>
  </si>
  <si>
    <t>hsa-miR-1268a</t>
  </si>
  <si>
    <t>MIMAT0005922</t>
  </si>
  <si>
    <t>hsa-miR-1268b</t>
  </si>
  <si>
    <t>MIMAT0018925</t>
  </si>
  <si>
    <t>hsa-miR-1269a</t>
  </si>
  <si>
    <t>MIMAT0005923</t>
  </si>
  <si>
    <t>hsa-miR-1269b</t>
  </si>
  <si>
    <t>MIMAT0019059</t>
  </si>
  <si>
    <t>hsa-miR-127-5p</t>
  </si>
  <si>
    <t>MIMAT0004604</t>
  </si>
  <si>
    <t>hsa-miR-1270</t>
  </si>
  <si>
    <t>MIMAT0005924</t>
  </si>
  <si>
    <t>hsa-miR-1271-3p</t>
  </si>
  <si>
    <t>MIMAT0022712</t>
  </si>
  <si>
    <t>hsa-miR-1271-5p</t>
  </si>
  <si>
    <t>MIMAT0005796</t>
  </si>
  <si>
    <t>hsa-miR-1272</t>
  </si>
  <si>
    <t>MIMAT0005925</t>
  </si>
  <si>
    <t>hsa-miR-1273c</t>
  </si>
  <si>
    <t>MIMAT0015017</t>
  </si>
  <si>
    <t>hsa-miR-1275</t>
  </si>
  <si>
    <t>MIMAT0005929</t>
  </si>
  <si>
    <t>hsa-miR-1276</t>
  </si>
  <si>
    <t>MIMAT0005930</t>
  </si>
  <si>
    <t>hsa-miR-1277-3p</t>
  </si>
  <si>
    <t>MIMAT0005933</t>
  </si>
  <si>
    <t>hsa-miR-1278</t>
  </si>
  <si>
    <t>MIMAT0005936</t>
  </si>
  <si>
    <t>hsa-miR-1279</t>
  </si>
  <si>
    <t>MIMAT0005937</t>
  </si>
  <si>
    <t>hsa-miR-128-1-5p</t>
  </si>
  <si>
    <t>MIMAT0026477</t>
  </si>
  <si>
    <t>hsa-miR-128-2-5p</t>
  </si>
  <si>
    <t>MIMAT0031095</t>
  </si>
  <si>
    <t>hsa-miR-128-3p</t>
  </si>
  <si>
    <t>MIMAT0000424</t>
  </si>
  <si>
    <t>hsa-miR-1281</t>
  </si>
  <si>
    <t>MIMAT0005939</t>
  </si>
  <si>
    <t>hsa-miR-1283</t>
  </si>
  <si>
    <t>MIMAT0005799</t>
  </si>
  <si>
    <t>hsa-miR-1285-3p</t>
  </si>
  <si>
    <t>MIMAT0005876</t>
  </si>
  <si>
    <t>hsa-miR-1285-5p</t>
  </si>
  <si>
    <t>MIMAT0022719</t>
  </si>
  <si>
    <t>hsa-miR-1286</t>
  </si>
  <si>
    <t>MIMAT0005877</t>
  </si>
  <si>
    <t>hsa-miR-1287-3p</t>
  </si>
  <si>
    <t>MIMAT0026738</t>
  </si>
  <si>
    <t>hsa-miR-1287-5p</t>
  </si>
  <si>
    <t>MIMAT0005878</t>
  </si>
  <si>
    <t>hsa-miR-1288-3p</t>
  </si>
  <si>
    <t>MIMAT0005942</t>
  </si>
  <si>
    <t>hsa-miR-1289</t>
  </si>
  <si>
    <t>MIMAT0005879</t>
  </si>
  <si>
    <t>hsa-miR-129-2-3p</t>
  </si>
  <si>
    <t>MIMAT0004605</t>
  </si>
  <si>
    <t>hsa-miR-129-5p</t>
  </si>
  <si>
    <t>MIMAT0000242</t>
  </si>
  <si>
    <t>hsa-miR-1291</t>
  </si>
  <si>
    <t>MIMAT0005881</t>
  </si>
  <si>
    <t>hsa-miR-1293</t>
  </si>
  <si>
    <t>MIMAT0005883</t>
  </si>
  <si>
    <t>hsa-miR-1295a</t>
  </si>
  <si>
    <t>MIMAT0005885</t>
  </si>
  <si>
    <t>hsa-miR-1296-3p</t>
  </si>
  <si>
    <t>MIMAT0026637</t>
  </si>
  <si>
    <t>hsa-miR-1296-5p</t>
  </si>
  <si>
    <t>MIMAT0005794</t>
  </si>
  <si>
    <t>hsa-miR-1297</t>
  </si>
  <si>
    <t>MIMAT0005886</t>
  </si>
  <si>
    <t>hsa-miR-1298-5p</t>
  </si>
  <si>
    <t>MIMAT0005800</t>
  </si>
  <si>
    <t>hsa-miR-1301-3p</t>
  </si>
  <si>
    <t>MIMAT0005797</t>
  </si>
  <si>
    <t>hsa-miR-1302</t>
  </si>
  <si>
    <t>MIMAT0005890</t>
  </si>
  <si>
    <t>hsa-miR-1303</t>
  </si>
  <si>
    <t>MIMAT0005891</t>
  </si>
  <si>
    <t>hsa-miR-1304-3p</t>
  </si>
  <si>
    <t>MIMAT0022720</t>
  </si>
  <si>
    <t>hsa-miR-1304-5p</t>
  </si>
  <si>
    <t>MIMAT0005892</t>
  </si>
  <si>
    <t>hsa-miR-1306-3p</t>
  </si>
  <si>
    <t>MIMAT0005950</t>
  </si>
  <si>
    <t>hsa-miR-1307-3p</t>
  </si>
  <si>
    <t>MIMAT0005951</t>
  </si>
  <si>
    <t>hsa-miR-130b-3p</t>
  </si>
  <si>
    <t>MIMAT0000691</t>
  </si>
  <si>
    <t>hsa-miR-132-3p</t>
  </si>
  <si>
    <t>MIMAT0000426</t>
  </si>
  <si>
    <t>hsa-miR-1322</t>
  </si>
  <si>
    <t>MIMAT0005953</t>
  </si>
  <si>
    <t>hsa-miR-1323</t>
  </si>
  <si>
    <t>MIMAT0005795</t>
  </si>
  <si>
    <t>hsa-miR-133a-3p</t>
  </si>
  <si>
    <t>MIMAT0000427</t>
  </si>
  <si>
    <t>hsa-miR-133a-5p</t>
  </si>
  <si>
    <t>MIMAT0026478</t>
  </si>
  <si>
    <t>hsa-miR-133b</t>
  </si>
  <si>
    <t>MIMAT0000770</t>
  </si>
  <si>
    <t>hsa-miR-134-3p</t>
  </si>
  <si>
    <t>MIMAT0026481</t>
  </si>
  <si>
    <t>hsa-miR-134-5p+hsa-miR-6728-5p</t>
  </si>
  <si>
    <t>MIMAT0000447</t>
  </si>
  <si>
    <t>hsa-miR-135a-5p</t>
  </si>
  <si>
    <t>MIMAT0000428</t>
  </si>
  <si>
    <t>hsa-miR-135b-5p</t>
  </si>
  <si>
    <t>MIMAT0000758</t>
  </si>
  <si>
    <t>hsa-miR-136-5p</t>
  </si>
  <si>
    <t>MIMAT0000448</t>
  </si>
  <si>
    <t>hsa-miR-138-5p</t>
  </si>
  <si>
    <t>MIMAT0000430</t>
  </si>
  <si>
    <t>hsa-miR-139-3p</t>
  </si>
  <si>
    <t>MIMAT0004552</t>
  </si>
  <si>
    <t>hsa-miR-139-5p</t>
  </si>
  <si>
    <t>MIMAT0000250</t>
  </si>
  <si>
    <t>hsa-miR-140-3p</t>
  </si>
  <si>
    <t>MIMAT0004597</t>
  </si>
  <si>
    <t>hsa-miR-140-5p</t>
  </si>
  <si>
    <t>MIMAT0000431</t>
  </si>
  <si>
    <t>hsa-miR-141-3p</t>
  </si>
  <si>
    <t>MIMAT0000432</t>
  </si>
  <si>
    <t>hsa-miR-142-3p</t>
  </si>
  <si>
    <t>MIMAT0000434</t>
  </si>
  <si>
    <t>hsa-miR-142-5p</t>
  </si>
  <si>
    <t>MIMAT0000433</t>
  </si>
  <si>
    <t>hsa-miR-143-3p</t>
  </si>
  <si>
    <t>MIMAT0000435</t>
  </si>
  <si>
    <t>MIMAT0000436</t>
  </si>
  <si>
    <t>hsa-miR-1469</t>
  </si>
  <si>
    <t>MIMAT0007347</t>
  </si>
  <si>
    <t>hsa-miR-146a-5p</t>
  </si>
  <si>
    <t>MIMAT0000449</t>
  </si>
  <si>
    <t>hsa-miR-146b-3p</t>
  </si>
  <si>
    <t>MIMAT0004766</t>
  </si>
  <si>
    <t>hsa-miR-146b-5p</t>
  </si>
  <si>
    <t>MIMAT0002809</t>
  </si>
  <si>
    <t>hsa-miR-147a</t>
  </si>
  <si>
    <t>MIMAT0000251</t>
  </si>
  <si>
    <t>hsa-miR-147b</t>
  </si>
  <si>
    <t>MIMAT0004928</t>
  </si>
  <si>
    <t>hsa-miR-148a-3p</t>
  </si>
  <si>
    <t>MIMAT0000243</t>
  </si>
  <si>
    <t>hsa-miR-148b-3p</t>
  </si>
  <si>
    <t>MIMAT0000759</t>
  </si>
  <si>
    <t>hsa-miR-150-5p</t>
  </si>
  <si>
    <t>MIMAT0000451</t>
  </si>
  <si>
    <t>hsa-miR-151a-3p</t>
  </si>
  <si>
    <t>MIMAT0000757</t>
  </si>
  <si>
    <t>hsa-miR-151a-5p</t>
  </si>
  <si>
    <t>MIMAT0004697</t>
  </si>
  <si>
    <t>hsa-miR-151b</t>
  </si>
  <si>
    <t>MIMAT0010214</t>
  </si>
  <si>
    <t>hsa-miR-152-3p</t>
  </si>
  <si>
    <t>MIMAT0000438</t>
  </si>
  <si>
    <t>hsa-miR-152-5p</t>
  </si>
  <si>
    <t>MIMAT0026479</t>
  </si>
  <si>
    <t>hsa-miR-153-3p</t>
  </si>
  <si>
    <t>MIMAT0000439</t>
  </si>
  <si>
    <t>hsa-miR-1537-3p</t>
  </si>
  <si>
    <t>MIMAT0007399</t>
  </si>
  <si>
    <t>hsa-miR-154-5p</t>
  </si>
  <si>
    <t>MIMAT0000452</t>
  </si>
  <si>
    <t>hsa-miR-155-5p</t>
  </si>
  <si>
    <t>MIMAT0000646</t>
  </si>
  <si>
    <t>hsa-miR-181a-2-3p</t>
  </si>
  <si>
    <t>MIMAT0004558</t>
  </si>
  <si>
    <t>hsa-miR-181a-3p</t>
  </si>
  <si>
    <t>MIMAT0000270</t>
  </si>
  <si>
    <t>hsa-miR-181b-2-3p</t>
  </si>
  <si>
    <t>MIMAT0031893</t>
  </si>
  <si>
    <t>hsa-miR-181b-5p+hsa-miR-181d-5p</t>
  </si>
  <si>
    <t>MIMAT0000257</t>
  </si>
  <si>
    <t>hsa-miR-181c-5p</t>
  </si>
  <si>
    <t>MIMAT0000258</t>
  </si>
  <si>
    <t>hsa-miR-181d-3p</t>
  </si>
  <si>
    <t>MIMAT0026608</t>
  </si>
  <si>
    <t>MIMAT0000260</t>
  </si>
  <si>
    <t>hsa-miR-182-5p</t>
  </si>
  <si>
    <t>MIMAT0000259</t>
  </si>
  <si>
    <t>hsa-miR-1827</t>
  </si>
  <si>
    <t>MIMAT0006767</t>
  </si>
  <si>
    <t>hsa-miR-184</t>
  </si>
  <si>
    <t>MIMAT0000454</t>
  </si>
  <si>
    <t>hsa-miR-186-5p</t>
  </si>
  <si>
    <t>MIMAT0000456</t>
  </si>
  <si>
    <t>hsa-miR-187-3p</t>
  </si>
  <si>
    <t>MIMAT0000262</t>
  </si>
  <si>
    <t>hsa-miR-188-3p</t>
  </si>
  <si>
    <t>MIMAT0004613</t>
  </si>
  <si>
    <t>hsa-miR-18a-5p</t>
  </si>
  <si>
    <t>MIMAT0000072</t>
  </si>
  <si>
    <t>hsa-miR-18b-5p</t>
  </si>
  <si>
    <t>MIMAT0001412</t>
  </si>
  <si>
    <t>hsa-miR-1908-3p</t>
  </si>
  <si>
    <t>MIMAT0026916</t>
  </si>
  <si>
    <t>hsa-miR-1908-5p</t>
  </si>
  <si>
    <t>MIMAT0007881</t>
  </si>
  <si>
    <t>hsa-miR-1909-3p</t>
  </si>
  <si>
    <t>MIMAT0007883</t>
  </si>
  <si>
    <t>hsa-miR-190a-3p</t>
  </si>
  <si>
    <t>MIMAT0026482</t>
  </si>
  <si>
    <t>hsa-miR-190a-5p</t>
  </si>
  <si>
    <t>MIMAT0000458</t>
  </si>
  <si>
    <t>hsa-miR-190b</t>
  </si>
  <si>
    <t>MIMAT0004929</t>
  </si>
  <si>
    <t>hsa-miR-1910-3p</t>
  </si>
  <si>
    <t>MIMAT0026917</t>
  </si>
  <si>
    <t>hsa-miR-1910-5p</t>
  </si>
  <si>
    <t>MIMAT0007884</t>
  </si>
  <si>
    <t>hsa-miR-1915-3p</t>
  </si>
  <si>
    <t>MIMAT0007892</t>
  </si>
  <si>
    <t>hsa-miR-192-5p</t>
  </si>
  <si>
    <t>MIMAT0000222</t>
  </si>
  <si>
    <t>hsa-miR-193a-3p</t>
  </si>
  <si>
    <t>MIMAT0000459</t>
  </si>
  <si>
    <t>hsa-miR-193a-5p+hsa-miR-193b-5p</t>
  </si>
  <si>
    <t>MIMAT0004614</t>
  </si>
  <si>
    <t>hsa-miR-193b-3p</t>
  </si>
  <si>
    <t>MIMAT0002819</t>
  </si>
  <si>
    <t>hsa-miR-194-5p</t>
  </si>
  <si>
    <t>MIMAT0000460</t>
  </si>
  <si>
    <t>hsa-miR-195-5p</t>
  </si>
  <si>
    <t>MIMAT0000461</t>
  </si>
  <si>
    <t>hsa-miR-196a-3p</t>
  </si>
  <si>
    <t>MIMAT0004562</t>
  </si>
  <si>
    <t>hsa-miR-196a-5p</t>
  </si>
  <si>
    <t>MIMAT0000226</t>
  </si>
  <si>
    <t>hsa-miR-196b-5p</t>
  </si>
  <si>
    <t>MIMAT0001080</t>
  </si>
  <si>
    <t>hsa-miR-197-3p</t>
  </si>
  <si>
    <t>MIMAT0000227</t>
  </si>
  <si>
    <t>hsa-miR-1972</t>
  </si>
  <si>
    <t>MIMAT0009447</t>
  </si>
  <si>
    <t>hsa-miR-1973</t>
  </si>
  <si>
    <t>MIMAT0009448</t>
  </si>
  <si>
    <t>hsa-miR-1976</t>
  </si>
  <si>
    <t>MIMAT0009451</t>
  </si>
  <si>
    <t>hsa-miR-198</t>
  </si>
  <si>
    <t>MIMAT0000228</t>
  </si>
  <si>
    <t>hsa-miR-19a-3p</t>
  </si>
  <si>
    <t>MIMAT0000073</t>
  </si>
  <si>
    <t>hsa-miR-19b-3p</t>
  </si>
  <si>
    <t>MIMAT0000074</t>
  </si>
  <si>
    <t>hsa-miR-200b-3p</t>
  </si>
  <si>
    <t>MIMAT0000318</t>
  </si>
  <si>
    <t>hsa-miR-200c-3p</t>
  </si>
  <si>
    <t>MIMAT0000617</t>
  </si>
  <si>
    <t>hsa-miR-202-3p</t>
  </si>
  <si>
    <t>MIMAT0002811</t>
  </si>
  <si>
    <t>hsa-miR-203a-3p</t>
  </si>
  <si>
    <t>MIMAT0000264</t>
  </si>
  <si>
    <t>hsa-miR-203a-5p</t>
  </si>
  <si>
    <t>MIMAT0031890</t>
  </si>
  <si>
    <t>hsa-miR-204-5p</t>
  </si>
  <si>
    <t>MIMAT0000265</t>
  </si>
  <si>
    <t>hsa-miR-205-5p</t>
  </si>
  <si>
    <t>MIMAT0000266</t>
  </si>
  <si>
    <t>hsa-miR-2053</t>
  </si>
  <si>
    <t>MIMAT0009978</t>
  </si>
  <si>
    <t>hsa-miR-206</t>
  </si>
  <si>
    <t>MIMAT0000462</t>
  </si>
  <si>
    <t>hsa-miR-208a-3p</t>
  </si>
  <si>
    <t>MIMAT0000241</t>
  </si>
  <si>
    <t>hsa-miR-208b-3p</t>
  </si>
  <si>
    <t>MIMAT0004960</t>
  </si>
  <si>
    <t>hsa-miR-208b-5p</t>
  </si>
  <si>
    <t>MIMAT0026722</t>
  </si>
  <si>
    <t>hsa-miR-210-3p</t>
  </si>
  <si>
    <t>MIMAT0000267</t>
  </si>
  <si>
    <t>hsa-miR-210-5p</t>
  </si>
  <si>
    <t>MIMAT0026475</t>
  </si>
  <si>
    <t>hsa-miR-211-3p</t>
  </si>
  <si>
    <t>MIMAT0022694</t>
  </si>
  <si>
    <t>hsa-miR-211-5p</t>
  </si>
  <si>
    <t>MIMAT0000268</t>
  </si>
  <si>
    <t>hsa-miR-2110</t>
  </si>
  <si>
    <t>MIMAT0010133</t>
  </si>
  <si>
    <t>hsa-miR-2113</t>
  </si>
  <si>
    <t>MIMAT0009206</t>
  </si>
  <si>
    <t>hsa-miR-2116-5p</t>
  </si>
  <si>
    <t>MIMAT0011160</t>
  </si>
  <si>
    <t>hsa-miR-2117</t>
  </si>
  <si>
    <t>MIMAT0011162</t>
  </si>
  <si>
    <t>hsa-miR-212-3p</t>
  </si>
  <si>
    <t>MIMAT0000269</t>
  </si>
  <si>
    <t>hsa-miR-215-5p</t>
  </si>
  <si>
    <t>MIMAT0000272</t>
  </si>
  <si>
    <t>hsa-miR-216a-5p</t>
  </si>
  <si>
    <t>MIMAT0000273</t>
  </si>
  <si>
    <t>hsa-miR-216b-5p</t>
  </si>
  <si>
    <t>MIMAT0004959</t>
  </si>
  <si>
    <t>hsa-miR-217</t>
  </si>
  <si>
    <t>MIMAT0000274</t>
  </si>
  <si>
    <t>hsa-miR-218-5p</t>
  </si>
  <si>
    <t>MIMAT0000275</t>
  </si>
  <si>
    <t>hsa-miR-219a-1-3p</t>
  </si>
  <si>
    <t>MIMAT0004567</t>
  </si>
  <si>
    <t>hsa-miR-219a-2-3p</t>
  </si>
  <si>
    <t>MIMAT0004675</t>
  </si>
  <si>
    <t>hsa-miR-219a-5p</t>
  </si>
  <si>
    <t>MIMAT0000276</t>
  </si>
  <si>
    <t>hsa-miR-219b-3p</t>
  </si>
  <si>
    <t>MIMAT0019748</t>
  </si>
  <si>
    <t>hsa-miR-221-5p</t>
  </si>
  <si>
    <t>MIMAT0004568</t>
  </si>
  <si>
    <t>hsa-miR-223-3p</t>
  </si>
  <si>
    <t>MIMAT0000280</t>
  </si>
  <si>
    <t>hsa-miR-224-5p</t>
  </si>
  <si>
    <t>MIMAT0000281</t>
  </si>
  <si>
    <t>hsa-miR-2278</t>
  </si>
  <si>
    <t>MIMAT0011778</t>
  </si>
  <si>
    <t>hsa-miR-23c</t>
  </si>
  <si>
    <t>MIMAT0018000</t>
  </si>
  <si>
    <t>hsa-miR-24-3p</t>
  </si>
  <si>
    <t>MIMAT0000080</t>
  </si>
  <si>
    <t>hsa-miR-25-5p</t>
  </si>
  <si>
    <t>MIMAT0004498</t>
  </si>
  <si>
    <t>hsa-miR-2682-5p</t>
  </si>
  <si>
    <t>MIMAT0013517</t>
  </si>
  <si>
    <t>hsa-miR-26a-5p</t>
  </si>
  <si>
    <t>MIMAT0000082</t>
  </si>
  <si>
    <t>hsa-miR-26b-5p</t>
  </si>
  <si>
    <t>MIMAT0000083</t>
  </si>
  <si>
    <t>hsa-miR-27a-3p</t>
  </si>
  <si>
    <t>MIMAT0000084</t>
  </si>
  <si>
    <t>hsa-miR-28-3p</t>
  </si>
  <si>
    <t>MIMAT0004502</t>
  </si>
  <si>
    <t>hsa-miR-296-3p</t>
  </si>
  <si>
    <t>MIMAT0004679</t>
  </si>
  <si>
    <t>hsa-miR-296-5p</t>
  </si>
  <si>
    <t>MIMAT0000690</t>
  </si>
  <si>
    <t>hsa-miR-297</t>
  </si>
  <si>
    <t>MIMAT0004450</t>
  </si>
  <si>
    <t>hsa-miR-298</t>
  </si>
  <si>
    <t>MIMAT0004901</t>
  </si>
  <si>
    <t>hsa-miR-299-3p</t>
  </si>
  <si>
    <t>MIMAT0000687</t>
  </si>
  <si>
    <t>hsa-miR-29a-3p</t>
  </si>
  <si>
    <t>MIMAT0000086</t>
  </si>
  <si>
    <t>hsa-miR-29c-3p</t>
  </si>
  <si>
    <t>MIMAT0000681</t>
  </si>
  <si>
    <t>hsa-miR-300</t>
  </si>
  <si>
    <t>MIMAT0004903</t>
  </si>
  <si>
    <t>hsa-miR-301a-3p</t>
  </si>
  <si>
    <t>MIMAT0000688</t>
  </si>
  <si>
    <t>hsa-miR-301a-5p</t>
  </si>
  <si>
    <t>MIMAT0022696</t>
  </si>
  <si>
    <t>hsa-miR-301b-3p</t>
  </si>
  <si>
    <t>MIMAT0004958</t>
  </si>
  <si>
    <t>hsa-miR-301b-5p</t>
  </si>
  <si>
    <t>MIMAT0032026</t>
  </si>
  <si>
    <t>hsa-miR-302a-3p</t>
  </si>
  <si>
    <t>MIMAT0000684</t>
  </si>
  <si>
    <t>hsa-miR-302a-5p</t>
  </si>
  <si>
    <t>MIMAT0000683</t>
  </si>
  <si>
    <t>hsa-miR-302b-3p</t>
  </si>
  <si>
    <t>MIMAT0000715</t>
  </si>
  <si>
    <t>hsa-miR-302c-3p</t>
  </si>
  <si>
    <t>MIMAT0000717</t>
  </si>
  <si>
    <t>hsa-miR-302d-3p</t>
  </si>
  <si>
    <t>MIMAT0000718</t>
  </si>
  <si>
    <t>hsa-miR-302e</t>
  </si>
  <si>
    <t>MIMAT0005931</t>
  </si>
  <si>
    <t>hsa-miR-302f</t>
  </si>
  <si>
    <t>MIMAT0005932</t>
  </si>
  <si>
    <t>hsa-miR-3065-3p</t>
  </si>
  <si>
    <t>MIMAT0015378</t>
  </si>
  <si>
    <t>hsa-miR-3065-5p</t>
  </si>
  <si>
    <t>MIMAT0015066</t>
  </si>
  <si>
    <t>hsa-miR-3074-3p</t>
  </si>
  <si>
    <t>MIMAT0015027</t>
  </si>
  <si>
    <t>hsa-miR-30a-3p</t>
  </si>
  <si>
    <t>MIMAT0000088</t>
  </si>
  <si>
    <t>hsa-miR-30a-5p</t>
  </si>
  <si>
    <t>MIMAT0000087</t>
  </si>
  <si>
    <t>hsa-miR-30b-5p</t>
  </si>
  <si>
    <t>MIMAT0000420</t>
  </si>
  <si>
    <t>hsa-miR-30c-5p</t>
  </si>
  <si>
    <t>MIMAT0000244</t>
  </si>
  <si>
    <t>hsa-miR-30d-5p</t>
  </si>
  <si>
    <t>MIMAT0000245</t>
  </si>
  <si>
    <t>hsa-miR-30e-3p</t>
  </si>
  <si>
    <t>MIMAT0000693</t>
  </si>
  <si>
    <t>hsa-miR-30e-5p</t>
  </si>
  <si>
    <t>MIMAT0000692</t>
  </si>
  <si>
    <t>hsa-miR-31-5p</t>
  </si>
  <si>
    <t>MIMAT0000089</t>
  </si>
  <si>
    <t>hsa-miR-3127-5p</t>
  </si>
  <si>
    <t>MIMAT0014990</t>
  </si>
  <si>
    <t>hsa-miR-3130-3p</t>
  </si>
  <si>
    <t>MIMAT0014994</t>
  </si>
  <si>
    <t>hsa-miR-3131</t>
  </si>
  <si>
    <t>MIMAT0014996</t>
  </si>
  <si>
    <t>hsa-miR-3136-5p</t>
  </si>
  <si>
    <t>MIMAT0015003</t>
  </si>
  <si>
    <t>hsa-miR-3140-3p</t>
  </si>
  <si>
    <t>MIMAT0015008</t>
  </si>
  <si>
    <t>hsa-miR-3140-5p</t>
  </si>
  <si>
    <t>MIMAT0019204</t>
  </si>
  <si>
    <t>hsa-miR-3144-3p</t>
  </si>
  <si>
    <t>MIMAT0015015</t>
  </si>
  <si>
    <t>hsa-miR-3144-5p</t>
  </si>
  <si>
    <t>MIMAT0015014</t>
  </si>
  <si>
    <t>hsa-miR-3147</t>
  </si>
  <si>
    <t>MIMAT0015019</t>
  </si>
  <si>
    <t>hsa-miR-3150b-3p</t>
  </si>
  <si>
    <t>MIMAT0018194</t>
  </si>
  <si>
    <t>hsa-miR-3151-5p</t>
  </si>
  <si>
    <t>MIMAT0015024</t>
  </si>
  <si>
    <t>hsa-miR-3158-3p</t>
  </si>
  <si>
    <t>MIMAT0015032</t>
  </si>
  <si>
    <t>hsa-miR-3161</t>
  </si>
  <si>
    <t>MIMAT0015035</t>
  </si>
  <si>
    <t>hsa-miR-3164</t>
  </si>
  <si>
    <t>MIMAT0015038</t>
  </si>
  <si>
    <t>hsa-miR-3168</t>
  </si>
  <si>
    <t>MIMAT0015043</t>
  </si>
  <si>
    <t>hsa-miR-3179</t>
  </si>
  <si>
    <t>MIMAT0015056</t>
  </si>
  <si>
    <t>hsa-miR-3180</t>
  </si>
  <si>
    <t>MIMAT0018178</t>
  </si>
  <si>
    <t>hsa-miR-3180-3p</t>
  </si>
  <si>
    <t>MIMAT0015058</t>
  </si>
  <si>
    <t>hsa-miR-3180-5p</t>
  </si>
  <si>
    <t>MIMAT0015057</t>
  </si>
  <si>
    <t>hsa-miR-3182</t>
  </si>
  <si>
    <t>MIMAT0015062</t>
  </si>
  <si>
    <t>hsa-miR-3185</t>
  </si>
  <si>
    <t>MIMAT0015065</t>
  </si>
  <si>
    <t>hsa-miR-3190-3p</t>
  </si>
  <si>
    <t>MIMAT0022839</t>
  </si>
  <si>
    <t>hsa-miR-3192-5p</t>
  </si>
  <si>
    <t>MIMAT0015076</t>
  </si>
  <si>
    <t>hsa-miR-3195</t>
  </si>
  <si>
    <t>MIMAT0015079</t>
  </si>
  <si>
    <t>hsa-miR-3196</t>
  </si>
  <si>
    <t>MIMAT0015080</t>
  </si>
  <si>
    <t>hsa-miR-32-5p</t>
  </si>
  <si>
    <t>MIMAT0000090</t>
  </si>
  <si>
    <t>hsa-miR-3202</t>
  </si>
  <si>
    <t>MIMAT0015089</t>
  </si>
  <si>
    <t>hsa-miR-320a</t>
  </si>
  <si>
    <t>MIMAT0000510</t>
  </si>
  <si>
    <t>hsa-miR-320b</t>
  </si>
  <si>
    <t>MIMAT0005792</t>
  </si>
  <si>
    <t>hsa-miR-320c</t>
  </si>
  <si>
    <t>MIMAT0005793</t>
  </si>
  <si>
    <t>hsa-miR-320d</t>
  </si>
  <si>
    <t>MIMAT0006764</t>
  </si>
  <si>
    <t>hsa-miR-323a-3p</t>
  </si>
  <si>
    <t>MIMAT0000755</t>
  </si>
  <si>
    <t>hsa-miR-323a-5p</t>
  </si>
  <si>
    <t>MIMAT0004696</t>
  </si>
  <si>
    <t>hsa-miR-323b-3p</t>
  </si>
  <si>
    <t>MIMAT0015050</t>
  </si>
  <si>
    <t>hsa-miR-323b-5p</t>
  </si>
  <si>
    <t>MIMAT0001630</t>
  </si>
  <si>
    <t>hsa-miR-324-3p</t>
  </si>
  <si>
    <t>MIMAT0000762</t>
  </si>
  <si>
    <t>hsa-miR-324-5p</t>
  </si>
  <si>
    <t>MIMAT0000761</t>
  </si>
  <si>
    <t>hsa-miR-325</t>
  </si>
  <si>
    <t>MIMAT0000771</t>
  </si>
  <si>
    <t>hsa-miR-326</t>
  </si>
  <si>
    <t>MIMAT0000756</t>
  </si>
  <si>
    <t>hsa-miR-328-3p</t>
  </si>
  <si>
    <t>MIMAT0000752</t>
  </si>
  <si>
    <t>hsa-miR-328-5p</t>
  </si>
  <si>
    <t>MIMAT0026486</t>
  </si>
  <si>
    <t>hsa-miR-329-3p</t>
  </si>
  <si>
    <t>MIMAT0001629</t>
  </si>
  <si>
    <t>hsa-miR-329-5p</t>
  </si>
  <si>
    <t>MIMAT0026555</t>
  </si>
  <si>
    <t>hsa-miR-330-3p</t>
  </si>
  <si>
    <t>MIMAT0000751</t>
  </si>
  <si>
    <t>hsa-miR-330-5p</t>
  </si>
  <si>
    <t>MIMAT0004693</t>
  </si>
  <si>
    <t>hsa-miR-331-3p</t>
  </si>
  <si>
    <t>MIMAT0000760</t>
  </si>
  <si>
    <t>hsa-miR-331-5p</t>
  </si>
  <si>
    <t>MIMAT0004700</t>
  </si>
  <si>
    <t>hsa-miR-335-5p</t>
  </si>
  <si>
    <t>MIMAT0000765</t>
  </si>
  <si>
    <t>hsa-miR-338-5p</t>
  </si>
  <si>
    <t>MIMAT0004701</t>
  </si>
  <si>
    <t>hsa-miR-339-3p</t>
  </si>
  <si>
    <t>MIMAT0004702</t>
  </si>
  <si>
    <t>hsa-miR-339-5p</t>
  </si>
  <si>
    <t>MIMAT0000764</t>
  </si>
  <si>
    <t>hsa-miR-33a-5p</t>
  </si>
  <si>
    <t>MIMAT0000091</t>
  </si>
  <si>
    <t>hsa-miR-33b-5p</t>
  </si>
  <si>
    <t>MIMAT0003301</t>
  </si>
  <si>
    <t>hsa-miR-340-5p</t>
  </si>
  <si>
    <t>MIMAT0004692</t>
  </si>
  <si>
    <t>hsa-miR-342-5p</t>
  </si>
  <si>
    <t>MIMAT0004694</t>
  </si>
  <si>
    <t>hsa-miR-345-3p</t>
  </si>
  <si>
    <t>MIMAT0022698</t>
  </si>
  <si>
    <t>hsa-miR-345-5p</t>
  </si>
  <si>
    <t>MIMAT0000772</t>
  </si>
  <si>
    <t>hsa-miR-346</t>
  </si>
  <si>
    <t>MIMAT0000773</t>
  </si>
  <si>
    <t>hsa-miR-34b-3p</t>
  </si>
  <si>
    <t>MIMAT0004676</t>
  </si>
  <si>
    <t>hsa-miR-34c-3p</t>
  </si>
  <si>
    <t>MIMAT0004677</t>
  </si>
  <si>
    <t>hsa-miR-34c-5p</t>
  </si>
  <si>
    <t>MIMAT0000686</t>
  </si>
  <si>
    <t>hsa-miR-3605-3p</t>
  </si>
  <si>
    <t>MIMAT0017982</t>
  </si>
  <si>
    <t>hsa-miR-3605-5p</t>
  </si>
  <si>
    <t>MIMAT0017981</t>
  </si>
  <si>
    <t>hsa-miR-361-3p</t>
  </si>
  <si>
    <t>MIMAT0004682</t>
  </si>
  <si>
    <t>hsa-miR-361-5p</t>
  </si>
  <si>
    <t>MIMAT0000703</t>
  </si>
  <si>
    <t>hsa-miR-3613-3p</t>
  </si>
  <si>
    <t>MIMAT0017991</t>
  </si>
  <si>
    <t>hsa-miR-3613-5p</t>
  </si>
  <si>
    <t>MIMAT0017990</t>
  </si>
  <si>
    <t>hsa-miR-3614-3p</t>
  </si>
  <si>
    <t>MIMAT0017993</t>
  </si>
  <si>
    <t>hsa-miR-3614-5p</t>
  </si>
  <si>
    <t>MIMAT0017992</t>
  </si>
  <si>
    <t>hsa-miR-3615</t>
  </si>
  <si>
    <t>MIMAT0017994</t>
  </si>
  <si>
    <t>hsa-miR-362-3p</t>
  </si>
  <si>
    <t>MIMAT0004683</t>
  </si>
  <si>
    <t>hsa-miR-362-5p</t>
  </si>
  <si>
    <t>MIMAT0000705</t>
  </si>
  <si>
    <t>hsa-miR-363-5p</t>
  </si>
  <si>
    <t>MIMAT0003385</t>
  </si>
  <si>
    <t>hsa-miR-365a-3p+hsa-miR-365b-3p</t>
  </si>
  <si>
    <t>MIMAT0000710</t>
  </si>
  <si>
    <t>hsa-miR-365b-5p</t>
  </si>
  <si>
    <t>MIMAT0022833</t>
  </si>
  <si>
    <t>hsa-miR-367-3p</t>
  </si>
  <si>
    <t>MIMAT0000719</t>
  </si>
  <si>
    <t>hsa-miR-369-3p</t>
  </si>
  <si>
    <t>MIMAT0000721</t>
  </si>
  <si>
    <t>hsa-miR-369-5p</t>
  </si>
  <si>
    <t>MIMAT0001621</t>
  </si>
  <si>
    <t>hsa-miR-3690</t>
  </si>
  <si>
    <t>MIMAT0018119</t>
  </si>
  <si>
    <t>hsa-miR-370-5p</t>
  </si>
  <si>
    <t>MIMAT0026483</t>
  </si>
  <si>
    <t>hsa-miR-371a-5p</t>
  </si>
  <si>
    <t>MIMAT0004687</t>
  </si>
  <si>
    <t>hsa-miR-371b-5p</t>
  </si>
  <si>
    <t>MIMAT0019892</t>
  </si>
  <si>
    <t>hsa-miR-372-3p</t>
  </si>
  <si>
    <t>MIMAT0000724</t>
  </si>
  <si>
    <t>hsa-miR-373-3p</t>
  </si>
  <si>
    <t>MIMAT0000726</t>
  </si>
  <si>
    <t>hsa-miR-374a-3p</t>
  </si>
  <si>
    <t>MIMAT0004688</t>
  </si>
  <si>
    <t>hsa-miR-374b-5p</t>
  </si>
  <si>
    <t>MIMAT0004955</t>
  </si>
  <si>
    <t>hsa-miR-374c-5p</t>
  </si>
  <si>
    <t>MIMAT0018443</t>
  </si>
  <si>
    <t>hsa-miR-375</t>
  </si>
  <si>
    <t>MIMAT0000728</t>
  </si>
  <si>
    <t>hsa-miR-376a-2-5p</t>
  </si>
  <si>
    <t>MIMAT0022928</t>
  </si>
  <si>
    <t>hsa-miR-376b-3p</t>
  </si>
  <si>
    <t>MIMAT0002172</t>
  </si>
  <si>
    <t>hsa-miR-376c-3p</t>
  </si>
  <si>
    <t>MIMAT0000720</t>
  </si>
  <si>
    <t>hsa-miR-376c-5p</t>
  </si>
  <si>
    <t>MIMAT0022861</t>
  </si>
  <si>
    <t>hsa-miR-377-3p</t>
  </si>
  <si>
    <t>MIMAT0000730</t>
  </si>
  <si>
    <t>hsa-miR-378b</t>
  </si>
  <si>
    <t>MIMAT0014999</t>
  </si>
  <si>
    <t>hsa-miR-378c</t>
  </si>
  <si>
    <t>MIMAT0016847</t>
  </si>
  <si>
    <t>hsa-miR-378d</t>
  </si>
  <si>
    <t>MIMAT0018926</t>
  </si>
  <si>
    <t>hsa-miR-378e</t>
  </si>
  <si>
    <t>MIMAT0018927</t>
  </si>
  <si>
    <t>hsa-miR-378f</t>
  </si>
  <si>
    <t>MIMAT0018932</t>
  </si>
  <si>
    <t>hsa-miR-378g</t>
  </si>
  <si>
    <t>MIMAT0018937</t>
  </si>
  <si>
    <t>hsa-miR-378h</t>
  </si>
  <si>
    <t>MIMAT0018984</t>
  </si>
  <si>
    <t>hsa-miR-378i</t>
  </si>
  <si>
    <t>MIMAT0019074</t>
  </si>
  <si>
    <t>hsa-miR-380-3p</t>
  </si>
  <si>
    <t>MIMAT0000735</t>
  </si>
  <si>
    <t>hsa-miR-381-3p</t>
  </si>
  <si>
    <t>MIMAT0000736</t>
  </si>
  <si>
    <t>hsa-miR-381-5p</t>
  </si>
  <si>
    <t>MIMAT0022862</t>
  </si>
  <si>
    <t>hsa-miR-382-3p</t>
  </si>
  <si>
    <t>MIMAT0022697</t>
  </si>
  <si>
    <t>hsa-miR-383-5p</t>
  </si>
  <si>
    <t>MIMAT0000738</t>
  </si>
  <si>
    <t>hsa-miR-384</t>
  </si>
  <si>
    <t>MIMAT0001075</t>
  </si>
  <si>
    <t>hsa-miR-3916</t>
  </si>
  <si>
    <t>MIMAT0018190</t>
  </si>
  <si>
    <t>hsa-miR-3918</t>
  </si>
  <si>
    <t>MIMAT0018192</t>
  </si>
  <si>
    <t>hsa-miR-3928-3p</t>
  </si>
  <si>
    <t>MIMAT0018205</t>
  </si>
  <si>
    <t>hsa-miR-3934-5p</t>
  </si>
  <si>
    <t>MIMAT0018349</t>
  </si>
  <si>
    <t>hsa-miR-409-3p</t>
  </si>
  <si>
    <t>MIMAT0001639</t>
  </si>
  <si>
    <t>hsa-miR-409-5p</t>
  </si>
  <si>
    <t>MIMAT0001638</t>
  </si>
  <si>
    <t>hsa-miR-410-3p</t>
  </si>
  <si>
    <t>MIMAT0002171</t>
  </si>
  <si>
    <t>hsa-miR-411-5p</t>
  </si>
  <si>
    <t>MIMAT0003329</t>
  </si>
  <si>
    <t>hsa-miR-412-3p</t>
  </si>
  <si>
    <t>MIMAT0002170</t>
  </si>
  <si>
    <t>hsa-miR-421</t>
  </si>
  <si>
    <t>MIMAT0003339</t>
  </si>
  <si>
    <t>hsa-miR-422a</t>
  </si>
  <si>
    <t>MIMAT0001339</t>
  </si>
  <si>
    <t>hsa-miR-423-3p</t>
  </si>
  <si>
    <t>MIMAT0001340</t>
  </si>
  <si>
    <t>hsa-miR-424-5p</t>
  </si>
  <si>
    <t>MIMAT0001341</t>
  </si>
  <si>
    <t>hsa-miR-425-5p</t>
  </si>
  <si>
    <t>MIMAT0003393</t>
  </si>
  <si>
    <t>hsa-miR-4284</t>
  </si>
  <si>
    <t>MIMAT0016915</t>
  </si>
  <si>
    <t>hsa-miR-429</t>
  </si>
  <si>
    <t>MIMAT0001536</t>
  </si>
  <si>
    <t>hsa-miR-431-5p</t>
  </si>
  <si>
    <t>MIMAT0001625</t>
  </si>
  <si>
    <t>hsa-miR-432-5p</t>
  </si>
  <si>
    <t>MIMAT0002814</t>
  </si>
  <si>
    <t>hsa-miR-433-3p</t>
  </si>
  <si>
    <t>MIMAT0001627</t>
  </si>
  <si>
    <t>hsa-miR-433-5p</t>
  </si>
  <si>
    <t>MIMAT0026554</t>
  </si>
  <si>
    <t>hsa-miR-4421</t>
  </si>
  <si>
    <t>MIMAT0018934</t>
  </si>
  <si>
    <t>hsa-miR-4425</t>
  </si>
  <si>
    <t>MIMAT0018940</t>
  </si>
  <si>
    <t>hsa-miR-4431</t>
  </si>
  <si>
    <t>MIMAT0018947</t>
  </si>
  <si>
    <t>hsa-miR-4435</t>
  </si>
  <si>
    <t>MIMAT0018951</t>
  </si>
  <si>
    <t>hsa-miR-4448</t>
  </si>
  <si>
    <t>MIMAT0018967</t>
  </si>
  <si>
    <t>hsa-miR-4451</t>
  </si>
  <si>
    <t>MIMAT0018973</t>
  </si>
  <si>
    <t>hsa-miR-4455</t>
  </si>
  <si>
    <t>MIMAT0018977</t>
  </si>
  <si>
    <t>hsa-miR-4458</t>
  </si>
  <si>
    <t>MIMAT0018980</t>
  </si>
  <si>
    <t>hsa-miR-4461</t>
  </si>
  <si>
    <t>MIMAT0018983</t>
  </si>
  <si>
    <t>hsa-miR-448</t>
  </si>
  <si>
    <t>MIMAT0001532</t>
  </si>
  <si>
    <t>hsa-miR-4485-3p</t>
  </si>
  <si>
    <t>MIMAT0019019</t>
  </si>
  <si>
    <t>hsa-miR-449a</t>
  </si>
  <si>
    <t>MIMAT0001541</t>
  </si>
  <si>
    <t>hsa-miR-449b-5p</t>
  </si>
  <si>
    <t>MIMAT0003327</t>
  </si>
  <si>
    <t>hsa-miR-449c-5p</t>
  </si>
  <si>
    <t>MIMAT0010251</t>
  </si>
  <si>
    <t>hsa-miR-450a-1-3p</t>
  </si>
  <si>
    <t>MIMAT0022700</t>
  </si>
  <si>
    <t>hsa-miR-450a-5p</t>
  </si>
  <si>
    <t>MIMAT0001545</t>
  </si>
  <si>
    <t>hsa-miR-450b-3p</t>
  </si>
  <si>
    <t>MIMAT0004910</t>
  </si>
  <si>
    <t>hsa-miR-450b-5p</t>
  </si>
  <si>
    <t>MIMAT0004909</t>
  </si>
  <si>
    <t>hsa-miR-4516</t>
  </si>
  <si>
    <t>MIMAT0019053</t>
  </si>
  <si>
    <t>MIMAT0001631</t>
  </si>
  <si>
    <t>hsa-miR-452-5p</t>
  </si>
  <si>
    <t>MIMAT0001635</t>
  </si>
  <si>
    <t>hsa-miR-4521</t>
  </si>
  <si>
    <t>MIMAT0019058</t>
  </si>
  <si>
    <t>hsa-miR-4524a-5p</t>
  </si>
  <si>
    <t>MIMAT0019062</t>
  </si>
  <si>
    <t>MIMAT0019070</t>
  </si>
  <si>
    <t>hsa-miR-4532</t>
  </si>
  <si>
    <t>MIMAT0019071</t>
  </si>
  <si>
    <t>hsa-miR-4536-3p</t>
  </si>
  <si>
    <t>MIMAT0020959</t>
  </si>
  <si>
    <t>hsa-miR-4536-5p</t>
  </si>
  <si>
    <t>MIMAT0019078</t>
  </si>
  <si>
    <t>hsa-miR-454-3p</t>
  </si>
  <si>
    <t>MIMAT0003885</t>
  </si>
  <si>
    <t>hsa-miR-455-3p</t>
  </si>
  <si>
    <t>MIMAT0004784</t>
  </si>
  <si>
    <t>hsa-miR-455-5p</t>
  </si>
  <si>
    <t>MIMAT0003150</t>
  </si>
  <si>
    <t>hsa-miR-4647</t>
  </si>
  <si>
    <t>MIMAT0019709</t>
  </si>
  <si>
    <t>hsa-miR-4707-3p</t>
  </si>
  <si>
    <t>MIMAT0019808</t>
  </si>
  <si>
    <t>hsa-miR-4707-5p</t>
  </si>
  <si>
    <t>MIMAT0019807</t>
  </si>
  <si>
    <t>hsa-miR-4741</t>
  </si>
  <si>
    <t>MIMAT0019871</t>
  </si>
  <si>
    <t>hsa-miR-4755-5p</t>
  </si>
  <si>
    <t>MIMAT0019895</t>
  </si>
  <si>
    <t>hsa-miR-4787-3p</t>
  </si>
  <si>
    <t>MIMAT0019957</t>
  </si>
  <si>
    <t>hsa-miR-4787-5p</t>
  </si>
  <si>
    <t>MIMAT0019956</t>
  </si>
  <si>
    <t>hsa-miR-4792</t>
  </si>
  <si>
    <t>MIMAT0019964</t>
  </si>
  <si>
    <t>hsa-miR-483-3p</t>
  </si>
  <si>
    <t>MIMAT0002173</t>
  </si>
  <si>
    <t>hsa-miR-483-5p</t>
  </si>
  <si>
    <t>MIMAT0004761</t>
  </si>
  <si>
    <t>hsa-miR-484</t>
  </si>
  <si>
    <t>MIMAT0002174</t>
  </si>
  <si>
    <t>hsa-miR-485-3p</t>
  </si>
  <si>
    <t>MIMAT0002176</t>
  </si>
  <si>
    <t>hsa-miR-485-5p</t>
  </si>
  <si>
    <t>MIMAT0002175</t>
  </si>
  <si>
    <t>hsa-miR-486-3p</t>
  </si>
  <si>
    <t>MIMAT0004762</t>
  </si>
  <si>
    <t>hsa-miR-487b-3p</t>
  </si>
  <si>
    <t>MIMAT0003180</t>
  </si>
  <si>
    <t>hsa-miR-487b-5p</t>
  </si>
  <si>
    <t>MIMAT0026614</t>
  </si>
  <si>
    <t>hsa-miR-488-3p</t>
  </si>
  <si>
    <t>MIMAT0004763</t>
  </si>
  <si>
    <t>hsa-miR-489-3p</t>
  </si>
  <si>
    <t>MIMAT0002805</t>
  </si>
  <si>
    <t>hsa-miR-490-3p</t>
  </si>
  <si>
    <t>MIMAT0002806</t>
  </si>
  <si>
    <t>hsa-miR-490-5p</t>
  </si>
  <si>
    <t>MIMAT0004764</t>
  </si>
  <si>
    <t>hsa-miR-491-3p</t>
  </si>
  <si>
    <t>MIMAT0004765</t>
  </si>
  <si>
    <t>hsa-miR-491-5p</t>
  </si>
  <si>
    <t>MIMAT0002807</t>
  </si>
  <si>
    <t>hsa-miR-492</t>
  </si>
  <si>
    <t>MIMAT0002812</t>
  </si>
  <si>
    <t>hsa-miR-493-3p</t>
  </si>
  <si>
    <t>MIMAT0003161</t>
  </si>
  <si>
    <t>hsa-miR-494-3p</t>
  </si>
  <si>
    <t>MIMAT0002816</t>
  </si>
  <si>
    <t>hsa-miR-494-5p</t>
  </si>
  <si>
    <t>MIMAT0026607</t>
  </si>
  <si>
    <t>hsa-miR-495-5p</t>
  </si>
  <si>
    <t>MIMAT0022924</t>
  </si>
  <si>
    <t>hsa-miR-496</t>
  </si>
  <si>
    <t>MIMAT0002818</t>
  </si>
  <si>
    <t>hsa-miR-497-5p</t>
  </si>
  <si>
    <t>MIMAT0002820</t>
  </si>
  <si>
    <t>hsa-miR-498</t>
  </si>
  <si>
    <t>MIMAT0002824</t>
  </si>
  <si>
    <t>hsa-miR-499a-3p</t>
  </si>
  <si>
    <t>MIMAT0004772</t>
  </si>
  <si>
    <t>hsa-miR-499a-5p</t>
  </si>
  <si>
    <t>MIMAT0002870</t>
  </si>
  <si>
    <t>hsa-miR-499b-3p</t>
  </si>
  <si>
    <t>MIMAT0019898</t>
  </si>
  <si>
    <t>hsa-miR-499b-5p</t>
  </si>
  <si>
    <t>MIMAT0019897</t>
  </si>
  <si>
    <t>hsa-miR-5001-3p</t>
  </si>
  <si>
    <t>MIMAT0021022</t>
  </si>
  <si>
    <t>hsa-miR-5001-5p</t>
  </si>
  <si>
    <t>MIMAT0021021</t>
  </si>
  <si>
    <t>hsa-miR-500a-5p+hsa-miR-501-5p</t>
  </si>
  <si>
    <t>MIMAT0004773</t>
  </si>
  <si>
    <t>hsa-miR-501-3p</t>
  </si>
  <si>
    <t>MIMAT0004774</t>
  </si>
  <si>
    <t>hsa-miR-5010-3p</t>
  </si>
  <si>
    <t>MIMAT0021044</t>
  </si>
  <si>
    <t>hsa-miR-5010-5p</t>
  </si>
  <si>
    <t>MIMAT0021043</t>
  </si>
  <si>
    <t>hsa-miR-502-3p</t>
  </si>
  <si>
    <t>MIMAT0004775</t>
  </si>
  <si>
    <t>hsa-miR-502-5p</t>
  </si>
  <si>
    <t>MIMAT0002873</t>
  </si>
  <si>
    <t>hsa-miR-503-3p</t>
  </si>
  <si>
    <t>MIMAT0022925</t>
  </si>
  <si>
    <t>hsa-miR-503-5p</t>
  </si>
  <si>
    <t>MIMAT0002874</t>
  </si>
  <si>
    <t>hsa-miR-504-3p</t>
  </si>
  <si>
    <t>MIMAT0026612</t>
  </si>
  <si>
    <t>hsa-miR-504-5p</t>
  </si>
  <si>
    <t>MIMAT0002875</t>
  </si>
  <si>
    <t>hsa-miR-505-3p</t>
  </si>
  <si>
    <t>MIMAT0002876</t>
  </si>
  <si>
    <t>hsa-miR-506-3p</t>
  </si>
  <si>
    <t>MIMAT0002878</t>
  </si>
  <si>
    <t>hsa-miR-506-5p</t>
  </si>
  <si>
    <t>MIMAT0022701</t>
  </si>
  <si>
    <t>hsa-miR-507</t>
  </si>
  <si>
    <t>MIMAT0002879</t>
  </si>
  <si>
    <t>hsa-miR-508-3p</t>
  </si>
  <si>
    <t>MIMAT0002880</t>
  </si>
  <si>
    <t>hsa-miR-508-5p</t>
  </si>
  <si>
    <t>MIMAT0004778</t>
  </si>
  <si>
    <t>hsa-miR-509-3-5p</t>
  </si>
  <si>
    <t>MIMAT0004975</t>
  </si>
  <si>
    <t>hsa-miR-509-3p</t>
  </si>
  <si>
    <t>MIMAT0002881</t>
  </si>
  <si>
    <t>hsa-miR-509-5p</t>
  </si>
  <si>
    <t>MIMAT0004779</t>
  </si>
  <si>
    <t>hsa-miR-510-3p</t>
  </si>
  <si>
    <t>MIMAT0026613</t>
  </si>
  <si>
    <t>hsa-miR-510-5p</t>
  </si>
  <si>
    <t>MIMAT0002882</t>
  </si>
  <si>
    <t>hsa-miR-511-5p</t>
  </si>
  <si>
    <t>MIMAT0002808</t>
  </si>
  <si>
    <t>hsa-miR-512-3p</t>
  </si>
  <si>
    <t>MIMAT0002823</t>
  </si>
  <si>
    <t>hsa-miR-512-5p</t>
  </si>
  <si>
    <t>MIMAT0002822</t>
  </si>
  <si>
    <t>hsa-miR-513a-3p</t>
  </si>
  <si>
    <t>MIMAT0004777</t>
  </si>
  <si>
    <t>hsa-miR-513a-5p</t>
  </si>
  <si>
    <t>MIMAT0002877</t>
  </si>
  <si>
    <t>hsa-miR-513b-5p</t>
  </si>
  <si>
    <t>MIMAT0005788</t>
  </si>
  <si>
    <t>hsa-miR-513c-3p</t>
  </si>
  <si>
    <t>MIMAT0022728</t>
  </si>
  <si>
    <t>hsa-miR-513c-5p</t>
  </si>
  <si>
    <t>MIMAT0005789</t>
  </si>
  <si>
    <t>hsa-miR-514a-3p</t>
  </si>
  <si>
    <t>MIMAT0002883</t>
  </si>
  <si>
    <t>hsa-miR-514a-5p</t>
  </si>
  <si>
    <t>MIMAT0022702</t>
  </si>
  <si>
    <t>hsa-miR-514b-3p</t>
  </si>
  <si>
    <t>MIMAT0015088</t>
  </si>
  <si>
    <t>hsa-miR-514b-5p</t>
  </si>
  <si>
    <t>MIMAT0015087</t>
  </si>
  <si>
    <t>hsa-miR-515-3p</t>
  </si>
  <si>
    <t>MIMAT0002827</t>
  </si>
  <si>
    <t>hsa-miR-515-5p</t>
  </si>
  <si>
    <t>MIMAT0002826</t>
  </si>
  <si>
    <t>hsa-miR-516a-3p+hsa-miR-516b-3p</t>
  </si>
  <si>
    <t>MIMAT0006778</t>
  </si>
  <si>
    <t>hsa-miR-516a-5p</t>
  </si>
  <si>
    <t>MIMAT0004770</t>
  </si>
  <si>
    <t>hsa-miR-516b-5p</t>
  </si>
  <si>
    <t>MIMAT0002859</t>
  </si>
  <si>
    <t>hsa-miR-517a-3p</t>
  </si>
  <si>
    <t>MIMAT0002852</t>
  </si>
  <si>
    <t>hsa-miR-517b-3p</t>
  </si>
  <si>
    <t>MIMAT0002857</t>
  </si>
  <si>
    <t>hsa-miR-518b</t>
  </si>
  <si>
    <t>MIMAT0002844</t>
  </si>
  <si>
    <t>hsa-miR-518c-3p</t>
  </si>
  <si>
    <t>MIMAT0002848</t>
  </si>
  <si>
    <t>hsa-miR-518d-3p</t>
  </si>
  <si>
    <t>MIMAT0002864</t>
  </si>
  <si>
    <t>hsa-miR-518e-3p</t>
  </si>
  <si>
    <t>MIMAT0002861</t>
  </si>
  <si>
    <t>hsa-miR-518f-3p</t>
  </si>
  <si>
    <t>MIMAT0002842</t>
  </si>
  <si>
    <t>hsa-miR-5196-3p+hsa-miR-6732-3p</t>
  </si>
  <si>
    <t>MIMAT0021129</t>
  </si>
  <si>
    <t>hsa-miR-5196-5p</t>
  </si>
  <si>
    <t>MIMAT0021128</t>
  </si>
  <si>
    <t>hsa-miR-519b-3p</t>
  </si>
  <si>
    <t>MIMAT0002837</t>
  </si>
  <si>
    <t>hsa-miR-519b-5p+hsa-miR-519c-5p+hsa-miR-523-5p+hsa-miR-518e-5p+hsa-miR-522-5p+hsa-miR-519a-5p</t>
  </si>
  <si>
    <t>MIMAT0005454</t>
  </si>
  <si>
    <t>hsa-miR-519c-3p</t>
  </si>
  <si>
    <t>MIMAT0002832</t>
  </si>
  <si>
    <t>hsa-miR-519d-3p</t>
  </si>
  <si>
    <t>MIMAT0002853</t>
  </si>
  <si>
    <t>hsa-miR-519e-3p</t>
  </si>
  <si>
    <t>MIMAT0002829</t>
  </si>
  <si>
    <t>hsa-miR-520a-3p</t>
  </si>
  <si>
    <t>MIMAT0002834</t>
  </si>
  <si>
    <t>hsa-miR-520a-5p</t>
  </si>
  <si>
    <t>MIMAT0002833</t>
  </si>
  <si>
    <t>hsa-miR-520b</t>
  </si>
  <si>
    <t>MIMAT0002843</t>
  </si>
  <si>
    <t>hsa-miR-520c-3p</t>
  </si>
  <si>
    <t>MIMAT0002846</t>
  </si>
  <si>
    <t>hsa-miR-520d-3p</t>
  </si>
  <si>
    <t>MIMAT0002856</t>
  </si>
  <si>
    <t>hsa-miR-520d-5p+hsa-miR-527+hsa-miR-518a-5p</t>
  </si>
  <si>
    <t>MIMAT0002855</t>
  </si>
  <si>
    <t>hsa-miR-520e</t>
  </si>
  <si>
    <t>MIMAT0002825</t>
  </si>
  <si>
    <t>hsa-miR-520f-3p</t>
  </si>
  <si>
    <t>MIMAT0002830</t>
  </si>
  <si>
    <t>hsa-miR-520g-3p</t>
  </si>
  <si>
    <t>MIMAT0002858</t>
  </si>
  <si>
    <t>hsa-miR-520h</t>
  </si>
  <si>
    <t>MIMAT0002867</t>
  </si>
  <si>
    <t>hsa-miR-521</t>
  </si>
  <si>
    <t>MIMAT0002854</t>
  </si>
  <si>
    <t>hsa-miR-522-3p</t>
  </si>
  <si>
    <t>MIMAT0002868</t>
  </si>
  <si>
    <t>hsa-miR-523-3p</t>
  </si>
  <si>
    <t>MIMAT0002840</t>
  </si>
  <si>
    <t>hsa-miR-524-3p</t>
  </si>
  <si>
    <t>MIMAT0002850</t>
  </si>
  <si>
    <t>hsa-miR-525-3p</t>
  </si>
  <si>
    <t>MIMAT0002839</t>
  </si>
  <si>
    <t>hsa-miR-525-5p</t>
  </si>
  <si>
    <t>MIMAT0002838</t>
  </si>
  <si>
    <t>hsa-miR-526a+hsa-miR-518c-5p+hsa-miR-518d-5p</t>
  </si>
  <si>
    <t>MIMAT0002845</t>
  </si>
  <si>
    <t>hsa-miR-526b-5p</t>
  </si>
  <si>
    <t>MIMAT0002835</t>
  </si>
  <si>
    <t>hsa-miR-532-3p</t>
  </si>
  <si>
    <t>MIMAT0004780</t>
  </si>
  <si>
    <t>hsa-miR-532-5p</t>
  </si>
  <si>
    <t>MIMAT0002888</t>
  </si>
  <si>
    <t>hsa-miR-539-3p</t>
  </si>
  <si>
    <t>MIMAT0022705</t>
  </si>
  <si>
    <t>hsa-miR-539-5p</t>
  </si>
  <si>
    <t>MIMAT0003163</t>
  </si>
  <si>
    <t>hsa-miR-541-3p</t>
  </si>
  <si>
    <t>MIMAT0004920</t>
  </si>
  <si>
    <t>hsa-miR-542-3p</t>
  </si>
  <si>
    <t>MIMAT0003389</t>
  </si>
  <si>
    <t>hsa-miR-542-5p</t>
  </si>
  <si>
    <t>MIMAT0003340</t>
  </si>
  <si>
    <t>hsa-miR-543</t>
  </si>
  <si>
    <t>MIMAT0004954</t>
  </si>
  <si>
    <t>hsa-miR-544a</t>
  </si>
  <si>
    <t>MIMAT0003164</t>
  </si>
  <si>
    <t>hsa-miR-545-3p</t>
  </si>
  <si>
    <t>MIMAT0003165</t>
  </si>
  <si>
    <t>hsa-miR-548a-3p</t>
  </si>
  <si>
    <t>MIMAT0003251</t>
  </si>
  <si>
    <t>hsa-miR-548a-5p</t>
  </si>
  <si>
    <t>MIMAT0004803</t>
  </si>
  <si>
    <t>hsa-miR-548aa+hsa-miR-548t-3p</t>
  </si>
  <si>
    <t>MIMAT0018447</t>
  </si>
  <si>
    <t>hsa-miR-548ad-3p</t>
  </si>
  <si>
    <t>MIMAT0018946</t>
  </si>
  <si>
    <t>hsa-miR-548ah-5p</t>
  </si>
  <si>
    <t>MIMAT0018972</t>
  </si>
  <si>
    <t>hsa-miR-548ai+hsa-miR-570-5p</t>
  </si>
  <si>
    <t>MIMAT0018989</t>
  </si>
  <si>
    <t>hsa-miR-548ak</t>
  </si>
  <si>
    <t>MIMAT0019013</t>
  </si>
  <si>
    <t>hsa-miR-548ar-5p</t>
  </si>
  <si>
    <t>MIMAT0022265</t>
  </si>
  <si>
    <t>hsa-miR-548b-3p</t>
  </si>
  <si>
    <t>MIMAT0003254</t>
  </si>
  <si>
    <t>hsa-miR-548c-5p+hsa-miR-548o-5p+hsa-miR-548am-5p</t>
  </si>
  <si>
    <t>MIMAT0004806</t>
  </si>
  <si>
    <t>hsa-miR-548d-3p</t>
  </si>
  <si>
    <t>MIMAT0003323</t>
  </si>
  <si>
    <t>hsa-miR-548d-5p</t>
  </si>
  <si>
    <t>MIMAT0004812</t>
  </si>
  <si>
    <t>hsa-miR-548e-3p</t>
  </si>
  <si>
    <t>MIMAT0005874</t>
  </si>
  <si>
    <t>hsa-miR-548h-5p</t>
  </si>
  <si>
    <t>MIMAT0005928</t>
  </si>
  <si>
    <t>hsa-miR-548i</t>
  </si>
  <si>
    <t>MIMAT0005935</t>
  </si>
  <si>
    <t>hsa-miR-548j-3p</t>
  </si>
  <si>
    <t>MIMAT0026737</t>
  </si>
  <si>
    <t>hsa-miR-548j-5p</t>
  </si>
  <si>
    <t>MIMAT0005875</t>
  </si>
  <si>
    <t>hsa-miR-548k</t>
  </si>
  <si>
    <t>MIMAT0005882</t>
  </si>
  <si>
    <t>hsa-miR-548l</t>
  </si>
  <si>
    <t>MIMAT0005889</t>
  </si>
  <si>
    <t>hsa-miR-548m</t>
  </si>
  <si>
    <t>MIMAT0005917</t>
  </si>
  <si>
    <t>MIMAT0005916</t>
  </si>
  <si>
    <t>hsa-miR-548o-3p+hsa-miR-548ah-3p+hsa-miR-548av-3p</t>
  </si>
  <si>
    <t>MIMAT0005919</t>
  </si>
  <si>
    <t>hsa-miR-548q</t>
  </si>
  <si>
    <t>MIMAT0011163</t>
  </si>
  <si>
    <t>hsa-miR-548v</t>
  </si>
  <si>
    <t>MIMAT0015020</t>
  </si>
  <si>
    <t>hsa-miR-548y</t>
  </si>
  <si>
    <t>MIMAT0018354</t>
  </si>
  <si>
    <t>hsa-miR-548z+hsa-miR-548h-3p</t>
  </si>
  <si>
    <t>MIMAT0018446</t>
  </si>
  <si>
    <t>hsa-miR-549a</t>
  </si>
  <si>
    <t>MIMAT0003333</t>
  </si>
  <si>
    <t>hsa-miR-550a-5p</t>
  </si>
  <si>
    <t>MIMAT0004800</t>
  </si>
  <si>
    <t>hsa-miR-551b-3p</t>
  </si>
  <si>
    <t>MIMAT0003233</t>
  </si>
  <si>
    <t>hsa-miR-552-3p</t>
  </si>
  <si>
    <t>MIMAT0003215</t>
  </si>
  <si>
    <t>hsa-miR-553</t>
  </si>
  <si>
    <t>MIMAT0003216</t>
  </si>
  <si>
    <t>hsa-miR-554</t>
  </si>
  <si>
    <t>MIMAT0003217</t>
  </si>
  <si>
    <t>hsa-miR-555</t>
  </si>
  <si>
    <t>MIMAT0003219</t>
  </si>
  <si>
    <t>hsa-miR-556-3p</t>
  </si>
  <si>
    <t>MIMAT0004793</t>
  </si>
  <si>
    <t>hsa-miR-556-5p</t>
  </si>
  <si>
    <t>MIMAT0003220</t>
  </si>
  <si>
    <t>hsa-miR-561-3p</t>
  </si>
  <si>
    <t>MIMAT0003225</t>
  </si>
  <si>
    <t>hsa-miR-561-5p</t>
  </si>
  <si>
    <t>MIMAT0022706</t>
  </si>
  <si>
    <t>hsa-miR-562</t>
  </si>
  <si>
    <t>MIMAT0003226</t>
  </si>
  <si>
    <t>hsa-miR-564</t>
  </si>
  <si>
    <t>MIMAT0003228</t>
  </si>
  <si>
    <t>hsa-miR-566</t>
  </si>
  <si>
    <t>MIMAT0003230</t>
  </si>
  <si>
    <t>hsa-miR-567</t>
  </si>
  <si>
    <t>MIMAT0003231</t>
  </si>
  <si>
    <t>hsa-miR-568</t>
  </si>
  <si>
    <t>MIMAT0003232</t>
  </si>
  <si>
    <t>hsa-miR-570-3p</t>
  </si>
  <si>
    <t>MIMAT0003235</t>
  </si>
  <si>
    <t>hsa-miR-571</t>
  </si>
  <si>
    <t>MIMAT0003236</t>
  </si>
  <si>
    <t>hsa-miR-572</t>
  </si>
  <si>
    <t>MIMAT0003237</t>
  </si>
  <si>
    <t>hsa-miR-573</t>
  </si>
  <si>
    <t>MIMAT0003238</t>
  </si>
  <si>
    <t>hsa-miR-574-5p</t>
  </si>
  <si>
    <t>MIMAT0004795</t>
  </si>
  <si>
    <t>hsa-miR-575</t>
  </si>
  <si>
    <t>MIMAT0003240</t>
  </si>
  <si>
    <t>hsa-miR-576-3p</t>
  </si>
  <si>
    <t>MIMAT0004796</t>
  </si>
  <si>
    <t>hsa-miR-576-5p</t>
  </si>
  <si>
    <t>MIMAT0003241</t>
  </si>
  <si>
    <t>hsa-miR-577</t>
  </si>
  <si>
    <t>MIMAT0003242</t>
  </si>
  <si>
    <t>hsa-miR-578</t>
  </si>
  <si>
    <t>MIMAT0003243</t>
  </si>
  <si>
    <t>hsa-miR-579-3p</t>
  </si>
  <si>
    <t>MIMAT0003244</t>
  </si>
  <si>
    <t>hsa-miR-579-5p</t>
  </si>
  <si>
    <t>MIMAT0026616</t>
  </si>
  <si>
    <t>hsa-miR-580-3p</t>
  </si>
  <si>
    <t>MIMAT0003245</t>
  </si>
  <si>
    <t>hsa-miR-582-3p</t>
  </si>
  <si>
    <t>MIMAT0004797</t>
  </si>
  <si>
    <t>hsa-miR-582-5p</t>
  </si>
  <si>
    <t>MIMAT0003247</t>
  </si>
  <si>
    <t>hsa-miR-584-5p</t>
  </si>
  <si>
    <t>MIMAT0003249</t>
  </si>
  <si>
    <t>hsa-miR-585-3p</t>
  </si>
  <si>
    <t>MIMAT0003250</t>
  </si>
  <si>
    <t>hsa-miR-587</t>
  </si>
  <si>
    <t>MIMAT0003253</t>
  </si>
  <si>
    <t>hsa-miR-589-5p</t>
  </si>
  <si>
    <t>MIMAT0004799</t>
  </si>
  <si>
    <t>hsa-miR-590-3p</t>
  </si>
  <si>
    <t>MIMAT0004801</t>
  </si>
  <si>
    <t>hsa-miR-590-5p</t>
  </si>
  <si>
    <t>MIMAT0003258</t>
  </si>
  <si>
    <t>hsa-miR-591</t>
  </si>
  <si>
    <t>MIMAT0003259</t>
  </si>
  <si>
    <t>hsa-miR-592</t>
  </si>
  <si>
    <t>MIMAT0003260</t>
  </si>
  <si>
    <t>hsa-miR-593-3p</t>
  </si>
  <si>
    <t>MIMAT0004802</t>
  </si>
  <si>
    <t>hsa-miR-595</t>
  </si>
  <si>
    <t>MIMAT0003263</t>
  </si>
  <si>
    <t>hsa-miR-596</t>
  </si>
  <si>
    <t>MIMAT0003264</t>
  </si>
  <si>
    <t>hsa-miR-597-5p</t>
  </si>
  <si>
    <t>MIMAT0003265</t>
  </si>
  <si>
    <t>hsa-miR-599</t>
  </si>
  <si>
    <t>MIMAT0003267</t>
  </si>
  <si>
    <t>hsa-miR-600</t>
  </si>
  <si>
    <t>MIMAT0003268</t>
  </si>
  <si>
    <t>hsa-miR-601</t>
  </si>
  <si>
    <t>MIMAT0003269</t>
  </si>
  <si>
    <t>MIMAT0003271</t>
  </si>
  <si>
    <t>hsa-miR-604</t>
  </si>
  <si>
    <t>MIMAT0003272</t>
  </si>
  <si>
    <t>hsa-miR-605-5p</t>
  </si>
  <si>
    <t>MIMAT0003273</t>
  </si>
  <si>
    <t>hsa-miR-606</t>
  </si>
  <si>
    <t>MIMAT0003274</t>
  </si>
  <si>
    <t>hsa-miR-607</t>
  </si>
  <si>
    <t>MIMAT0003275</t>
  </si>
  <si>
    <t>hsa-miR-608</t>
  </si>
  <si>
    <t>MIMAT0003276</t>
  </si>
  <si>
    <t>hsa-miR-610</t>
  </si>
  <si>
    <t>MIMAT0003278</t>
  </si>
  <si>
    <t>hsa-miR-613</t>
  </si>
  <si>
    <t>MIMAT0003281</t>
  </si>
  <si>
    <t>hsa-miR-614</t>
  </si>
  <si>
    <t>MIMAT0003282</t>
  </si>
  <si>
    <t>hsa-miR-615-3p</t>
  </si>
  <si>
    <t>MIMAT0003283</t>
  </si>
  <si>
    <t>hsa-miR-615-5p</t>
  </si>
  <si>
    <t>MIMAT0004804</t>
  </si>
  <si>
    <t>hsa-miR-616-3p</t>
  </si>
  <si>
    <t>MIMAT0004805</t>
  </si>
  <si>
    <t>hsa-miR-617</t>
  </si>
  <si>
    <t>MIMAT0003286</t>
  </si>
  <si>
    <t>hsa-miR-619-3p</t>
  </si>
  <si>
    <t>MIMAT0003288</t>
  </si>
  <si>
    <t>hsa-miR-620</t>
  </si>
  <si>
    <t>MIMAT0003289</t>
  </si>
  <si>
    <t>hsa-miR-624-3p</t>
  </si>
  <si>
    <t>MIMAT0004807</t>
  </si>
  <si>
    <t>hsa-miR-625-5p</t>
  </si>
  <si>
    <t>MIMAT0003294</t>
  </si>
  <si>
    <t>hsa-miR-626</t>
  </si>
  <si>
    <t>MIMAT0003295</t>
  </si>
  <si>
    <t>hsa-miR-627-5p</t>
  </si>
  <si>
    <t>MIMAT0003296</t>
  </si>
  <si>
    <t>hsa-miR-628-3p</t>
  </si>
  <si>
    <t>MIMAT0003297</t>
  </si>
  <si>
    <t>hsa-miR-628-5p</t>
  </si>
  <si>
    <t>MIMAT0004809</t>
  </si>
  <si>
    <t>hsa-miR-629-5p</t>
  </si>
  <si>
    <t>MIMAT0004810</t>
  </si>
  <si>
    <t>hsa-miR-631</t>
  </si>
  <si>
    <t>MIMAT0003300</t>
  </si>
  <si>
    <t>hsa-miR-637</t>
  </si>
  <si>
    <t>MIMAT0003307</t>
  </si>
  <si>
    <t>hsa-miR-638</t>
  </si>
  <si>
    <t>MIMAT0003308</t>
  </si>
  <si>
    <t>hsa-miR-639</t>
  </si>
  <si>
    <t>MIMAT0003309</t>
  </si>
  <si>
    <t>hsa-miR-640</t>
  </si>
  <si>
    <t>MIMAT0003310</t>
  </si>
  <si>
    <t>hsa-miR-641</t>
  </si>
  <si>
    <t>MIMAT0003311</t>
  </si>
  <si>
    <t>hsa-miR-642a-3p</t>
  </si>
  <si>
    <t>MIMAT0020924</t>
  </si>
  <si>
    <t>hsa-miR-642a-5p</t>
  </si>
  <si>
    <t>MIMAT0003312</t>
  </si>
  <si>
    <t>hsa-miR-643</t>
  </si>
  <si>
    <t>MIMAT0003313</t>
  </si>
  <si>
    <t>hsa-miR-644a</t>
  </si>
  <si>
    <t>MIMAT0003314</t>
  </si>
  <si>
    <t>hsa-miR-648</t>
  </si>
  <si>
    <t>MIMAT0003318</t>
  </si>
  <si>
    <t>hsa-miR-649</t>
  </si>
  <si>
    <t>MIMAT0003319</t>
  </si>
  <si>
    <t>hsa-miR-650</t>
  </si>
  <si>
    <t>MIMAT0003320</t>
  </si>
  <si>
    <t>hsa-miR-6503-3p</t>
  </si>
  <si>
    <t>MIMAT0025463</t>
  </si>
  <si>
    <t>hsa-miR-6503-5p</t>
  </si>
  <si>
    <t>MIMAT0025462</t>
  </si>
  <si>
    <t>hsa-miR-651-3p</t>
  </si>
  <si>
    <t>MIMAT0026624</t>
  </si>
  <si>
    <t>hsa-miR-651-5p</t>
  </si>
  <si>
    <t>MIMAT0003321</t>
  </si>
  <si>
    <t>hsa-miR-6511a-3p</t>
  </si>
  <si>
    <t>MIMAT0025479</t>
  </si>
  <si>
    <t>hsa-miR-6511a-5p</t>
  </si>
  <si>
    <t>MIMAT0025478</t>
  </si>
  <si>
    <t>hsa-miR-652-3p</t>
  </si>
  <si>
    <t>MIMAT0003322</t>
  </si>
  <si>
    <t>hsa-miR-652-5p</t>
  </si>
  <si>
    <t>MIMAT0022709</t>
  </si>
  <si>
    <t>hsa-miR-654-3p</t>
  </si>
  <si>
    <t>MIMAT0004814</t>
  </si>
  <si>
    <t>hsa-miR-654-5p</t>
  </si>
  <si>
    <t>MIMAT0003330</t>
  </si>
  <si>
    <t>hsa-miR-655-3p</t>
  </si>
  <si>
    <t>MIMAT0003331</t>
  </si>
  <si>
    <t>hsa-miR-656-3p</t>
  </si>
  <si>
    <t>MIMAT0003332</t>
  </si>
  <si>
    <t>hsa-miR-660-3p</t>
  </si>
  <si>
    <t>MIMAT0022711</t>
  </si>
  <si>
    <t>hsa-miR-660-5p</t>
  </si>
  <si>
    <t>MIMAT0003338</t>
  </si>
  <si>
    <t>hsa-miR-661</t>
  </si>
  <si>
    <t>MIMAT0003324</t>
  </si>
  <si>
    <t>hsa-miR-663a</t>
  </si>
  <si>
    <t>MIMAT0003326</t>
  </si>
  <si>
    <t>hsa-miR-664a-3p</t>
  </si>
  <si>
    <t>MIMAT0005949</t>
  </si>
  <si>
    <t>hsa-miR-664b-3p</t>
  </si>
  <si>
    <t>MIMAT0022272</t>
  </si>
  <si>
    <t>hsa-miR-664b-5p</t>
  </si>
  <si>
    <t>MIMAT0022271</t>
  </si>
  <si>
    <t>hsa-miR-665</t>
  </si>
  <si>
    <t>MIMAT0004952</t>
  </si>
  <si>
    <t>hsa-miR-671-3p</t>
  </si>
  <si>
    <t>MIMAT0004819</t>
  </si>
  <si>
    <t>hsa-miR-671-5p</t>
  </si>
  <si>
    <t>MIMAT0003880</t>
  </si>
  <si>
    <t>hsa-miR-6720-3p</t>
  </si>
  <si>
    <t>MIMAT0025851</t>
  </si>
  <si>
    <t>hsa-miR-6724-5p</t>
  </si>
  <si>
    <t>MIMAT0025856</t>
  </si>
  <si>
    <t>hsa-miR-675-5p</t>
  </si>
  <si>
    <t>MIMAT0004284</t>
  </si>
  <si>
    <t>hsa-miR-7-5p</t>
  </si>
  <si>
    <t>MIMAT0000252</t>
  </si>
  <si>
    <t>hsa-miR-708-5p</t>
  </si>
  <si>
    <t>MIMAT0004926</t>
  </si>
  <si>
    <t>hsa-miR-744-5p</t>
  </si>
  <si>
    <t>MIMAT0004945</t>
  </si>
  <si>
    <t>hsa-miR-758-3p+hsa-miR-411-3p</t>
  </si>
  <si>
    <t>MIMAT0003879</t>
  </si>
  <si>
    <t>hsa-miR-758-5p</t>
  </si>
  <si>
    <t>MIMAT0022929</t>
  </si>
  <si>
    <t>hsa-miR-760</t>
  </si>
  <si>
    <t>MIMAT0004957</t>
  </si>
  <si>
    <t>hsa-miR-764</t>
  </si>
  <si>
    <t>MIMAT0010367</t>
  </si>
  <si>
    <t>hsa-miR-765</t>
  </si>
  <si>
    <t>MIMAT0003945</t>
  </si>
  <si>
    <t>hsa-miR-766-3p</t>
  </si>
  <si>
    <t>MIMAT0003888</t>
  </si>
  <si>
    <t>hsa-miR-766-5p</t>
  </si>
  <si>
    <t>MIMAT0022714</t>
  </si>
  <si>
    <t>hsa-miR-767-3p</t>
  </si>
  <si>
    <t>MIMAT0003883</t>
  </si>
  <si>
    <t>hsa-miR-767-5p</t>
  </si>
  <si>
    <t>MIMAT0003882</t>
  </si>
  <si>
    <t>hsa-miR-769-3p</t>
  </si>
  <si>
    <t>MIMAT0003887</t>
  </si>
  <si>
    <t>hsa-miR-769-5p</t>
  </si>
  <si>
    <t>MIMAT0003886</t>
  </si>
  <si>
    <t>hsa-miR-770-5p</t>
  </si>
  <si>
    <t>MIMAT0003948</t>
  </si>
  <si>
    <t>hsa-miR-802</t>
  </si>
  <si>
    <t>MIMAT0004185</t>
  </si>
  <si>
    <t>hsa-miR-873-5p</t>
  </si>
  <si>
    <t>MIMAT0004953</t>
  </si>
  <si>
    <t>hsa-miR-874-3p</t>
  </si>
  <si>
    <t>MIMAT0004911</t>
  </si>
  <si>
    <t>hsa-miR-874-5p</t>
  </si>
  <si>
    <t>MIMAT0026718</t>
  </si>
  <si>
    <t>hsa-miR-875-3p</t>
  </si>
  <si>
    <t>MIMAT0004923</t>
  </si>
  <si>
    <t>hsa-miR-876-3p</t>
  </si>
  <si>
    <t>MIMAT0004925</t>
  </si>
  <si>
    <t>hsa-miR-876-5p</t>
  </si>
  <si>
    <t>MIMAT0004924</t>
  </si>
  <si>
    <t>hsa-miR-877-5p</t>
  </si>
  <si>
    <t>MIMAT0004949</t>
  </si>
  <si>
    <t>hsa-miR-885-3p</t>
  </si>
  <si>
    <t>MIMAT0004948</t>
  </si>
  <si>
    <t>hsa-miR-885-5p</t>
  </si>
  <si>
    <t>MIMAT0004947</t>
  </si>
  <si>
    <t>hsa-miR-887-3p</t>
  </si>
  <si>
    <t>MIMAT0004951</t>
  </si>
  <si>
    <t>hsa-miR-888-5p</t>
  </si>
  <si>
    <t>MIMAT0004916</t>
  </si>
  <si>
    <t>hsa-miR-889-3p</t>
  </si>
  <si>
    <t>MIMAT0004921</t>
  </si>
  <si>
    <t>hsa-miR-890</t>
  </si>
  <si>
    <t>MIMAT0004912</t>
  </si>
  <si>
    <t>hsa-miR-891a-5p</t>
  </si>
  <si>
    <t>MIMAT0004902</t>
  </si>
  <si>
    <t>hsa-miR-892a</t>
  </si>
  <si>
    <t>MIMAT0004907</t>
  </si>
  <si>
    <t>hsa-miR-892b</t>
  </si>
  <si>
    <t>MIMAT0004918</t>
  </si>
  <si>
    <t>hsa-miR-9-5p</t>
  </si>
  <si>
    <t>MIMAT0000441</t>
  </si>
  <si>
    <t>hsa-miR-922</t>
  </si>
  <si>
    <t>MIMAT0004972</t>
  </si>
  <si>
    <t>hsa-miR-924</t>
  </si>
  <si>
    <t>MIMAT0004974</t>
  </si>
  <si>
    <t>hsa-miR-92a-1-5p</t>
  </si>
  <si>
    <t>MIMAT0004507</t>
  </si>
  <si>
    <t>hsa-miR-92a-3p</t>
  </si>
  <si>
    <t>MIMAT0000092</t>
  </si>
  <si>
    <t>hsa-miR-92b-3p</t>
  </si>
  <si>
    <t>MIMAT0003218</t>
  </si>
  <si>
    <t>hsa-miR-933</t>
  </si>
  <si>
    <t>MIMAT0004976</t>
  </si>
  <si>
    <t>hsa-miR-934</t>
  </si>
  <si>
    <t>MIMAT0004977</t>
  </si>
  <si>
    <t>hsa-miR-935</t>
  </si>
  <si>
    <t>MIMAT0004978</t>
  </si>
  <si>
    <t>hsa-miR-936</t>
  </si>
  <si>
    <t>MIMAT0004979</t>
  </si>
  <si>
    <t>hsa-miR-937-3p</t>
  </si>
  <si>
    <t>MIMAT0004980</t>
  </si>
  <si>
    <t>hsa-miR-939-5p</t>
  </si>
  <si>
    <t>MIMAT0004982</t>
  </si>
  <si>
    <t>hsa-miR-940</t>
  </si>
  <si>
    <t>MIMAT0004983</t>
  </si>
  <si>
    <t>hsa-miR-941</t>
  </si>
  <si>
    <t>MIMAT0004984</t>
  </si>
  <si>
    <t>hsa-miR-942-3p</t>
  </si>
  <si>
    <t>MIMAT0026734</t>
  </si>
  <si>
    <t>hsa-miR-942-5p</t>
  </si>
  <si>
    <t>MIMAT0004985</t>
  </si>
  <si>
    <t>hsa-miR-944</t>
  </si>
  <si>
    <t>MIMAT0004987</t>
  </si>
  <si>
    <t>hsa-miR-95-3p</t>
  </si>
  <si>
    <t>MIMAT0000094</t>
  </si>
  <si>
    <t>hsa-miR-96-5p</t>
  </si>
  <si>
    <t>MIMAT0000095</t>
  </si>
  <si>
    <t>hsa-miR-98-3p</t>
  </si>
  <si>
    <t>MIMAT0022842</t>
  </si>
  <si>
    <t>hsa-miR-98-5p</t>
  </si>
  <si>
    <t>MIMAT0000096</t>
  </si>
  <si>
    <t>KEGG pathway</t>
  </si>
  <si>
    <t>p-value</t>
  </si>
  <si>
    <t>#genes</t>
  </si>
  <si>
    <t>#miRNAs</t>
  </si>
  <si>
    <t>Steroid biosynthesis</t>
  </si>
  <si>
    <t>Oocyte meiosis</t>
  </si>
  <si>
    <t>Viral carcinogenesis</t>
  </si>
  <si>
    <t>Glioma</t>
  </si>
  <si>
    <t>Apoptosis</t>
  </si>
  <si>
    <t>Sphingolipid signaling pathway</t>
  </si>
  <si>
    <t>Adrenergic signaling in cardiomyocytes</t>
  </si>
  <si>
    <t>Hippo signaling pathway</t>
  </si>
  <si>
    <t>Central carbon metabolism in cancer</t>
  </si>
  <si>
    <t>RNA degradation</t>
  </si>
  <si>
    <t>Protein processing in endoplasmic reticulum</t>
  </si>
  <si>
    <t>TGF-beta signaling pathway</t>
  </si>
  <si>
    <t>Non-small cell lung cancer</t>
  </si>
  <si>
    <t>HTLV-I infection</t>
  </si>
  <si>
    <t>Colorectal cancer</t>
  </si>
  <si>
    <t>p53 signaling pathway</t>
  </si>
  <si>
    <t>Neurotrophin signaling pathway</t>
  </si>
  <si>
    <t>Prostate cancer</t>
  </si>
  <si>
    <t>Proteoglycans in cancer</t>
  </si>
  <si>
    <t>Adherens junction</t>
  </si>
  <si>
    <t>Ubiquitin mediated proteolysis</t>
  </si>
  <si>
    <t>Prion diseases</t>
  </si>
  <si>
    <t>Cell cycle</t>
  </si>
  <si>
    <t>ECM-receptor interaction</t>
  </si>
  <si>
    <t>Renal cell carcinoma</t>
  </si>
  <si>
    <t>Hepatitis B</t>
  </si>
  <si>
    <t>Endocytosis</t>
  </si>
  <si>
    <t>Signaling pathways regulating pluripotency of stem cells</t>
  </si>
  <si>
    <t>Lysine degradation</t>
  </si>
  <si>
    <t>Fatty acid biosynthesis</t>
  </si>
  <si>
    <t>Transcriptional misregulation in cancer</t>
  </si>
  <si>
    <t>Pathways in cancer</t>
  </si>
  <si>
    <t>Focal adhesion</t>
  </si>
  <si>
    <t>Endometrial cancer</t>
  </si>
  <si>
    <t>Bacterial invasion of epithelial cells</t>
  </si>
  <si>
    <t>Small cell lung cancer</t>
  </si>
  <si>
    <t>FoxO signaling pathway</t>
  </si>
  <si>
    <t>Acute myeloid leukemia</t>
  </si>
  <si>
    <t>HIF-1 signaling pathway</t>
  </si>
  <si>
    <t>Dorso-ventral axis formation</t>
  </si>
  <si>
    <t>Thyroid hormone signaling pathway</t>
  </si>
  <si>
    <t>Estrogen signaling pathway</t>
  </si>
  <si>
    <t>Shigellosis</t>
  </si>
  <si>
    <t>Epithelial cell signaling in Helicobacter pylori infection</t>
  </si>
  <si>
    <t>TNF signaling pathway</t>
  </si>
  <si>
    <t>mRNA surveillance pathway</t>
  </si>
  <si>
    <t>Chronic myeloid leukemia</t>
  </si>
  <si>
    <t>Epstein-Barr virus infection</t>
  </si>
  <si>
    <t>mTOR signaling pathway</t>
  </si>
  <si>
    <t>Progesterone-mediated oocyte maturation</t>
  </si>
  <si>
    <t>PI3K-Akt signaling pathway</t>
  </si>
  <si>
    <t>Bladder cancer</t>
  </si>
  <si>
    <t>MAPK signaling pathway</t>
  </si>
  <si>
    <t>Pancreatic cancer</t>
  </si>
  <si>
    <t>Thyroid cancer</t>
  </si>
  <si>
    <t>Regulation of actin cytoskeleton</t>
  </si>
  <si>
    <t>Insulin signaling pathway</t>
  </si>
  <si>
    <t>RNA polymerase</t>
  </si>
  <si>
    <t>RNA transport</t>
  </si>
  <si>
    <t>Prolactin signaling pathway</t>
  </si>
  <si>
    <t>Melanoma</t>
  </si>
  <si>
    <t>Lysosome</t>
  </si>
  <si>
    <t>Glycosaminoglycan biosynthesis - chondroitin sulfate / dermatan sulfate</t>
  </si>
  <si>
    <t>Fatty acid metabolism</t>
  </si>
  <si>
    <t>Parkinson's disease</t>
  </si>
  <si>
    <t>Other types of O-glycan biosynthesis</t>
  </si>
  <si>
    <t>RR</t>
  </si>
  <si>
    <t>PR</t>
  </si>
  <si>
    <t>QRS</t>
  </si>
  <si>
    <t>QT</t>
  </si>
  <si>
    <t>QTc</t>
  </si>
  <si>
    <r>
      <t>KCNN4-CD90</t>
    </r>
    <r>
      <rPr>
        <b/>
        <vertAlign val="superscript"/>
        <sz val="11"/>
        <color theme="1"/>
        <rFont val="Calibri"/>
        <family val="2"/>
        <scheme val="minor"/>
      </rPr>
      <t>-</t>
    </r>
  </si>
  <si>
    <r>
      <t>KCNN4-CD90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NT-CD90</t>
    </r>
    <r>
      <rPr>
        <b/>
        <vertAlign val="superscript"/>
        <sz val="11"/>
        <color theme="1"/>
        <rFont val="Calibri"/>
        <family val="2"/>
        <scheme val="minor"/>
      </rPr>
      <t>-</t>
    </r>
  </si>
  <si>
    <r>
      <t>NT-CD90</t>
    </r>
    <r>
      <rPr>
        <b/>
        <vertAlign val="superscript"/>
        <sz val="12"/>
        <color theme="1"/>
        <rFont val="Times New Roman"/>
        <family val="1"/>
      </rPr>
      <t>+</t>
    </r>
  </si>
  <si>
    <t>EV-EDCs</t>
  </si>
  <si>
    <t>NT-EDCs</t>
  </si>
  <si>
    <t>EV-EDCs vs. NT-EDCs</t>
  </si>
  <si>
    <t>Baseline EV-EDCs vs. CDM EV-EDCs</t>
  </si>
  <si>
    <t>CDM KCNN4-EDCs vs. CDM EV-EDCs</t>
  </si>
  <si>
    <t>CC C5/C5a</t>
  </si>
  <si>
    <t>TRAM-34 1 µM</t>
  </si>
  <si>
    <t>&lt; 0,0001</t>
  </si>
  <si>
    <t>Baseline</t>
  </si>
  <si>
    <t>Summary</t>
  </si>
  <si>
    <t>Significant?</t>
  </si>
  <si>
    <t>95% CI of diff,</t>
  </si>
  <si>
    <t>Mean Diff,</t>
  </si>
  <si>
    <t>Column Factor</t>
  </si>
  <si>
    <t>Row Factor</t>
  </si>
  <si>
    <t>Interaction</t>
  </si>
  <si>
    <t>% of total variation</t>
  </si>
  <si>
    <t>Source of Variation</t>
  </si>
  <si>
    <t>-7,890 to 1,462</t>
  </si>
  <si>
    <t>1.8 Ca2+ vs. 1.8 + TRAM34 1 µM</t>
  </si>
  <si>
    <t>-8,319 to 1,033</t>
  </si>
  <si>
    <t>0 Ca2+ vs. 1.8 + TRAM34 1 µM</t>
  </si>
  <si>
    <t>&gt; 0,9999</t>
  </si>
  <si>
    <t>-5,105 to 4,247</t>
  </si>
  <si>
    <t>0 Ca2+ vs. 1.8 Ca2+</t>
  </si>
  <si>
    <t>R square</t>
  </si>
  <si>
    <t>Are differences among means statistically significant? (P &lt; 0.05)</t>
  </si>
  <si>
    <t>1.8 + TRAM-34 1 µM</t>
  </si>
  <si>
    <t>1.8 Ca2+</t>
  </si>
  <si>
    <t>0 Ca2+</t>
  </si>
  <si>
    <t>-48,57 to -29,43</t>
  </si>
  <si>
    <t>-7,117 to 12,03</t>
  </si>
  <si>
    <t>31,88 to 51,03</t>
  </si>
  <si>
    <t>Total</t>
  </si>
  <si>
    <t>Residual (within columns)</t>
  </si>
  <si>
    <t>P &lt; 0,0001</t>
  </si>
  <si>
    <t>F (2, 30) = 75,94</t>
  </si>
  <si>
    <t>Treatment (between columns)</t>
  </si>
  <si>
    <t>F (DFn, DFd)</t>
  </si>
  <si>
    <t>MS</t>
  </si>
  <si>
    <t>DF</t>
  </si>
  <si>
    <t>SS</t>
  </si>
  <si>
    <t>ANOVA table</t>
  </si>
  <si>
    <t>Significantly different standard deviations? (P &lt; 0.05)</t>
  </si>
  <si>
    <t>1.8 + TRAM34 1 µM</t>
  </si>
  <si>
    <t>t=9,552 df=4</t>
  </si>
  <si>
    <t>t, df</t>
  </si>
  <si>
    <t>Two-tailed</t>
  </si>
  <si>
    <t>One- or two-tailed P value?</t>
  </si>
  <si>
    <t>Significantly different? (P &lt; 0.05)</t>
  </si>
  <si>
    <t>Unpaired t test</t>
  </si>
  <si>
    <t>Subjects (matching)</t>
  </si>
  <si>
    <t>Time</t>
  </si>
  <si>
    <t>TRAM-34</t>
  </si>
  <si>
    <t>Alpha</t>
  </si>
  <si>
    <t>Matching: Stacked</t>
  </si>
  <si>
    <t>Two-way ANOVA</t>
  </si>
  <si>
    <t>t=2,920 df=4</t>
  </si>
  <si>
    <t>Paxilline 1 µM</t>
  </si>
  <si>
    <t>CD90+ - CD90-</t>
  </si>
  <si>
    <t>Significantly different (P &lt; 0.05)?</t>
  </si>
  <si>
    <t>t=2.788, df=22</t>
  </si>
  <si>
    <t>CD90+</t>
  </si>
  <si>
    <t>Vmem (mV)</t>
  </si>
  <si>
    <t>Paxilline CD90-</t>
  </si>
  <si>
    <t>Paxilline CD90+</t>
  </si>
  <si>
    <t>Ordinary</t>
  </si>
  <si>
    <t>Paxilline 1 μM</t>
  </si>
  <si>
    <t>Predicted (LS) mean diff.</t>
  </si>
  <si>
    <t>95.00% CI of diff.</t>
  </si>
  <si>
    <t>CD90-</t>
  </si>
  <si>
    <r>
      <rPr>
        <b/>
        <i/>
        <sz val="10"/>
        <rFont val="Arial"/>
        <family val="2"/>
      </rPr>
      <t>KCNN4</t>
    </r>
    <r>
      <rPr>
        <b/>
        <sz val="10"/>
        <rFont val="Arial"/>
        <family val="2"/>
      </rPr>
      <t>-EDCs</t>
    </r>
  </si>
  <si>
    <r>
      <rPr>
        <b/>
        <i/>
        <sz val="10"/>
        <color theme="1"/>
        <rFont val="Arial"/>
        <family val="2"/>
      </rPr>
      <t>KCNN4</t>
    </r>
    <r>
      <rPr>
        <b/>
        <sz val="10"/>
        <color theme="1"/>
        <rFont val="Arial"/>
        <family val="2"/>
      </rPr>
      <t>-EDCs</t>
    </r>
  </si>
  <si>
    <t>25.83 to 53.33</t>
  </si>
  <si>
    <t>20.53 to 48.02</t>
  </si>
  <si>
    <t>CD90+:Baseline vs. CD90+:TRAM-34 1 µM</t>
  </si>
  <si>
    <t>-13.15 to 10.48</t>
  </si>
  <si>
    <t>CD90+:Baseline vs. CD90-:Baseline</t>
  </si>
  <si>
    <t>26.30 to 49.34</t>
  </si>
  <si>
    <t>CD90+:Baseline vs. CD90-:TRAM-34 1 µM</t>
  </si>
  <si>
    <t>-16.60 to 6.440</t>
  </si>
  <si>
    <t>CD90+:TRAM-34 1 µM vs. CD90-:Baseline</t>
  </si>
  <si>
    <t>27.64 to 50.67</t>
  </si>
  <si>
    <t>CD90+:TRAM-34 1 µM vs. CD90-:TRAM-34 1 µM</t>
  </si>
  <si>
    <t>-15.26 to 7.774</t>
  </si>
  <si>
    <t>CD90-:Baseline vs. CD90-:TRAM-34 1 µM</t>
  </si>
  <si>
    <t>-54.11 to -31.69</t>
  </si>
  <si>
    <t>Baseline:KCNN4 EDCs CD90(+) vs. Baseline:EV EDCs CD90(+)</t>
  </si>
  <si>
    <t>-60.61 to -43.77</t>
  </si>
  <si>
    <t>Baseline:KCNN4 EDCs CD90(+) vs. + TRAM-34:KCNN4 EDCs CD90(+)</t>
  </si>
  <si>
    <t>-63.64 to -48.18</t>
  </si>
  <si>
    <t>Baseline:KCNN4 EDCs CD90(+) vs. + TRAM-34:EV EDCs CD90(+)</t>
  </si>
  <si>
    <t>-63.86 to -47.02</t>
  </si>
  <si>
    <t>Baseline:EV EDCs CD90(+) vs. + TRAM-34:KCNN4 EDCs CD90(+)</t>
  </si>
  <si>
    <t>-12.14 to 4.704</t>
  </si>
  <si>
    <t>Baseline:EV EDCs CD90(+) vs. + TRAM-34:EV EDCs CD90(+)</t>
  </si>
  <si>
    <t>-12.31 to 5.810</t>
  </si>
  <si>
    <t>+ TRAM-34:KCNN4 EDCs CD90(+) vs. + TRAM-34:EV EDCs CD90(+)</t>
  </si>
  <si>
    <t>-7.954 to 8.885</t>
  </si>
  <si>
    <t>Baseline:KCNN4 EDCs CD90(-) vs. Baseline:EV EDCs CD90(-)</t>
  </si>
  <si>
    <t>-30.44 to -6.875</t>
  </si>
  <si>
    <t>Baseline:KCNN4 EDCs CD90(-) vs. + TRAM-34:KCNN4 EDCs CD90(-)</t>
  </si>
  <si>
    <t>-62.42 to -38.25</t>
  </si>
  <si>
    <t>Baseline:KCNN4 EDCs CD90(-) vs. + TRAM-34:EV EDCs CD90(-)</t>
  </si>
  <si>
    <t>-64.44 to -40.88</t>
  </si>
  <si>
    <t>Baseline:EV EDCs CD90(-) vs. + TRAM-34:KCNN4 EDCs CD90(-)</t>
  </si>
  <si>
    <t>-43.46 to -19.90</t>
  </si>
  <si>
    <t>Baseline:EV EDCs CD90(-) vs. + TRAM-34:EV EDCs CD90(-)</t>
  </si>
  <si>
    <t>-45.47 to -22.53</t>
  </si>
  <si>
    <t>+ TRAM-34:KCNN4 EDCs CD90(-) vs. + TRAM-34:EV EDCs CD90(-)</t>
  </si>
  <si>
    <t>-14.10 to 9.4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"/>
    <numFmt numFmtId="166" formatCode="0.0000"/>
  </numFmts>
  <fonts count="4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sz val="9"/>
      <color rgb="FFFF0000"/>
      <name val="Arial"/>
      <family val="2"/>
    </font>
    <font>
      <i/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9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vertAlign val="superscript"/>
      <sz val="12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9"/>
      <color theme="1"/>
      <name val="Calibri"/>
      <family val="2"/>
      <scheme val="minor"/>
    </font>
    <font>
      <sz val="7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b/>
      <i/>
      <sz val="10"/>
      <name val="Arial"/>
      <family val="2"/>
    </font>
    <font>
      <b/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8" fillId="0" borderId="0" applyNumberFormat="0" applyFill="0" applyBorder="0" applyAlignment="0" applyProtection="0"/>
    <xf numFmtId="0" fontId="19" fillId="0" borderId="1" applyNumberFormat="0" applyFill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1" fillId="0" borderId="0" applyNumberFormat="0" applyFill="0" applyBorder="0" applyAlignment="0" applyProtection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30" fillId="0" borderId="0" applyNumberFormat="0" applyFill="0" applyBorder="0" applyAlignment="0" applyProtection="0"/>
    <xf numFmtId="0" fontId="17" fillId="8" borderId="8" applyNumberFormat="0" applyFont="0" applyAlignment="0" applyProtection="0"/>
    <xf numFmtId="0" fontId="31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32" fillId="9" borderId="0" applyNumberFormat="0" applyBorder="0" applyAlignment="0" applyProtection="0"/>
    <xf numFmtId="0" fontId="17" fillId="10" borderId="0" applyNumberFormat="0" applyBorder="0" applyAlignment="0" applyProtection="0"/>
    <xf numFmtId="0" fontId="17" fillId="11" borderId="0" applyNumberFormat="0" applyBorder="0" applyAlignment="0" applyProtection="0"/>
    <xf numFmtId="0" fontId="17" fillId="12" borderId="0" applyNumberFormat="0" applyBorder="0" applyAlignment="0" applyProtection="0"/>
    <xf numFmtId="0" fontId="32" fillId="13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17" fillId="16" borderId="0" applyNumberFormat="0" applyBorder="0" applyAlignment="0" applyProtection="0"/>
    <xf numFmtId="0" fontId="32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17" fillId="20" borderId="0" applyNumberFormat="0" applyBorder="0" applyAlignment="0" applyProtection="0"/>
    <xf numFmtId="0" fontId="32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17" fillId="24" borderId="0" applyNumberFormat="0" applyBorder="0" applyAlignment="0" applyProtection="0"/>
    <xf numFmtId="0" fontId="32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8" borderId="0" applyNumberFormat="0" applyBorder="0" applyAlignment="0" applyProtection="0"/>
    <xf numFmtId="0" fontId="32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1">
    <xf numFmtId="0" fontId="0" fillId="0" borderId="0" xfId="0"/>
    <xf numFmtId="9" fontId="1" fillId="0" borderId="0" xfId="0" applyNumberFormat="1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9" fontId="8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/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164" fontId="5" fillId="0" borderId="0" xfId="0" applyNumberFormat="1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3" fillId="0" borderId="0" xfId="0" applyFont="1"/>
    <xf numFmtId="0" fontId="11" fillId="0" borderId="0" xfId="0" applyFont="1"/>
    <xf numFmtId="0" fontId="1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Alignmen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6" fillId="0" borderId="0" xfId="0" applyFont="1"/>
    <xf numFmtId="2" fontId="14" fillId="0" borderId="0" xfId="0" applyNumberFormat="1" applyFont="1"/>
    <xf numFmtId="2" fontId="15" fillId="0" borderId="0" xfId="0" applyNumberFormat="1" applyFont="1"/>
    <xf numFmtId="2" fontId="15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2" fontId="15" fillId="0" borderId="0" xfId="0" applyNumberFormat="1" applyFont="1" applyAlignment="1">
      <alignment horizontal="left"/>
    </xf>
    <xf numFmtId="2" fontId="15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1" fillId="0" borderId="0" xfId="0" applyFont="1"/>
    <xf numFmtId="164" fontId="0" fillId="0" borderId="0" xfId="0" applyNumberFormat="1"/>
    <xf numFmtId="0" fontId="0" fillId="0" borderId="0" xfId="0" applyFont="1"/>
    <xf numFmtId="166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34" fillId="0" borderId="0" xfId="0" applyFont="1"/>
    <xf numFmtId="164" fontId="14" fillId="0" borderId="0" xfId="0" applyNumberFormat="1" applyFont="1"/>
    <xf numFmtId="0" fontId="33" fillId="0" borderId="0" xfId="0" applyFont="1" applyAlignment="1">
      <alignment horizontal="center"/>
    </xf>
    <xf numFmtId="0" fontId="37" fillId="0" borderId="0" xfId="0" applyFont="1"/>
    <xf numFmtId="164" fontId="1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7" fillId="0" borderId="0" xfId="0" applyFont="1" applyAlignment="1">
      <alignment horizontal="center"/>
    </xf>
    <xf numFmtId="0" fontId="0" fillId="0" borderId="0" xfId="0"/>
    <xf numFmtId="11" fontId="0" fillId="0" borderId="0" xfId="0" applyNumberFormat="1"/>
    <xf numFmtId="0" fontId="3" fillId="0" borderId="0" xfId="0" applyFont="1"/>
    <xf numFmtId="0" fontId="8" fillId="0" borderId="0" xfId="0" applyFont="1" applyAlignment="1">
      <alignment horizontal="center"/>
    </xf>
    <xf numFmtId="0" fontId="15" fillId="0" borderId="0" xfId="0" applyFont="1"/>
    <xf numFmtId="0" fontId="1" fillId="0" borderId="0" xfId="0" applyFont="1" applyAlignment="1">
      <alignment horizontal="left"/>
    </xf>
    <xf numFmtId="0" fontId="33" fillId="0" borderId="0" xfId="0" applyFont="1"/>
    <xf numFmtId="0" fontId="33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39" fillId="0" borderId="0" xfId="0" applyFont="1"/>
    <xf numFmtId="0" fontId="40" fillId="0" borderId="0" xfId="0" applyFont="1"/>
    <xf numFmtId="0" fontId="3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1" fillId="0" borderId="0" xfId="0" applyFont="1"/>
    <xf numFmtId="0" fontId="41" fillId="0" borderId="0" xfId="0" applyFont="1" applyAlignment="1">
      <alignment horizontal="center"/>
    </xf>
    <xf numFmtId="0" fontId="4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3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2FC01-9541-49BE-BE71-A307FD24253C}">
  <dimension ref="A1:F38"/>
  <sheetViews>
    <sheetView workbookViewId="0"/>
  </sheetViews>
  <sheetFormatPr baseColWidth="10" defaultColWidth="8.83203125" defaultRowHeight="15" x14ac:dyDescent="0.2"/>
  <cols>
    <col min="5" max="5" width="34.6640625" bestFit="1" customWidth="1"/>
    <col min="6" max="6" width="13.83203125" style="2" bestFit="1" customWidth="1"/>
  </cols>
  <sheetData>
    <row r="1" spans="1:6" x14ac:dyDescent="0.2">
      <c r="A1" s="87" t="s">
        <v>1956</v>
      </c>
      <c r="B1" s="87" t="s">
        <v>1964</v>
      </c>
      <c r="E1" s="13" t="s">
        <v>1944</v>
      </c>
      <c r="F1" s="89"/>
    </row>
    <row r="2" spans="1:6" x14ac:dyDescent="0.2">
      <c r="A2" s="89">
        <v>-25</v>
      </c>
      <c r="B2" s="89">
        <v>-55</v>
      </c>
      <c r="E2" s="90" t="s">
        <v>26</v>
      </c>
      <c r="F2" s="89">
        <v>1.0699999999999999E-2</v>
      </c>
    </row>
    <row r="3" spans="1:6" x14ac:dyDescent="0.2">
      <c r="A3" s="89">
        <v>-35</v>
      </c>
      <c r="B3" s="89">
        <v>-65</v>
      </c>
      <c r="E3" s="90" t="s">
        <v>27</v>
      </c>
      <c r="F3" s="89" t="s">
        <v>4</v>
      </c>
    </row>
    <row r="4" spans="1:6" x14ac:dyDescent="0.2">
      <c r="A4" s="89">
        <v>-45</v>
      </c>
      <c r="B4" s="89">
        <v>-75</v>
      </c>
      <c r="E4" s="90" t="s">
        <v>1954</v>
      </c>
      <c r="F4" s="89" t="s">
        <v>3</v>
      </c>
    </row>
    <row r="5" spans="1:6" x14ac:dyDescent="0.2">
      <c r="A5" s="89">
        <v>-75</v>
      </c>
      <c r="B5" s="89">
        <v>-35</v>
      </c>
      <c r="E5" s="90" t="s">
        <v>1942</v>
      </c>
      <c r="F5" s="89" t="s">
        <v>1941</v>
      </c>
    </row>
    <row r="6" spans="1:6" x14ac:dyDescent="0.2">
      <c r="A6" s="89">
        <v>-45</v>
      </c>
      <c r="B6" s="89">
        <v>-85</v>
      </c>
      <c r="E6" s="90" t="s">
        <v>1940</v>
      </c>
      <c r="F6" s="89" t="s">
        <v>1955</v>
      </c>
    </row>
    <row r="7" spans="1:6" x14ac:dyDescent="0.2">
      <c r="A7" s="89">
        <v>-65</v>
      </c>
      <c r="B7" s="89">
        <v>-85</v>
      </c>
      <c r="E7" s="90"/>
      <c r="F7" s="89"/>
    </row>
    <row r="8" spans="1:6" x14ac:dyDescent="0.2">
      <c r="A8" s="89">
        <v>-35</v>
      </c>
      <c r="B8" s="89">
        <v>-105</v>
      </c>
      <c r="E8" s="13"/>
      <c r="F8" s="89"/>
    </row>
    <row r="9" spans="1:6" x14ac:dyDescent="0.2">
      <c r="A9" s="89">
        <v>-55</v>
      </c>
      <c r="B9" s="89">
        <v>-25</v>
      </c>
      <c r="E9" s="90"/>
      <c r="F9" s="89"/>
    </row>
    <row r="10" spans="1:6" x14ac:dyDescent="0.2">
      <c r="A10" s="89">
        <v>-55</v>
      </c>
      <c r="B10" s="89">
        <v>-65</v>
      </c>
      <c r="E10" s="90"/>
      <c r="F10" s="89"/>
    </row>
    <row r="11" spans="1:6" x14ac:dyDescent="0.2">
      <c r="A11" s="89">
        <v>-45</v>
      </c>
      <c r="B11" s="89">
        <v>-85</v>
      </c>
      <c r="E11" s="90"/>
      <c r="F11" s="89"/>
    </row>
    <row r="12" spans="1:6" x14ac:dyDescent="0.2">
      <c r="A12" s="89">
        <v>-55</v>
      </c>
      <c r="B12" s="89">
        <v>-85</v>
      </c>
      <c r="E12" s="90"/>
      <c r="F12" s="89"/>
    </row>
    <row r="13" spans="1:6" x14ac:dyDescent="0.2">
      <c r="A13" s="89"/>
      <c r="B13" s="89">
        <v>-65</v>
      </c>
      <c r="E13" s="90"/>
      <c r="F13" s="89"/>
    </row>
    <row r="14" spans="1:6" x14ac:dyDescent="0.2">
      <c r="A14" s="89"/>
      <c r="B14" s="89">
        <v>-85</v>
      </c>
      <c r="E14" s="90"/>
      <c r="F14" s="89"/>
    </row>
    <row r="15" spans="1:6" x14ac:dyDescent="0.2">
      <c r="E15" s="13"/>
      <c r="F15" s="89"/>
    </row>
    <row r="16" spans="1:6" x14ac:dyDescent="0.2">
      <c r="E16" s="90"/>
      <c r="F16" s="89"/>
    </row>
    <row r="17" spans="5:6" x14ac:dyDescent="0.2">
      <c r="E17" s="90"/>
      <c r="F17" s="89"/>
    </row>
    <row r="18" spans="5:6" x14ac:dyDescent="0.2">
      <c r="E18" s="90"/>
      <c r="F18" s="89"/>
    </row>
    <row r="19" spans="5:6" x14ac:dyDescent="0.2">
      <c r="E19" s="90"/>
      <c r="F19" s="89"/>
    </row>
    <row r="20" spans="5:6" x14ac:dyDescent="0.2">
      <c r="E20" s="90"/>
      <c r="F20" s="89"/>
    </row>
    <row r="21" spans="5:6" x14ac:dyDescent="0.2">
      <c r="E21" s="13"/>
      <c r="F21" s="89"/>
    </row>
    <row r="22" spans="5:6" x14ac:dyDescent="0.2">
      <c r="E22" s="90"/>
      <c r="F22" s="89"/>
    </row>
    <row r="23" spans="5:6" x14ac:dyDescent="0.2">
      <c r="E23" s="90"/>
      <c r="F23" s="89"/>
    </row>
    <row r="24" spans="5:6" x14ac:dyDescent="0.2">
      <c r="E24" s="90"/>
      <c r="F24" s="89"/>
    </row>
    <row r="25" spans="5:6" x14ac:dyDescent="0.2">
      <c r="E25" s="90"/>
      <c r="F25" s="89"/>
    </row>
    <row r="26" spans="5:6" x14ac:dyDescent="0.2">
      <c r="E26" s="90"/>
      <c r="F26" s="89"/>
    </row>
    <row r="27" spans="5:6" x14ac:dyDescent="0.2">
      <c r="E27" s="90"/>
      <c r="F27" s="89"/>
    </row>
    <row r="28" spans="5:6" x14ac:dyDescent="0.2">
      <c r="E28" s="90"/>
      <c r="F28" s="89"/>
    </row>
    <row r="29" spans="5:6" x14ac:dyDescent="0.2">
      <c r="E29" s="90"/>
      <c r="F29" s="89"/>
    </row>
    <row r="30" spans="5:6" x14ac:dyDescent="0.2">
      <c r="E30" s="90"/>
      <c r="F30" s="89"/>
    </row>
    <row r="31" spans="5:6" x14ac:dyDescent="0.2">
      <c r="E31" s="90"/>
      <c r="F31" s="89"/>
    </row>
    <row r="32" spans="5:6" x14ac:dyDescent="0.2">
      <c r="E32" s="90"/>
      <c r="F32" s="89"/>
    </row>
    <row r="33" spans="5:6" x14ac:dyDescent="0.2">
      <c r="E33" s="90"/>
      <c r="F33" s="89"/>
    </row>
    <row r="34" spans="5:6" x14ac:dyDescent="0.2">
      <c r="E34" s="90"/>
      <c r="F34" s="89"/>
    </row>
    <row r="35" spans="5:6" x14ac:dyDescent="0.2">
      <c r="E35" s="90"/>
      <c r="F35" s="89"/>
    </row>
    <row r="36" spans="5:6" x14ac:dyDescent="0.2">
      <c r="E36" s="90"/>
      <c r="F36" s="89"/>
    </row>
    <row r="37" spans="5:6" x14ac:dyDescent="0.2">
      <c r="E37" s="90"/>
      <c r="F37" s="89"/>
    </row>
    <row r="38" spans="5:6" x14ac:dyDescent="0.2">
      <c r="E38" s="90"/>
      <c r="F38" s="8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5DAD7-B6EA-447A-BC44-F369DE3A5246}">
  <dimension ref="A1:F6"/>
  <sheetViews>
    <sheetView workbookViewId="0"/>
  </sheetViews>
  <sheetFormatPr baseColWidth="10" defaultColWidth="10.83203125" defaultRowHeight="15" x14ac:dyDescent="0.2"/>
  <cols>
    <col min="1" max="1" width="12.1640625" style="81" customWidth="1"/>
    <col min="2" max="2" width="12.1640625" style="81" bestFit="1" customWidth="1"/>
    <col min="3" max="4" width="10.83203125" style="81"/>
    <col min="5" max="5" width="27.33203125" style="81" bestFit="1" customWidth="1"/>
    <col min="6" max="6" width="11.1640625" style="81" bestFit="1" customWidth="1"/>
    <col min="7" max="16384" width="10.83203125" style="71"/>
  </cols>
  <sheetData>
    <row r="1" spans="1:6" x14ac:dyDescent="0.2">
      <c r="A1" s="87" t="s">
        <v>1894</v>
      </c>
      <c r="B1" s="87" t="s">
        <v>1965</v>
      </c>
      <c r="C1" s="67"/>
      <c r="D1" s="67"/>
      <c r="E1" s="13" t="s">
        <v>1944</v>
      </c>
      <c r="F1" s="59"/>
    </row>
    <row r="2" spans="1:6" x14ac:dyDescent="0.2">
      <c r="A2" s="91">
        <v>0.96348940000000005</v>
      </c>
      <c r="B2" s="91">
        <v>1.190944</v>
      </c>
      <c r="C2" s="67"/>
      <c r="D2" s="67"/>
      <c r="E2" s="76" t="s">
        <v>26</v>
      </c>
      <c r="F2" s="91">
        <v>4.3299999999999998E-2</v>
      </c>
    </row>
    <row r="3" spans="1:6" x14ac:dyDescent="0.2">
      <c r="A3" s="91">
        <v>1.0902909999999999</v>
      </c>
      <c r="B3" s="91">
        <v>1.4760800000000001</v>
      </c>
      <c r="C3" s="67"/>
      <c r="D3" s="67"/>
      <c r="E3" s="76" t="s">
        <v>27</v>
      </c>
      <c r="F3" s="91" t="s">
        <v>4</v>
      </c>
    </row>
    <row r="4" spans="1:6" x14ac:dyDescent="0.2">
      <c r="A4" s="91">
        <v>0.94622010000000001</v>
      </c>
      <c r="B4" s="91">
        <v>1.220302</v>
      </c>
      <c r="C4" s="67"/>
      <c r="D4" s="67"/>
      <c r="E4" s="76" t="s">
        <v>1943</v>
      </c>
      <c r="F4" s="91" t="s">
        <v>3</v>
      </c>
    </row>
    <row r="5" spans="1:6" x14ac:dyDescent="0.2">
      <c r="A5" s="67"/>
      <c r="B5" s="67"/>
      <c r="C5" s="67"/>
      <c r="D5" s="67"/>
      <c r="E5" s="76" t="s">
        <v>1942</v>
      </c>
      <c r="F5" s="91" t="s">
        <v>1941</v>
      </c>
    </row>
    <row r="6" spans="1:6" x14ac:dyDescent="0.2">
      <c r="A6" s="67"/>
      <c r="B6" s="67"/>
      <c r="C6" s="67"/>
      <c r="D6" s="67"/>
      <c r="E6" s="76" t="s">
        <v>1940</v>
      </c>
      <c r="F6" s="91" t="s">
        <v>19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FE5AF-5666-4A53-8708-9D6C56FA7D24}">
  <dimension ref="A1:X31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14" t="s">
        <v>7</v>
      </c>
      <c r="C1" s="14" t="s">
        <v>10</v>
      </c>
      <c r="D1" s="16" t="s">
        <v>1894</v>
      </c>
      <c r="E1" s="15"/>
      <c r="J1" s="8"/>
      <c r="K1" s="8"/>
      <c r="L1" s="8"/>
      <c r="N1" s="8"/>
    </row>
    <row r="2" spans="1:24" x14ac:dyDescent="0.2">
      <c r="B2" s="28">
        <v>126.5</v>
      </c>
      <c r="C2" s="28">
        <v>85.375</v>
      </c>
      <c r="D2" s="28">
        <v>98</v>
      </c>
      <c r="E2" s="21"/>
      <c r="J2" s="8"/>
      <c r="L2" s="7"/>
      <c r="M2" s="7"/>
      <c r="N2" s="8"/>
      <c r="O2" s="7"/>
      <c r="P2" s="7"/>
    </row>
    <row r="3" spans="1:24" x14ac:dyDescent="0.2">
      <c r="B3" s="28">
        <v>137.375</v>
      </c>
      <c r="C3" s="28">
        <v>64.428600000000003</v>
      </c>
      <c r="D3" s="28">
        <v>80.5</v>
      </c>
      <c r="E3" s="21"/>
      <c r="G3" s="7"/>
      <c r="H3" s="7"/>
      <c r="I3" s="7"/>
      <c r="J3" s="7"/>
      <c r="K3" s="8"/>
      <c r="L3" s="7"/>
      <c r="M3" s="7"/>
      <c r="N3" s="7"/>
      <c r="P3" s="7"/>
    </row>
    <row r="4" spans="1:24" x14ac:dyDescent="0.2">
      <c r="B4" s="28">
        <v>101.5</v>
      </c>
      <c r="C4" s="28">
        <v>73.375</v>
      </c>
      <c r="D4" s="28">
        <v>85.166669999999996</v>
      </c>
      <c r="E4" s="21"/>
      <c r="H4" s="7"/>
      <c r="I4" s="7"/>
      <c r="J4" s="7"/>
      <c r="K4" s="7"/>
      <c r="L4" s="7"/>
      <c r="M4" s="7"/>
      <c r="N4" s="7"/>
      <c r="O4" s="7"/>
      <c r="P4" s="7"/>
    </row>
    <row r="5" spans="1:24" x14ac:dyDescent="0.2">
      <c r="B5" s="28">
        <v>108.7</v>
      </c>
      <c r="C5" s="28">
        <v>106</v>
      </c>
      <c r="D5" s="28">
        <v>86.17</v>
      </c>
      <c r="E5" s="21"/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8"/>
      <c r="C6" s="28">
        <v>79.666700000000006</v>
      </c>
      <c r="D6" s="28"/>
      <c r="E6" s="21"/>
      <c r="G6" s="7"/>
      <c r="H6" s="7"/>
      <c r="I6" s="7"/>
      <c r="J6" s="7"/>
      <c r="K6" s="7"/>
    </row>
    <row r="7" spans="1:24" x14ac:dyDescent="0.2">
      <c r="B7" s="7"/>
      <c r="C7" s="7"/>
      <c r="D7" s="7"/>
      <c r="E7" s="4"/>
    </row>
    <row r="8" spans="1:24" x14ac:dyDescent="0.2">
      <c r="B8" s="7"/>
      <c r="C8" s="7"/>
      <c r="D8" s="7"/>
      <c r="E8" s="4"/>
    </row>
    <row r="9" spans="1:24" x14ac:dyDescent="0.2">
      <c r="A9" s="12" t="s">
        <v>24</v>
      </c>
      <c r="B9" s="10"/>
      <c r="C9" s="7"/>
      <c r="D9" s="7"/>
      <c r="E9" s="4"/>
    </row>
    <row r="10" spans="1:24" x14ac:dyDescent="0.2">
      <c r="A10" s="9" t="s">
        <v>25</v>
      </c>
      <c r="B10" s="10">
        <v>8.5109999999999992</v>
      </c>
      <c r="C10" s="7"/>
      <c r="D10" s="7"/>
      <c r="E10" s="4"/>
    </row>
    <row r="11" spans="1:24" x14ac:dyDescent="0.2">
      <c r="A11" s="9" t="s">
        <v>26</v>
      </c>
      <c r="B11" s="10">
        <v>6.8999999999999999E-3</v>
      </c>
      <c r="C11" s="4"/>
      <c r="D11" s="4"/>
      <c r="E11" s="4"/>
    </row>
    <row r="12" spans="1:24" x14ac:dyDescent="0.2">
      <c r="A12" s="9" t="s">
        <v>27</v>
      </c>
      <c r="B12" s="10" t="s">
        <v>5</v>
      </c>
      <c r="C12" s="4"/>
      <c r="D12" s="4"/>
      <c r="E12" s="4"/>
    </row>
    <row r="13" spans="1:24" x14ac:dyDescent="0.2">
      <c r="A13" s="9" t="s">
        <v>29</v>
      </c>
      <c r="B13" s="10" t="s">
        <v>3</v>
      </c>
      <c r="C13" s="4"/>
      <c r="D13" s="4"/>
      <c r="E13" s="4"/>
    </row>
    <row r="14" spans="1:24" x14ac:dyDescent="0.2">
      <c r="A14" s="9" t="s">
        <v>30</v>
      </c>
      <c r="B14" s="10">
        <v>0.62990000000000002</v>
      </c>
      <c r="C14" s="4"/>
      <c r="D14" s="2"/>
      <c r="E14" s="4"/>
    </row>
    <row r="15" spans="1:24" x14ac:dyDescent="0.2">
      <c r="B15" s="2"/>
      <c r="C15" s="2"/>
      <c r="D15" s="2"/>
      <c r="E15" s="2"/>
    </row>
    <row r="16" spans="1:24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10">
        <v>8.5000000000000006E-3</v>
      </c>
      <c r="C17" s="2"/>
      <c r="D17" s="2"/>
      <c r="E17" s="2"/>
    </row>
    <row r="18" spans="1:5" x14ac:dyDescent="0.2">
      <c r="A18" s="9" t="s">
        <v>15</v>
      </c>
      <c r="B18" s="10">
        <v>3.1099999999999999E-2</v>
      </c>
      <c r="C18" s="2"/>
      <c r="D18" s="2"/>
      <c r="E18" s="2"/>
    </row>
    <row r="19" spans="1:5" x14ac:dyDescent="0.2">
      <c r="A19" s="9" t="s">
        <v>17</v>
      </c>
      <c r="B19" s="10" t="s">
        <v>13</v>
      </c>
      <c r="C19" s="2"/>
      <c r="D19" s="2"/>
      <c r="E19" s="2"/>
    </row>
    <row r="20" spans="1:5" x14ac:dyDescent="0.2">
      <c r="C20" s="2"/>
      <c r="D20" s="2"/>
      <c r="E20" s="2"/>
    </row>
    <row r="21" spans="1:5" x14ac:dyDescent="0.2">
      <c r="C21" s="2"/>
      <c r="D21" s="2"/>
      <c r="E21" s="2"/>
    </row>
    <row r="22" spans="1:5" x14ac:dyDescent="0.2">
      <c r="C22" s="2"/>
      <c r="D22" s="2"/>
      <c r="E22" s="2"/>
    </row>
    <row r="23" spans="1:5" x14ac:dyDescent="0.2">
      <c r="C23" s="2"/>
      <c r="D23" s="2"/>
      <c r="E23" s="2"/>
    </row>
    <row r="28" spans="1:5" x14ac:dyDescent="0.2">
      <c r="A28" s="9"/>
      <c r="B28" s="20"/>
    </row>
    <row r="29" spans="1:5" x14ac:dyDescent="0.2">
      <c r="A29" s="9"/>
      <c r="B29" s="20"/>
    </row>
    <row r="30" spans="1:5" x14ac:dyDescent="0.2">
      <c r="A30" s="9"/>
      <c r="B30" s="20"/>
    </row>
    <row r="31" spans="1:5" x14ac:dyDescent="0.2">
      <c r="A31" s="9"/>
      <c r="B31" s="20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D40B0-74A2-4A02-A0F1-FE2CD1D1701C}">
  <dimension ref="A1:X31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27" t="s">
        <v>7</v>
      </c>
      <c r="C1" s="27" t="s">
        <v>10</v>
      </c>
      <c r="D1" s="30" t="s">
        <v>1894</v>
      </c>
      <c r="E1" s="15"/>
      <c r="J1" s="8"/>
      <c r="K1" s="8"/>
      <c r="L1" s="8"/>
      <c r="N1" s="8"/>
    </row>
    <row r="2" spans="1:24" x14ac:dyDescent="0.2">
      <c r="B2" s="28">
        <v>14.9</v>
      </c>
      <c r="C2" s="28">
        <v>5.1521100000000004</v>
      </c>
      <c r="D2" s="28">
        <v>7.12113</v>
      </c>
      <c r="E2" s="21"/>
      <c r="J2" s="8"/>
      <c r="L2" s="7"/>
      <c r="M2" s="7"/>
      <c r="N2" s="8"/>
      <c r="O2" s="7"/>
      <c r="P2" s="7"/>
    </row>
    <row r="3" spans="1:24" x14ac:dyDescent="0.2">
      <c r="B3" s="28">
        <v>18.600000000000001</v>
      </c>
      <c r="C3" s="28">
        <v>5.58</v>
      </c>
      <c r="D3" s="28">
        <v>7.3747800000000003</v>
      </c>
      <c r="E3" s="21"/>
      <c r="G3" s="7"/>
      <c r="H3" s="7"/>
      <c r="I3" s="7"/>
      <c r="J3" s="7"/>
      <c r="K3" s="8"/>
      <c r="L3" s="7"/>
      <c r="M3" s="7"/>
      <c r="N3" s="7"/>
      <c r="P3" s="7"/>
    </row>
    <row r="4" spans="1:24" x14ac:dyDescent="0.2">
      <c r="B4" s="28">
        <v>24.3</v>
      </c>
      <c r="C4" s="28">
        <v>6.53</v>
      </c>
      <c r="D4" s="28">
        <v>6.7977100000000004</v>
      </c>
      <c r="E4" s="21"/>
      <c r="H4" s="7"/>
      <c r="I4" s="7"/>
      <c r="J4" s="7"/>
      <c r="K4" s="7"/>
      <c r="L4" s="7"/>
      <c r="M4" s="7"/>
      <c r="N4" s="7"/>
      <c r="O4" s="7"/>
      <c r="P4" s="7"/>
    </row>
    <row r="5" spans="1:24" x14ac:dyDescent="0.2">
      <c r="B5" s="28">
        <v>16.399999999999999</v>
      </c>
      <c r="C5" s="28">
        <v>7.87</v>
      </c>
      <c r="D5" s="28">
        <v>7.93</v>
      </c>
      <c r="E5" s="21"/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8">
        <v>22.7</v>
      </c>
      <c r="C6" s="28">
        <v>5.76</v>
      </c>
      <c r="D6" s="28">
        <v>7.7329800000000004</v>
      </c>
      <c r="E6" s="21"/>
      <c r="G6" s="7"/>
      <c r="H6" s="7"/>
      <c r="I6" s="7"/>
      <c r="J6" s="7"/>
      <c r="K6" s="7"/>
    </row>
    <row r="7" spans="1:24" x14ac:dyDescent="0.2">
      <c r="B7" s="10"/>
      <c r="C7" s="10"/>
      <c r="D7" s="10"/>
      <c r="E7" s="4"/>
      <c r="F7" s="7"/>
      <c r="G7" s="7"/>
      <c r="H7" s="7"/>
      <c r="I7" s="7"/>
      <c r="J7" s="7"/>
    </row>
    <row r="8" spans="1:24" x14ac:dyDescent="0.2">
      <c r="B8" s="10"/>
      <c r="C8" s="10"/>
      <c r="D8" s="10"/>
      <c r="E8" s="4"/>
    </row>
    <row r="9" spans="1:24" x14ac:dyDescent="0.2">
      <c r="A9" s="12" t="s">
        <v>24</v>
      </c>
      <c r="B9" s="10"/>
      <c r="C9" s="10"/>
      <c r="D9" s="10"/>
      <c r="E9" s="4"/>
    </row>
    <row r="10" spans="1:24" x14ac:dyDescent="0.2">
      <c r="A10" s="9" t="s">
        <v>25</v>
      </c>
      <c r="B10" s="10">
        <v>45.52</v>
      </c>
      <c r="C10" s="10"/>
      <c r="D10" s="10"/>
      <c r="E10" s="4"/>
    </row>
    <row r="11" spans="1:24" x14ac:dyDescent="0.2">
      <c r="A11" s="9" t="s">
        <v>26</v>
      </c>
      <c r="B11" s="10" t="s">
        <v>1</v>
      </c>
      <c r="C11" s="4"/>
      <c r="D11" s="4"/>
      <c r="E11" s="4"/>
    </row>
    <row r="12" spans="1:24" x14ac:dyDescent="0.2">
      <c r="A12" s="9" t="s">
        <v>27</v>
      </c>
      <c r="B12" s="10" t="s">
        <v>28</v>
      </c>
      <c r="C12" s="4"/>
      <c r="D12" s="4"/>
      <c r="E12" s="4"/>
    </row>
    <row r="13" spans="1:24" x14ac:dyDescent="0.2">
      <c r="A13" s="9" t="s">
        <v>29</v>
      </c>
      <c r="B13" s="10" t="s">
        <v>3</v>
      </c>
      <c r="C13" s="4"/>
      <c r="D13" s="4"/>
      <c r="E13" s="4"/>
    </row>
    <row r="14" spans="1:24" x14ac:dyDescent="0.2">
      <c r="A14" s="9" t="s">
        <v>30</v>
      </c>
      <c r="B14" s="10">
        <v>0.88349999999999995</v>
      </c>
      <c r="C14" s="4"/>
      <c r="D14" s="2"/>
      <c r="E14" s="4"/>
    </row>
    <row r="15" spans="1:24" x14ac:dyDescent="0.2">
      <c r="B15" s="2"/>
      <c r="C15" s="2"/>
      <c r="D15" s="2"/>
      <c r="E15" s="2"/>
    </row>
    <row r="16" spans="1:24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10" t="s">
        <v>1</v>
      </c>
      <c r="C17" s="2"/>
      <c r="D17" s="2"/>
      <c r="E17" s="2"/>
    </row>
    <row r="18" spans="1:5" x14ac:dyDescent="0.2">
      <c r="A18" s="9" t="s">
        <v>15</v>
      </c>
      <c r="B18" s="10" t="s">
        <v>1</v>
      </c>
      <c r="C18" s="2"/>
      <c r="D18" s="2"/>
      <c r="E18" s="2"/>
    </row>
    <row r="19" spans="1:5" x14ac:dyDescent="0.2">
      <c r="A19" s="9" t="s">
        <v>17</v>
      </c>
      <c r="B19" s="10" t="s">
        <v>13</v>
      </c>
      <c r="C19" s="2"/>
      <c r="D19" s="2"/>
      <c r="E19" s="2"/>
    </row>
    <row r="20" spans="1:5" x14ac:dyDescent="0.2">
      <c r="C20" s="2"/>
      <c r="D20" s="2"/>
      <c r="E20" s="2"/>
    </row>
    <row r="21" spans="1:5" x14ac:dyDescent="0.2">
      <c r="C21" s="2"/>
      <c r="D21" s="2"/>
      <c r="E21" s="2"/>
    </row>
    <row r="22" spans="1:5" x14ac:dyDescent="0.2">
      <c r="C22" s="2"/>
      <c r="D22" s="2"/>
      <c r="E22" s="2"/>
    </row>
    <row r="23" spans="1:5" x14ac:dyDescent="0.2">
      <c r="C23" s="2"/>
      <c r="D23" s="2"/>
      <c r="E23" s="2"/>
    </row>
    <row r="28" spans="1:5" x14ac:dyDescent="0.2">
      <c r="A28" s="9"/>
      <c r="B28" s="20"/>
    </row>
    <row r="29" spans="1:5" x14ac:dyDescent="0.2">
      <c r="A29" s="9"/>
      <c r="B29" s="20"/>
    </row>
    <row r="30" spans="1:5" x14ac:dyDescent="0.2">
      <c r="A30" s="9"/>
      <c r="B30" s="20"/>
    </row>
    <row r="31" spans="1:5" x14ac:dyDescent="0.2">
      <c r="A31" s="9"/>
      <c r="B31" s="20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472A0-D461-4E81-A28D-30A2CF0663F6}">
  <dimension ref="A1:X31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27" t="s">
        <v>7</v>
      </c>
      <c r="C1" s="27" t="s">
        <v>10</v>
      </c>
      <c r="D1" s="30" t="s">
        <v>1894</v>
      </c>
      <c r="E1" s="15"/>
      <c r="J1" s="8"/>
      <c r="K1" s="8"/>
      <c r="L1" s="8"/>
      <c r="N1" s="8"/>
    </row>
    <row r="2" spans="1:24" x14ac:dyDescent="0.2">
      <c r="B2" s="28">
        <v>18.129000000000001</v>
      </c>
      <c r="C2" s="28">
        <v>23.7</v>
      </c>
      <c r="D2" s="28">
        <v>26.977499999999999</v>
      </c>
      <c r="E2" s="21"/>
      <c r="G2" s="7"/>
      <c r="H2" s="7"/>
      <c r="I2" s="7"/>
      <c r="J2" s="7"/>
      <c r="K2" s="7"/>
      <c r="L2" s="7"/>
      <c r="M2" s="7"/>
      <c r="N2" s="8"/>
      <c r="O2" s="7"/>
      <c r="P2" s="7"/>
    </row>
    <row r="3" spans="1:24" x14ac:dyDescent="0.2">
      <c r="B3" s="28">
        <v>19.638000000000002</v>
      </c>
      <c r="C3" s="28">
        <v>20.605</v>
      </c>
      <c r="D3" s="28">
        <v>21.1967</v>
      </c>
      <c r="E3" s="21"/>
      <c r="G3" s="7"/>
      <c r="H3" s="7"/>
      <c r="I3" s="7"/>
      <c r="J3" s="7"/>
      <c r="K3" s="8"/>
      <c r="L3" s="7"/>
      <c r="M3" s="7"/>
      <c r="N3" s="7"/>
      <c r="P3" s="7"/>
    </row>
    <row r="4" spans="1:24" x14ac:dyDescent="0.2">
      <c r="B4" s="28">
        <v>20.678999999999998</v>
      </c>
      <c r="C4" s="28">
        <v>24.367699999999999</v>
      </c>
      <c r="D4" s="28">
        <v>23.195</v>
      </c>
      <c r="E4" s="21"/>
      <c r="H4" s="7"/>
      <c r="I4" s="7"/>
      <c r="J4" s="7"/>
      <c r="K4" s="7"/>
      <c r="L4" s="7"/>
      <c r="M4" s="7"/>
      <c r="N4" s="7"/>
      <c r="O4" s="7"/>
      <c r="P4" s="7"/>
    </row>
    <row r="5" spans="1:24" x14ac:dyDescent="0.2">
      <c r="B5" s="28">
        <v>10</v>
      </c>
      <c r="C5" s="28">
        <v>15.25</v>
      </c>
      <c r="D5" s="28">
        <v>24.46</v>
      </c>
      <c r="E5" s="21"/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8"/>
      <c r="C6" s="28">
        <v>18.75</v>
      </c>
      <c r="D6" s="28">
        <v>22</v>
      </c>
      <c r="E6" s="21"/>
      <c r="G6" s="7"/>
      <c r="H6" s="7"/>
      <c r="I6" s="7"/>
      <c r="J6" s="7"/>
      <c r="K6" s="7"/>
    </row>
    <row r="7" spans="1:24" x14ac:dyDescent="0.2">
      <c r="B7" s="10"/>
      <c r="C7" s="10"/>
      <c r="D7" s="10"/>
      <c r="E7" s="4"/>
      <c r="F7" s="7"/>
      <c r="G7" s="7"/>
      <c r="H7" s="7"/>
      <c r="I7" s="7"/>
      <c r="J7" s="7"/>
    </row>
    <row r="8" spans="1:24" x14ac:dyDescent="0.2">
      <c r="B8" s="10"/>
      <c r="C8" s="10"/>
      <c r="D8" s="10"/>
      <c r="E8" s="4"/>
    </row>
    <row r="9" spans="1:24" x14ac:dyDescent="0.2">
      <c r="A9" s="12" t="s">
        <v>24</v>
      </c>
      <c r="B9" s="7"/>
      <c r="C9" s="10"/>
      <c r="D9" s="10"/>
      <c r="E9" s="4"/>
    </row>
    <row r="10" spans="1:24" x14ac:dyDescent="0.2">
      <c r="A10" s="9" t="s">
        <v>25</v>
      </c>
      <c r="B10" s="10">
        <v>3.4620000000000002</v>
      </c>
      <c r="C10" s="10"/>
      <c r="D10" s="10"/>
      <c r="E10" s="4"/>
    </row>
    <row r="11" spans="1:24" x14ac:dyDescent="0.2">
      <c r="A11" s="9" t="s">
        <v>26</v>
      </c>
      <c r="B11" s="10">
        <v>6.8199999999999997E-2</v>
      </c>
      <c r="C11" s="4"/>
      <c r="D11" s="4"/>
      <c r="E11" s="4"/>
    </row>
    <row r="12" spans="1:24" x14ac:dyDescent="0.2">
      <c r="A12" s="9" t="s">
        <v>27</v>
      </c>
      <c r="B12" s="10" t="s">
        <v>98</v>
      </c>
      <c r="C12" s="4"/>
      <c r="D12" s="4"/>
      <c r="E12" s="4"/>
    </row>
    <row r="13" spans="1:24" x14ac:dyDescent="0.2">
      <c r="A13" s="9" t="s">
        <v>29</v>
      </c>
      <c r="B13" s="10" t="s">
        <v>99</v>
      </c>
      <c r="C13" s="4"/>
      <c r="D13" s="4"/>
      <c r="E13" s="4"/>
    </row>
    <row r="14" spans="1:24" x14ac:dyDescent="0.2">
      <c r="A14" s="9" t="s">
        <v>30</v>
      </c>
      <c r="B14" s="10">
        <v>0.38629999999999998</v>
      </c>
      <c r="C14" s="4"/>
      <c r="D14" s="2"/>
      <c r="E14" s="4"/>
    </row>
    <row r="15" spans="1:24" x14ac:dyDescent="0.2">
      <c r="B15" s="2"/>
      <c r="C15" s="2"/>
      <c r="D15" s="2"/>
      <c r="E15" s="2"/>
    </row>
    <row r="16" spans="1:24" x14ac:dyDescent="0.2">
      <c r="A16" s="12"/>
      <c r="B16" s="15"/>
      <c r="C16" s="2"/>
      <c r="D16" s="2"/>
      <c r="E16" s="2"/>
    </row>
    <row r="17" spans="1:5" x14ac:dyDescent="0.2">
      <c r="A17" s="9"/>
      <c r="B17" s="10"/>
      <c r="C17" s="2"/>
      <c r="D17" s="2"/>
      <c r="E17" s="2"/>
    </row>
    <row r="18" spans="1:5" x14ac:dyDescent="0.2">
      <c r="A18" s="9"/>
      <c r="B18" s="10"/>
      <c r="C18" s="2"/>
      <c r="D18" s="2"/>
      <c r="E18" s="2"/>
    </row>
    <row r="19" spans="1:5" x14ac:dyDescent="0.2">
      <c r="A19" s="9"/>
      <c r="B19" s="10"/>
      <c r="C19" s="2"/>
      <c r="D19" s="2"/>
      <c r="E19" s="2"/>
    </row>
    <row r="20" spans="1:5" x14ac:dyDescent="0.2">
      <c r="C20" s="2"/>
      <c r="D20" s="2"/>
      <c r="E20" s="2"/>
    </row>
    <row r="21" spans="1:5" x14ac:dyDescent="0.2">
      <c r="C21" s="2"/>
      <c r="D21" s="2"/>
      <c r="E21" s="2"/>
    </row>
    <row r="22" spans="1:5" x14ac:dyDescent="0.2">
      <c r="C22" s="2"/>
      <c r="D22" s="2"/>
      <c r="E22" s="2"/>
    </row>
    <row r="23" spans="1:5" x14ac:dyDescent="0.2">
      <c r="C23" s="2"/>
      <c r="D23" s="2"/>
      <c r="E23" s="2"/>
    </row>
    <row r="28" spans="1:5" x14ac:dyDescent="0.2">
      <c r="A28" s="9"/>
      <c r="B28" s="20"/>
    </row>
    <row r="29" spans="1:5" x14ac:dyDescent="0.2">
      <c r="A29" s="9"/>
      <c r="B29" s="20"/>
    </row>
    <row r="30" spans="1:5" x14ac:dyDescent="0.2">
      <c r="A30" s="9"/>
      <c r="B30" s="20"/>
    </row>
    <row r="31" spans="1:5" x14ac:dyDescent="0.2">
      <c r="A31" s="9"/>
      <c r="B31" s="20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13667-1771-4FE8-AE2A-465CC56B778A}">
  <dimension ref="A1:X31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27" t="s">
        <v>7</v>
      </c>
      <c r="C1" s="27" t="s">
        <v>10</v>
      </c>
      <c r="D1" s="30" t="s">
        <v>1894</v>
      </c>
      <c r="E1" s="15"/>
      <c r="J1" s="8"/>
      <c r="K1" s="8"/>
      <c r="L1" s="8"/>
      <c r="N1" s="8"/>
    </row>
    <row r="2" spans="1:24" x14ac:dyDescent="0.2">
      <c r="B2" s="28">
        <v>6.12</v>
      </c>
      <c r="C2" s="28">
        <v>7.78</v>
      </c>
      <c r="D2" s="28">
        <v>4.96</v>
      </c>
      <c r="E2" s="21"/>
      <c r="G2" s="7"/>
      <c r="H2" s="7"/>
      <c r="I2" s="7"/>
      <c r="J2" s="7"/>
      <c r="K2" s="7"/>
      <c r="L2" s="7"/>
      <c r="M2" s="7"/>
      <c r="N2" s="8"/>
      <c r="O2" s="7"/>
      <c r="P2" s="7"/>
    </row>
    <row r="3" spans="1:24" x14ac:dyDescent="0.2">
      <c r="B3" s="28">
        <v>11.87</v>
      </c>
      <c r="C3" s="28">
        <v>9.6219999999999999</v>
      </c>
      <c r="D3" s="28">
        <v>8.3190000000000008</v>
      </c>
      <c r="E3" s="21"/>
      <c r="G3" s="7"/>
      <c r="H3" s="7"/>
      <c r="I3" s="7"/>
      <c r="J3" s="7"/>
      <c r="K3" s="7"/>
      <c r="L3" s="7"/>
      <c r="M3" s="7"/>
      <c r="N3" s="7"/>
      <c r="P3" s="7"/>
    </row>
    <row r="4" spans="1:24" x14ac:dyDescent="0.2">
      <c r="B4" s="28">
        <v>5.8097000000000003</v>
      </c>
      <c r="C4" s="28">
        <v>3.59</v>
      </c>
      <c r="D4" s="28">
        <v>8.67</v>
      </c>
      <c r="E4" s="21"/>
      <c r="H4" s="7"/>
      <c r="I4" s="7"/>
      <c r="J4" s="7"/>
      <c r="K4" s="7"/>
      <c r="L4" s="7"/>
      <c r="M4" s="7"/>
      <c r="N4" s="7"/>
      <c r="O4" s="7"/>
      <c r="P4" s="7"/>
    </row>
    <row r="5" spans="1:24" x14ac:dyDescent="0.2">
      <c r="B5" s="28">
        <v>9.9499999999999993</v>
      </c>
      <c r="C5" s="28">
        <v>4.6029999999999998</v>
      </c>
      <c r="D5" s="28">
        <v>8.7799999999999994</v>
      </c>
      <c r="E5" s="21"/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8">
        <v>9.39</v>
      </c>
      <c r="C6" s="28">
        <v>4.21</v>
      </c>
      <c r="D6" s="28">
        <v>8.8160000000000007</v>
      </c>
      <c r="E6" s="21"/>
      <c r="G6" s="7"/>
      <c r="H6" s="7"/>
      <c r="I6" s="7"/>
      <c r="J6" s="7"/>
      <c r="K6" s="7"/>
    </row>
    <row r="7" spans="1:24" x14ac:dyDescent="0.2">
      <c r="B7" s="10"/>
      <c r="C7" s="10"/>
      <c r="D7" s="10"/>
      <c r="E7" s="4"/>
      <c r="F7" s="7"/>
      <c r="G7" s="7"/>
      <c r="H7" s="7"/>
      <c r="I7" s="7"/>
      <c r="J7" s="7"/>
    </row>
    <row r="8" spans="1:24" x14ac:dyDescent="0.2">
      <c r="B8" s="10"/>
      <c r="C8" s="10"/>
      <c r="D8" s="10"/>
      <c r="E8" s="4"/>
    </row>
    <row r="9" spans="1:24" x14ac:dyDescent="0.2">
      <c r="A9" s="12" t="s">
        <v>24</v>
      </c>
      <c r="B9" s="10"/>
      <c r="C9" s="10"/>
      <c r="D9" s="10"/>
      <c r="E9" s="4"/>
    </row>
    <row r="10" spans="1:24" x14ac:dyDescent="0.2">
      <c r="A10" s="9" t="s">
        <v>25</v>
      </c>
      <c r="B10" s="10">
        <v>1.748</v>
      </c>
      <c r="C10" s="10"/>
      <c r="D10" s="10"/>
      <c r="E10" s="4"/>
    </row>
    <row r="11" spans="1:24" x14ac:dyDescent="0.2">
      <c r="A11" s="9" t="s">
        <v>26</v>
      </c>
      <c r="B11" s="10">
        <v>0.21560000000000001</v>
      </c>
      <c r="C11" s="4"/>
      <c r="D11" s="4"/>
      <c r="E11" s="4"/>
    </row>
    <row r="12" spans="1:24" x14ac:dyDescent="0.2">
      <c r="A12" s="9" t="s">
        <v>27</v>
      </c>
      <c r="B12" s="10" t="s">
        <v>98</v>
      </c>
      <c r="C12" s="4"/>
      <c r="D12" s="4"/>
      <c r="E12" s="4"/>
    </row>
    <row r="13" spans="1:24" x14ac:dyDescent="0.2">
      <c r="A13" s="9" t="s">
        <v>29</v>
      </c>
      <c r="B13" s="10" t="s">
        <v>99</v>
      </c>
      <c r="C13" s="4"/>
      <c r="D13" s="4"/>
      <c r="E13" s="4"/>
    </row>
    <row r="14" spans="1:24" x14ac:dyDescent="0.2">
      <c r="A14" s="9" t="s">
        <v>30</v>
      </c>
      <c r="B14" s="10">
        <v>0.22559999999999999</v>
      </c>
      <c r="C14" s="4"/>
      <c r="D14" s="2"/>
      <c r="E14" s="4"/>
    </row>
    <row r="15" spans="1:24" x14ac:dyDescent="0.2">
      <c r="B15" s="2"/>
      <c r="C15" s="2"/>
      <c r="D15" s="2"/>
      <c r="E15" s="2"/>
    </row>
    <row r="16" spans="1:24" x14ac:dyDescent="0.2">
      <c r="A16" s="12"/>
      <c r="B16" s="15"/>
      <c r="C16" s="2"/>
      <c r="D16" s="2"/>
      <c r="E16" s="2"/>
    </row>
    <row r="17" spans="1:5" x14ac:dyDescent="0.2">
      <c r="A17" s="9"/>
      <c r="B17" s="10"/>
      <c r="C17" s="2"/>
      <c r="D17" s="2"/>
      <c r="E17" s="2"/>
    </row>
    <row r="18" spans="1:5" x14ac:dyDescent="0.2">
      <c r="A18" s="9"/>
      <c r="B18" s="10"/>
      <c r="C18" s="2"/>
      <c r="D18" s="2"/>
      <c r="E18" s="2"/>
    </row>
    <row r="19" spans="1:5" x14ac:dyDescent="0.2">
      <c r="A19" s="9"/>
      <c r="B19" s="10"/>
      <c r="C19" s="2"/>
      <c r="D19" s="2"/>
      <c r="E19" s="2"/>
    </row>
    <row r="20" spans="1:5" x14ac:dyDescent="0.2">
      <c r="C20" s="2"/>
      <c r="D20" s="2"/>
      <c r="E20" s="2"/>
    </row>
    <row r="21" spans="1:5" x14ac:dyDescent="0.2">
      <c r="C21" s="2"/>
      <c r="D21" s="2"/>
      <c r="E21" s="2"/>
    </row>
    <row r="22" spans="1:5" x14ac:dyDescent="0.2">
      <c r="C22" s="2"/>
      <c r="D22" s="2"/>
      <c r="E22" s="2"/>
    </row>
    <row r="23" spans="1:5" x14ac:dyDescent="0.2">
      <c r="C23" s="2"/>
      <c r="D23" s="2"/>
      <c r="E23" s="2"/>
    </row>
    <row r="28" spans="1:5" x14ac:dyDescent="0.2">
      <c r="A28" s="9"/>
      <c r="B28" s="20"/>
    </row>
    <row r="29" spans="1:5" x14ac:dyDescent="0.2">
      <c r="A29" s="9"/>
      <c r="B29" s="20"/>
    </row>
    <row r="30" spans="1:5" x14ac:dyDescent="0.2">
      <c r="A30" s="9"/>
      <c r="B30" s="20"/>
    </row>
    <row r="31" spans="1:5" x14ac:dyDescent="0.2">
      <c r="A31" s="9"/>
      <c r="B31" s="20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8A337-2331-43B2-A6BF-D7C9A76CCF94}">
  <dimension ref="A1:X31"/>
  <sheetViews>
    <sheetView workbookViewId="0"/>
  </sheetViews>
  <sheetFormatPr baseColWidth="10" defaultColWidth="8.83203125" defaultRowHeight="15" x14ac:dyDescent="0.2"/>
  <cols>
    <col min="1" max="1" width="44.6640625" customWidth="1"/>
    <col min="2" max="5" width="15.6640625" customWidth="1"/>
  </cols>
  <sheetData>
    <row r="1" spans="1:24" x14ac:dyDescent="0.2">
      <c r="B1" s="97" t="s">
        <v>7</v>
      </c>
      <c r="C1" s="97"/>
      <c r="D1" s="97" t="s">
        <v>10</v>
      </c>
      <c r="E1" s="97"/>
      <c r="J1" s="8"/>
      <c r="K1" s="8"/>
      <c r="L1" s="8"/>
      <c r="N1" s="8"/>
    </row>
    <row r="2" spans="1:24" x14ac:dyDescent="0.2">
      <c r="B2" s="2" t="str">
        <f>"-BAPTA-AM"</f>
        <v>-BAPTA-AM</v>
      </c>
      <c r="C2" s="2" t="str">
        <f>"+BAPTA-AM"</f>
        <v>+BAPTA-AM</v>
      </c>
      <c r="D2" s="2" t="str">
        <f>"-BAPTA-AM"</f>
        <v>-BAPTA-AM</v>
      </c>
      <c r="E2" s="2" t="str">
        <f>"+BAPTA-AM"</f>
        <v>+BAPTA-AM</v>
      </c>
      <c r="G2" s="7"/>
      <c r="H2" s="7"/>
      <c r="I2" s="7"/>
      <c r="J2" s="7"/>
      <c r="K2" s="7"/>
      <c r="L2" s="7"/>
      <c r="M2" s="7"/>
      <c r="N2" s="8"/>
      <c r="O2" s="7"/>
      <c r="P2" s="7"/>
    </row>
    <row r="3" spans="1:24" x14ac:dyDescent="0.2">
      <c r="B3" s="58">
        <v>289</v>
      </c>
      <c r="C3" s="58">
        <v>110</v>
      </c>
      <c r="D3" s="58">
        <v>178</v>
      </c>
      <c r="E3" s="58">
        <v>33</v>
      </c>
      <c r="G3" s="7"/>
      <c r="H3" s="7"/>
      <c r="I3" s="7"/>
      <c r="J3" s="7"/>
      <c r="K3" s="7"/>
      <c r="L3" s="7"/>
      <c r="M3" s="7"/>
      <c r="N3" s="7"/>
      <c r="P3" s="7"/>
    </row>
    <row r="4" spans="1:24" x14ac:dyDescent="0.2">
      <c r="B4" s="58">
        <v>210</v>
      </c>
      <c r="C4" s="58">
        <v>134</v>
      </c>
      <c r="D4" s="58">
        <v>172</v>
      </c>
      <c r="E4" s="58">
        <v>50</v>
      </c>
      <c r="H4" s="7"/>
      <c r="I4" s="7"/>
      <c r="J4" s="7"/>
      <c r="K4" s="7"/>
      <c r="L4" s="7"/>
      <c r="M4" s="7"/>
      <c r="N4" s="7"/>
      <c r="O4" s="7"/>
      <c r="P4" s="7"/>
    </row>
    <row r="5" spans="1:24" x14ac:dyDescent="0.2">
      <c r="B5" s="58">
        <v>256</v>
      </c>
      <c r="C5" s="58">
        <v>77</v>
      </c>
      <c r="D5" s="58">
        <v>165</v>
      </c>
      <c r="E5" s="58">
        <v>40</v>
      </c>
      <c r="I5" s="7"/>
      <c r="J5" s="7"/>
      <c r="K5" s="7"/>
      <c r="L5" s="7"/>
      <c r="M5" s="7"/>
      <c r="N5" s="7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58">
        <v>209</v>
      </c>
      <c r="C6" s="58">
        <v>89</v>
      </c>
      <c r="D6" s="58">
        <v>134</v>
      </c>
      <c r="E6" s="58">
        <v>27</v>
      </c>
      <c r="G6" s="7"/>
      <c r="H6" s="7"/>
      <c r="I6" s="7"/>
      <c r="J6" s="7"/>
      <c r="K6" s="7"/>
      <c r="L6" s="7"/>
      <c r="M6" s="7"/>
    </row>
    <row r="7" spans="1:24" x14ac:dyDescent="0.2">
      <c r="B7" s="58">
        <v>222</v>
      </c>
      <c r="C7" s="58">
        <v>110</v>
      </c>
      <c r="D7" s="58">
        <v>170</v>
      </c>
      <c r="E7" s="58">
        <v>30</v>
      </c>
      <c r="F7" s="7"/>
      <c r="G7" s="7"/>
      <c r="H7" s="7"/>
      <c r="I7" s="7"/>
      <c r="J7" s="7"/>
    </row>
    <row r="8" spans="1:24" x14ac:dyDescent="0.2">
      <c r="B8" s="10"/>
      <c r="C8" s="10"/>
      <c r="D8" s="10"/>
      <c r="E8" s="4"/>
    </row>
    <row r="9" spans="1:24" x14ac:dyDescent="0.2">
      <c r="A9" s="12" t="s">
        <v>24</v>
      </c>
      <c r="B9" s="10"/>
      <c r="C9" s="10"/>
      <c r="D9" s="10"/>
      <c r="E9" s="4"/>
    </row>
    <row r="10" spans="1:24" x14ac:dyDescent="0.2">
      <c r="A10" s="9" t="s">
        <v>25</v>
      </c>
      <c r="B10" s="10">
        <v>71.11</v>
      </c>
      <c r="C10" s="10"/>
      <c r="D10" s="10"/>
      <c r="E10" s="4"/>
    </row>
    <row r="11" spans="1:24" x14ac:dyDescent="0.2">
      <c r="A11" s="9" t="s">
        <v>26</v>
      </c>
      <c r="B11" s="10" t="s">
        <v>1</v>
      </c>
      <c r="C11" s="4"/>
      <c r="D11" s="4"/>
      <c r="E11" s="4"/>
    </row>
    <row r="12" spans="1:24" x14ac:dyDescent="0.2">
      <c r="A12" s="9" t="s">
        <v>27</v>
      </c>
      <c r="B12" s="10" t="s">
        <v>28</v>
      </c>
      <c r="C12" s="4"/>
      <c r="D12" s="4"/>
      <c r="E12" s="4"/>
    </row>
    <row r="13" spans="1:24" x14ac:dyDescent="0.2">
      <c r="A13" s="9" t="s">
        <v>29</v>
      </c>
      <c r="B13" s="10" t="s">
        <v>3</v>
      </c>
      <c r="C13" s="4"/>
      <c r="D13" s="4"/>
      <c r="E13" s="4"/>
    </row>
    <row r="14" spans="1:24" x14ac:dyDescent="0.2">
      <c r="A14" s="9" t="s">
        <v>30</v>
      </c>
      <c r="B14" s="10">
        <v>0.93020000000000003</v>
      </c>
      <c r="C14" s="4"/>
      <c r="D14" s="2"/>
      <c r="E14" s="4"/>
    </row>
    <row r="15" spans="1:24" x14ac:dyDescent="0.2">
      <c r="B15" s="2"/>
      <c r="C15" s="2"/>
      <c r="D15" s="2"/>
      <c r="E15" s="2"/>
    </row>
    <row r="16" spans="1:24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31" t="s">
        <v>100</v>
      </c>
      <c r="B17" s="10" t="s">
        <v>1</v>
      </c>
      <c r="C17" s="2"/>
      <c r="D17" s="2"/>
      <c r="E17" s="2"/>
    </row>
    <row r="18" spans="1:5" x14ac:dyDescent="0.2">
      <c r="A18" s="31" t="s">
        <v>101</v>
      </c>
      <c r="B18" s="10">
        <v>5.9999999999999995E-4</v>
      </c>
      <c r="C18" s="2"/>
      <c r="D18" s="2"/>
      <c r="E18" s="2"/>
    </row>
    <row r="19" spans="1:5" x14ac:dyDescent="0.2">
      <c r="A19" s="31" t="s">
        <v>102</v>
      </c>
      <c r="B19" s="10" t="s">
        <v>1</v>
      </c>
      <c r="C19" s="2"/>
      <c r="D19" s="2"/>
      <c r="E19" s="2"/>
    </row>
    <row r="20" spans="1:5" x14ac:dyDescent="0.2">
      <c r="A20" s="31" t="s">
        <v>103</v>
      </c>
      <c r="B20" s="10">
        <v>4.4000000000000003E-3</v>
      </c>
      <c r="C20" s="2"/>
      <c r="D20" s="2"/>
      <c r="E20" s="2"/>
    </row>
    <row r="21" spans="1:5" x14ac:dyDescent="0.2">
      <c r="A21" s="31" t="s">
        <v>104</v>
      </c>
      <c r="B21" s="10">
        <v>1.4E-3</v>
      </c>
      <c r="C21" s="2"/>
      <c r="D21" s="2"/>
      <c r="E21" s="2"/>
    </row>
    <row r="22" spans="1:5" x14ac:dyDescent="0.2">
      <c r="A22" s="9" t="s">
        <v>105</v>
      </c>
      <c r="B22" s="10" t="s">
        <v>1</v>
      </c>
      <c r="C22" s="2"/>
      <c r="D22" s="2"/>
      <c r="E22" s="2"/>
    </row>
    <row r="23" spans="1:5" x14ac:dyDescent="0.2">
      <c r="C23" s="2"/>
      <c r="D23" s="2"/>
      <c r="E23" s="2"/>
    </row>
    <row r="28" spans="1:5" x14ac:dyDescent="0.2">
      <c r="A28" s="9"/>
      <c r="B28" s="20"/>
    </row>
    <row r="29" spans="1:5" x14ac:dyDescent="0.2">
      <c r="A29" s="9"/>
      <c r="B29" s="20"/>
    </row>
    <row r="30" spans="1:5" x14ac:dyDescent="0.2">
      <c r="A30" s="9"/>
      <c r="B30" s="20"/>
    </row>
    <row r="31" spans="1:5" x14ac:dyDescent="0.2">
      <c r="A31" s="9"/>
      <c r="B31" s="20"/>
    </row>
  </sheetData>
  <mergeCells count="2">
    <mergeCell ref="B1:C1"/>
    <mergeCell ref="D1:E1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01D0D-770E-4514-A31C-D74BECE81F8F}">
  <dimension ref="A1:X31"/>
  <sheetViews>
    <sheetView workbookViewId="0"/>
  </sheetViews>
  <sheetFormatPr baseColWidth="10" defaultColWidth="8.83203125" defaultRowHeight="15" x14ac:dyDescent="0.2"/>
  <cols>
    <col min="1" max="1" width="55.1640625" customWidth="1"/>
    <col min="2" max="5" width="15.6640625" customWidth="1"/>
  </cols>
  <sheetData>
    <row r="1" spans="1:24" x14ac:dyDescent="0.2">
      <c r="B1" s="97" t="s">
        <v>7</v>
      </c>
      <c r="C1" s="97"/>
      <c r="D1" s="97" t="s">
        <v>10</v>
      </c>
      <c r="E1" s="97"/>
      <c r="J1" s="8"/>
      <c r="K1" s="8"/>
      <c r="L1" s="8"/>
      <c r="N1" s="8"/>
    </row>
    <row r="2" spans="1:24" x14ac:dyDescent="0.2">
      <c r="B2" s="2" t="str">
        <f>"-BAPTA-AM"</f>
        <v>-BAPTA-AM</v>
      </c>
      <c r="C2" s="2" t="str">
        <f>"+BAPTA-AM"</f>
        <v>+BAPTA-AM</v>
      </c>
      <c r="D2" s="2" t="str">
        <f>"-BAPTA-AM"</f>
        <v>-BAPTA-AM</v>
      </c>
      <c r="E2" s="2" t="str">
        <f>"+BAPTA-AM"</f>
        <v>+BAPTA-AM</v>
      </c>
      <c r="G2" s="7"/>
      <c r="H2" s="7"/>
      <c r="I2" s="7"/>
      <c r="J2" s="7"/>
      <c r="K2" s="7"/>
      <c r="L2" s="7"/>
      <c r="M2" s="7"/>
      <c r="N2" s="8"/>
      <c r="O2" s="7"/>
      <c r="P2" s="7"/>
    </row>
    <row r="3" spans="1:24" x14ac:dyDescent="0.2">
      <c r="B3" s="10">
        <v>48.4</v>
      </c>
      <c r="C3" s="10">
        <v>9.1</v>
      </c>
      <c r="D3" s="10">
        <v>15.5</v>
      </c>
      <c r="E3" s="10">
        <v>2.1</v>
      </c>
      <c r="G3" s="7"/>
      <c r="H3" s="7"/>
      <c r="I3" s="7"/>
      <c r="J3" s="7"/>
      <c r="K3" s="7"/>
      <c r="L3" s="7"/>
      <c r="M3" s="7"/>
      <c r="N3" s="7"/>
      <c r="P3" s="7"/>
    </row>
    <row r="4" spans="1:24" x14ac:dyDescent="0.2">
      <c r="B4" s="10">
        <v>61</v>
      </c>
      <c r="C4" s="10">
        <v>9.8000000000000007</v>
      </c>
      <c r="D4" s="10">
        <v>16</v>
      </c>
      <c r="E4" s="10">
        <v>3.9</v>
      </c>
      <c r="H4" s="7"/>
      <c r="I4" s="7"/>
      <c r="J4" s="7"/>
      <c r="K4" s="7"/>
      <c r="L4" s="7"/>
      <c r="M4" s="7"/>
      <c r="N4" s="7"/>
      <c r="O4" s="7"/>
      <c r="P4" s="7"/>
    </row>
    <row r="5" spans="1:24" x14ac:dyDescent="0.2">
      <c r="B5" s="10">
        <v>27</v>
      </c>
      <c r="C5" s="10">
        <v>8.1999999999999993</v>
      </c>
      <c r="D5" s="10">
        <v>28.1</v>
      </c>
      <c r="E5" s="10">
        <v>4.5999999999999996</v>
      </c>
      <c r="I5" s="7"/>
      <c r="J5" s="7"/>
      <c r="K5" s="7"/>
      <c r="L5" s="7"/>
      <c r="M5" s="7"/>
      <c r="N5" s="7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10">
        <v>38.5</v>
      </c>
      <c r="C6" s="10">
        <v>7.2</v>
      </c>
      <c r="D6" s="10">
        <v>12.2</v>
      </c>
      <c r="E6" s="10">
        <v>5.4</v>
      </c>
      <c r="G6" s="7"/>
      <c r="H6" s="7"/>
      <c r="I6" s="7"/>
      <c r="J6" s="7"/>
      <c r="K6" s="7"/>
      <c r="L6" s="7"/>
      <c r="M6" s="7"/>
    </row>
    <row r="7" spans="1:24" x14ac:dyDescent="0.2">
      <c r="B7" s="10">
        <v>40.700000000000003</v>
      </c>
      <c r="C7" s="10">
        <v>14.7</v>
      </c>
      <c r="D7" s="10">
        <v>24.6</v>
      </c>
      <c r="E7" s="10">
        <v>3.7</v>
      </c>
      <c r="F7" s="7"/>
      <c r="G7" s="7"/>
      <c r="H7" s="7"/>
      <c r="I7" s="7"/>
      <c r="J7" s="7"/>
    </row>
    <row r="8" spans="1:24" x14ac:dyDescent="0.2">
      <c r="B8" s="10"/>
      <c r="C8" s="10"/>
      <c r="D8" s="10"/>
      <c r="E8" s="4"/>
    </row>
    <row r="9" spans="1:24" x14ac:dyDescent="0.2">
      <c r="A9" s="12" t="s">
        <v>24</v>
      </c>
      <c r="B9" s="7"/>
      <c r="C9" s="10"/>
      <c r="D9" s="10"/>
      <c r="E9" s="4"/>
    </row>
    <row r="10" spans="1:24" x14ac:dyDescent="0.2">
      <c r="A10" s="9" t="s">
        <v>25</v>
      </c>
      <c r="B10" s="10">
        <v>27.84</v>
      </c>
      <c r="C10" s="10"/>
      <c r="D10" s="10"/>
      <c r="E10" s="4"/>
    </row>
    <row r="11" spans="1:24" x14ac:dyDescent="0.2">
      <c r="A11" s="9" t="s">
        <v>26</v>
      </c>
      <c r="B11" s="10" t="s">
        <v>1</v>
      </c>
      <c r="C11" s="4"/>
      <c r="D11" s="4"/>
      <c r="E11" s="4"/>
    </row>
    <row r="12" spans="1:24" x14ac:dyDescent="0.2">
      <c r="A12" s="9" t="s">
        <v>27</v>
      </c>
      <c r="B12" s="10" t="s">
        <v>28</v>
      </c>
      <c r="C12" s="4"/>
      <c r="D12" s="4"/>
      <c r="E12" s="4"/>
    </row>
    <row r="13" spans="1:24" x14ac:dyDescent="0.2">
      <c r="A13" s="9" t="s">
        <v>29</v>
      </c>
      <c r="B13" s="10" t="s">
        <v>3</v>
      </c>
      <c r="C13" s="4"/>
      <c r="D13" s="4"/>
      <c r="E13" s="4"/>
    </row>
    <row r="14" spans="1:24" x14ac:dyDescent="0.2">
      <c r="A14" s="9" t="s">
        <v>30</v>
      </c>
      <c r="B14" s="10">
        <v>0.83919999999999995</v>
      </c>
      <c r="C14" s="4"/>
      <c r="D14" s="2"/>
      <c r="E14" s="4"/>
    </row>
    <row r="15" spans="1:24" x14ac:dyDescent="0.2">
      <c r="B15" s="2"/>
      <c r="C15" s="2"/>
      <c r="D15" s="2"/>
      <c r="E15" s="2"/>
    </row>
    <row r="16" spans="1:24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31" t="s">
        <v>106</v>
      </c>
      <c r="B17" s="10" t="s">
        <v>1</v>
      </c>
      <c r="C17" s="2"/>
      <c r="D17" s="2"/>
      <c r="E17" s="2"/>
    </row>
    <row r="18" spans="1:5" x14ac:dyDescent="0.2">
      <c r="A18" s="31" t="s">
        <v>107</v>
      </c>
      <c r="B18" s="10">
        <v>5.9999999999999995E-4</v>
      </c>
      <c r="C18" s="2"/>
      <c r="D18" s="2"/>
      <c r="E18" s="2"/>
    </row>
    <row r="19" spans="1:5" x14ac:dyDescent="0.2">
      <c r="A19" s="31" t="s">
        <v>108</v>
      </c>
      <c r="B19" s="10" t="s">
        <v>1</v>
      </c>
      <c r="C19" s="2"/>
      <c r="D19" s="2"/>
      <c r="E19" s="2"/>
    </row>
    <row r="20" spans="1:5" x14ac:dyDescent="0.2">
      <c r="A20" s="31" t="s">
        <v>109</v>
      </c>
      <c r="B20" s="10">
        <v>0.34300000000000003</v>
      </c>
      <c r="C20" s="2"/>
      <c r="D20" s="2"/>
      <c r="E20" s="2"/>
    </row>
    <row r="21" spans="1:5" x14ac:dyDescent="0.2">
      <c r="A21" s="31" t="s">
        <v>110</v>
      </c>
      <c r="B21" s="10" t="s">
        <v>13</v>
      </c>
      <c r="C21" s="2"/>
      <c r="D21" s="2"/>
      <c r="E21" s="2"/>
    </row>
    <row r="22" spans="1:5" x14ac:dyDescent="0.2">
      <c r="A22" s="9" t="s">
        <v>111</v>
      </c>
      <c r="B22" s="10">
        <v>2.6200000000000001E-2</v>
      </c>
      <c r="C22" s="2"/>
      <c r="D22" s="2"/>
      <c r="E22" s="2"/>
    </row>
    <row r="23" spans="1:5" x14ac:dyDescent="0.2">
      <c r="C23" s="2"/>
      <c r="D23" s="2"/>
      <c r="E23" s="2"/>
    </row>
    <row r="28" spans="1:5" x14ac:dyDescent="0.2">
      <c r="A28" s="9"/>
      <c r="B28" s="20"/>
    </row>
    <row r="29" spans="1:5" x14ac:dyDescent="0.2">
      <c r="A29" s="9"/>
      <c r="B29" s="20"/>
    </row>
    <row r="30" spans="1:5" x14ac:dyDescent="0.2">
      <c r="A30" s="9"/>
      <c r="B30" s="20"/>
    </row>
    <row r="31" spans="1:5" x14ac:dyDescent="0.2">
      <c r="A31" s="9"/>
      <c r="B31" s="20"/>
    </row>
  </sheetData>
  <mergeCells count="2">
    <mergeCell ref="B1:C1"/>
    <mergeCell ref="D1:E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workbookViewId="0">
      <selection activeCell="B28" sqref="B28"/>
    </sheetView>
  </sheetViews>
  <sheetFormatPr baseColWidth="10" defaultColWidth="8.83203125" defaultRowHeight="15" x14ac:dyDescent="0.2"/>
  <cols>
    <col min="1" max="1" width="35.83203125" customWidth="1"/>
    <col min="2" max="9" width="15.6640625" customWidth="1"/>
  </cols>
  <sheetData>
    <row r="1" spans="2:9" x14ac:dyDescent="0.2">
      <c r="B1" s="95" t="s">
        <v>7</v>
      </c>
      <c r="C1" s="95"/>
      <c r="D1" s="95" t="s">
        <v>10</v>
      </c>
      <c r="E1" s="95"/>
      <c r="F1" s="95" t="s">
        <v>1894</v>
      </c>
      <c r="G1" s="95"/>
      <c r="H1" s="95" t="s">
        <v>12</v>
      </c>
      <c r="I1" s="95"/>
    </row>
    <row r="2" spans="2:9" x14ac:dyDescent="0.2">
      <c r="B2" s="17" t="s">
        <v>8</v>
      </c>
      <c r="C2" s="17" t="s">
        <v>9</v>
      </c>
      <c r="D2" s="17" t="s">
        <v>8</v>
      </c>
      <c r="E2" s="17" t="s">
        <v>9</v>
      </c>
      <c r="F2" s="17" t="s">
        <v>8</v>
      </c>
      <c r="G2" s="17" t="s">
        <v>9</v>
      </c>
      <c r="H2" s="17" t="s">
        <v>8</v>
      </c>
      <c r="I2" s="17" t="s">
        <v>9</v>
      </c>
    </row>
    <row r="3" spans="2:9" x14ac:dyDescent="0.2">
      <c r="B3" s="22">
        <v>33.799999999999997</v>
      </c>
      <c r="C3" s="22">
        <v>40.130000000000003</v>
      </c>
      <c r="D3" s="22">
        <v>34.119999999999997</v>
      </c>
      <c r="E3" s="22">
        <v>38.61</v>
      </c>
      <c r="F3" s="22">
        <v>33.9</v>
      </c>
      <c r="G3" s="22">
        <v>38.590000000000003</v>
      </c>
      <c r="H3" s="22">
        <v>35.01</v>
      </c>
      <c r="I3" s="22">
        <v>29.97</v>
      </c>
    </row>
    <row r="4" spans="2:9" x14ac:dyDescent="0.2">
      <c r="B4" s="22">
        <v>36.090000000000003</v>
      </c>
      <c r="C4" s="22">
        <v>63.52</v>
      </c>
      <c r="D4" s="22">
        <v>36.28</v>
      </c>
      <c r="E4" s="22">
        <v>39.82</v>
      </c>
      <c r="F4" s="22">
        <v>32.07</v>
      </c>
      <c r="G4" s="22">
        <v>38.630000000000003</v>
      </c>
      <c r="H4" s="22">
        <v>32.33</v>
      </c>
      <c r="I4" s="22">
        <v>25.3</v>
      </c>
    </row>
    <row r="5" spans="2:9" x14ac:dyDescent="0.2">
      <c r="B5" s="22">
        <v>32.92</v>
      </c>
      <c r="C5" s="22">
        <v>43.03</v>
      </c>
      <c r="D5" s="22">
        <v>32.56</v>
      </c>
      <c r="E5" s="22">
        <v>35.15</v>
      </c>
      <c r="F5" s="22">
        <v>31.48</v>
      </c>
      <c r="G5" s="22">
        <v>36.909999999999997</v>
      </c>
      <c r="H5" s="22">
        <v>28.27</v>
      </c>
      <c r="I5" s="22">
        <v>23.21</v>
      </c>
    </row>
    <row r="6" spans="2:9" x14ac:dyDescent="0.2">
      <c r="B6" s="22">
        <v>35.369999999999997</v>
      </c>
      <c r="C6" s="22">
        <v>42.68</v>
      </c>
      <c r="D6" s="22">
        <v>35.26</v>
      </c>
      <c r="E6" s="22">
        <v>40.78</v>
      </c>
      <c r="F6" s="22">
        <v>24.73</v>
      </c>
      <c r="G6" s="22">
        <v>31.85</v>
      </c>
      <c r="H6" s="22">
        <v>30.29</v>
      </c>
      <c r="I6" s="22">
        <v>25.68</v>
      </c>
    </row>
    <row r="7" spans="2:9" x14ac:dyDescent="0.2">
      <c r="B7" s="22">
        <v>34.869999999999997</v>
      </c>
      <c r="C7" s="22">
        <v>41.72</v>
      </c>
      <c r="D7" s="22">
        <v>31.25</v>
      </c>
      <c r="E7" s="22">
        <v>35.409999999999997</v>
      </c>
      <c r="F7" s="22">
        <v>30.91</v>
      </c>
      <c r="G7" s="22">
        <v>33.200000000000003</v>
      </c>
      <c r="H7" s="22">
        <v>35.72</v>
      </c>
      <c r="I7" s="22">
        <v>29.5</v>
      </c>
    </row>
    <row r="8" spans="2:9" x14ac:dyDescent="0.2">
      <c r="B8" s="22">
        <v>33</v>
      </c>
      <c r="C8" s="22">
        <v>42.83</v>
      </c>
      <c r="D8" s="22">
        <v>34.14</v>
      </c>
      <c r="E8" s="22">
        <v>35.21</v>
      </c>
      <c r="F8" s="22">
        <v>28.41</v>
      </c>
      <c r="G8" s="22">
        <v>32.14</v>
      </c>
      <c r="H8" s="22">
        <v>31.47</v>
      </c>
      <c r="I8" s="22">
        <v>25.74</v>
      </c>
    </row>
    <row r="9" spans="2:9" x14ac:dyDescent="0.2">
      <c r="B9" s="22">
        <v>32.31</v>
      </c>
      <c r="C9" s="22">
        <v>46.44</v>
      </c>
      <c r="D9" s="22">
        <v>24.75</v>
      </c>
      <c r="E9" s="22">
        <v>30.78</v>
      </c>
      <c r="F9" s="22">
        <v>33.79</v>
      </c>
      <c r="G9" s="22">
        <v>34.07</v>
      </c>
      <c r="H9" s="22">
        <v>34.22</v>
      </c>
      <c r="I9" s="22">
        <v>29.69</v>
      </c>
    </row>
    <row r="10" spans="2:9" x14ac:dyDescent="0.2">
      <c r="B10" s="22">
        <v>35.58</v>
      </c>
      <c r="C10" s="22">
        <v>31.66</v>
      </c>
      <c r="D10" s="22">
        <v>34.08</v>
      </c>
      <c r="E10" s="22">
        <v>38.58</v>
      </c>
      <c r="F10" s="22">
        <v>34.01</v>
      </c>
      <c r="G10" s="22">
        <v>34.21</v>
      </c>
      <c r="H10" s="22">
        <v>35.479999999999997</v>
      </c>
      <c r="I10" s="22">
        <v>29.39</v>
      </c>
    </row>
    <row r="11" spans="2:9" x14ac:dyDescent="0.2">
      <c r="B11" s="22">
        <v>28.38</v>
      </c>
      <c r="C11" s="22">
        <v>43.85</v>
      </c>
      <c r="D11" s="22">
        <v>38.93</v>
      </c>
      <c r="E11" s="22">
        <v>40.56</v>
      </c>
      <c r="F11" s="22">
        <v>24.17</v>
      </c>
      <c r="G11" s="22">
        <v>38.200000000000003</v>
      </c>
      <c r="H11" s="22">
        <v>34.159999999999997</v>
      </c>
      <c r="I11" s="22">
        <v>25.94</v>
      </c>
    </row>
    <row r="12" spans="2:9" x14ac:dyDescent="0.2">
      <c r="B12" s="22">
        <v>35.9</v>
      </c>
      <c r="C12" s="22">
        <v>35.96</v>
      </c>
      <c r="D12" s="22">
        <v>32.119999999999997</v>
      </c>
      <c r="E12" s="22">
        <v>38.97</v>
      </c>
      <c r="F12" s="22">
        <v>35.729999999999997</v>
      </c>
      <c r="G12" s="22">
        <v>39.64</v>
      </c>
      <c r="H12" s="22">
        <v>34.69</v>
      </c>
      <c r="I12" s="22">
        <v>29.61</v>
      </c>
    </row>
    <row r="13" spans="2:9" x14ac:dyDescent="0.2">
      <c r="B13" s="22">
        <v>29.83</v>
      </c>
      <c r="C13" s="22">
        <v>40.380000000000003</v>
      </c>
      <c r="D13" s="22">
        <v>36.32</v>
      </c>
      <c r="E13" s="22">
        <v>41.38</v>
      </c>
      <c r="F13" s="22">
        <v>32.770000000000003</v>
      </c>
      <c r="G13" s="22">
        <v>40.97</v>
      </c>
      <c r="H13" s="22">
        <v>31.11</v>
      </c>
      <c r="I13" s="22">
        <v>28.95</v>
      </c>
    </row>
    <row r="14" spans="2:9" x14ac:dyDescent="0.2">
      <c r="B14" s="22">
        <v>34.82</v>
      </c>
      <c r="C14" s="22">
        <v>40.549999999999997</v>
      </c>
      <c r="D14" s="22">
        <v>28.2</v>
      </c>
      <c r="E14" s="22">
        <v>33.659999999999997</v>
      </c>
      <c r="F14" s="22">
        <v>33.61</v>
      </c>
      <c r="G14" s="22">
        <v>40.89</v>
      </c>
      <c r="H14" s="22">
        <v>30</v>
      </c>
      <c r="I14" s="22">
        <v>24.35</v>
      </c>
    </row>
    <row r="15" spans="2:9" x14ac:dyDescent="0.2">
      <c r="B15" s="60"/>
      <c r="C15" s="60"/>
      <c r="D15" s="22">
        <v>35.119999999999997</v>
      </c>
      <c r="E15" s="22">
        <v>39.590000000000003</v>
      </c>
      <c r="F15" s="54"/>
      <c r="G15" s="60"/>
      <c r="H15" s="22">
        <v>32.92</v>
      </c>
      <c r="I15" s="22">
        <v>26.01</v>
      </c>
    </row>
    <row r="16" spans="2:9" x14ac:dyDescent="0.2">
      <c r="B16" s="60"/>
      <c r="C16" s="60"/>
      <c r="D16" s="22"/>
      <c r="E16" s="60"/>
      <c r="F16" s="22"/>
      <c r="G16" s="60"/>
      <c r="H16" s="22">
        <v>33.56</v>
      </c>
      <c r="I16" s="22">
        <v>28.74</v>
      </c>
    </row>
    <row r="17" spans="1:8" x14ac:dyDescent="0.2">
      <c r="D17" s="2"/>
      <c r="F17" s="7"/>
      <c r="H17" s="7"/>
    </row>
    <row r="18" spans="1:8" x14ac:dyDescent="0.2">
      <c r="A18" s="13" t="s">
        <v>2</v>
      </c>
      <c r="B18" s="14" t="s">
        <v>0</v>
      </c>
    </row>
    <row r="19" spans="1:8" x14ac:dyDescent="0.2">
      <c r="A19" t="s">
        <v>8</v>
      </c>
      <c r="B19" s="2"/>
    </row>
    <row r="20" spans="1:8" x14ac:dyDescent="0.2">
      <c r="A20" s="5" t="s">
        <v>14</v>
      </c>
      <c r="B20" s="4" t="s">
        <v>13</v>
      </c>
    </row>
    <row r="21" spans="1:8" x14ac:dyDescent="0.2">
      <c r="A21" s="5" t="s">
        <v>15</v>
      </c>
      <c r="B21" s="4">
        <v>0.91369999999999996</v>
      </c>
    </row>
    <row r="22" spans="1:8" x14ac:dyDescent="0.2">
      <c r="A22" s="5" t="s">
        <v>16</v>
      </c>
      <c r="B22" s="4" t="s">
        <v>13</v>
      </c>
    </row>
    <row r="23" spans="1:8" x14ac:dyDescent="0.2">
      <c r="A23" s="5" t="s">
        <v>17</v>
      </c>
      <c r="B23" s="4" t="s">
        <v>13</v>
      </c>
    </row>
    <row r="24" spans="1:8" x14ac:dyDescent="0.2">
      <c r="A24" s="5" t="s">
        <v>18</v>
      </c>
      <c r="B24" s="4" t="s">
        <v>13</v>
      </c>
    </row>
    <row r="25" spans="1:8" x14ac:dyDescent="0.2">
      <c r="A25" s="5" t="s">
        <v>19</v>
      </c>
      <c r="B25" s="4" t="s">
        <v>13</v>
      </c>
    </row>
    <row r="26" spans="1:8" x14ac:dyDescent="0.2">
      <c r="B26" s="4"/>
    </row>
    <row r="27" spans="1:8" x14ac:dyDescent="0.2">
      <c r="A27" s="9" t="s">
        <v>23</v>
      </c>
      <c r="B27" s="2"/>
    </row>
    <row r="28" spans="1:8" x14ac:dyDescent="0.2">
      <c r="A28" s="5" t="s">
        <v>14</v>
      </c>
      <c r="B28" s="4">
        <v>7.3000000000000001E-3</v>
      </c>
    </row>
    <row r="29" spans="1:8" x14ac:dyDescent="0.2">
      <c r="A29" s="5" t="s">
        <v>15</v>
      </c>
      <c r="B29" s="4">
        <v>1.1000000000000001E-3</v>
      </c>
    </row>
    <row r="30" spans="1:8" x14ac:dyDescent="0.2">
      <c r="A30" s="5" t="s">
        <v>16</v>
      </c>
      <c r="B30" s="4" t="s">
        <v>1</v>
      </c>
    </row>
    <row r="31" spans="1:8" x14ac:dyDescent="0.2">
      <c r="A31" s="5" t="s">
        <v>17</v>
      </c>
      <c r="B31" s="4" t="s">
        <v>13</v>
      </c>
    </row>
    <row r="32" spans="1:8" x14ac:dyDescent="0.2">
      <c r="A32" s="5" t="s">
        <v>18</v>
      </c>
      <c r="B32" s="4" t="s">
        <v>1</v>
      </c>
    </row>
    <row r="33" spans="1:2" x14ac:dyDescent="0.2">
      <c r="A33" s="5" t="s">
        <v>19</v>
      </c>
      <c r="B33" s="4" t="s">
        <v>1</v>
      </c>
    </row>
  </sheetData>
  <mergeCells count="4">
    <mergeCell ref="B1:C1"/>
    <mergeCell ref="D1:E1"/>
    <mergeCell ref="F1:G1"/>
    <mergeCell ref="H1:I1"/>
  </mergeCells>
  <phoneticPr fontId="2" type="noConversion"/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092AF-6EBD-44A3-A4E5-2043843BB903}">
  <dimension ref="A1:BK45"/>
  <sheetViews>
    <sheetView workbookViewId="0">
      <selection activeCell="E28" sqref="E28"/>
    </sheetView>
  </sheetViews>
  <sheetFormatPr baseColWidth="10" defaultColWidth="8.83203125" defaultRowHeight="15" x14ac:dyDescent="0.2"/>
  <cols>
    <col min="1" max="1" width="30" customWidth="1"/>
    <col min="2" max="5" width="15.6640625" customWidth="1"/>
    <col min="7" max="7" width="32.5" customWidth="1"/>
  </cols>
  <sheetData>
    <row r="1" spans="1:63" x14ac:dyDescent="0.2">
      <c r="B1" s="16" t="s">
        <v>7</v>
      </c>
      <c r="C1" s="16" t="s">
        <v>10</v>
      </c>
      <c r="D1" s="16" t="s">
        <v>1894</v>
      </c>
      <c r="E1" s="16" t="s">
        <v>12</v>
      </c>
      <c r="H1" s="74" t="s">
        <v>7</v>
      </c>
      <c r="I1" s="74" t="s">
        <v>10</v>
      </c>
      <c r="J1" s="74" t="s">
        <v>1894</v>
      </c>
      <c r="K1" s="74" t="s">
        <v>12</v>
      </c>
    </row>
    <row r="2" spans="1:63" x14ac:dyDescent="0.2">
      <c r="B2" s="69">
        <v>8604.4</v>
      </c>
      <c r="C2" s="69">
        <v>7058.6670000000004</v>
      </c>
      <c r="D2" s="69">
        <v>7706.6670000000004</v>
      </c>
      <c r="E2" s="69">
        <v>5287</v>
      </c>
      <c r="G2" s="1"/>
      <c r="H2" s="59">
        <v>-7252.2</v>
      </c>
      <c r="I2" s="59">
        <v>-3021.67</v>
      </c>
      <c r="J2" s="59">
        <v>-6424</v>
      </c>
      <c r="K2" s="59">
        <v>-5733</v>
      </c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  <c r="BH2" s="59"/>
      <c r="BI2" s="59"/>
      <c r="BJ2" s="59"/>
      <c r="BK2" s="59"/>
    </row>
    <row r="3" spans="1:63" x14ac:dyDescent="0.2">
      <c r="B3" s="69">
        <v>7685</v>
      </c>
      <c r="C3" s="69">
        <v>7853.3329999999996</v>
      </c>
      <c r="D3" s="69">
        <v>7285.3329999999996</v>
      </c>
      <c r="E3" s="69">
        <v>5198</v>
      </c>
      <c r="H3" s="59">
        <v>-6255</v>
      </c>
      <c r="I3" s="59">
        <v>-6612.33</v>
      </c>
      <c r="J3" s="59">
        <v>-5718</v>
      </c>
      <c r="K3" s="59">
        <v>-3806.6669999999999</v>
      </c>
    </row>
    <row r="4" spans="1:63" x14ac:dyDescent="0.2">
      <c r="B4" s="69">
        <v>7487.5</v>
      </c>
      <c r="C4" s="69">
        <v>5002</v>
      </c>
      <c r="D4" s="69">
        <v>5667.5</v>
      </c>
      <c r="E4" s="69">
        <v>6149.6670000000004</v>
      </c>
      <c r="H4" s="59">
        <v>-6521.5</v>
      </c>
      <c r="I4" s="59">
        <v>-4216</v>
      </c>
      <c r="J4" s="59">
        <v>-5238</v>
      </c>
      <c r="K4" s="59">
        <v>-5164</v>
      </c>
    </row>
    <row r="5" spans="1:63" x14ac:dyDescent="0.2">
      <c r="B5" s="69">
        <v>7592.3329999999996</v>
      </c>
      <c r="C5" s="69">
        <v>8064.6670000000004</v>
      </c>
      <c r="D5" s="69">
        <v>5436.3329999999996</v>
      </c>
      <c r="E5" s="69">
        <v>6070</v>
      </c>
      <c r="H5" s="59">
        <v>-5920.33</v>
      </c>
      <c r="I5" s="59">
        <v>-6715.33</v>
      </c>
      <c r="J5" s="59">
        <v>-4868</v>
      </c>
      <c r="K5" s="59">
        <v>-5232.3329999999996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63" x14ac:dyDescent="0.2">
      <c r="B6" s="69">
        <v>7959.6670000000004</v>
      </c>
      <c r="C6" s="69">
        <v>5675.5</v>
      </c>
      <c r="D6" s="69">
        <v>7143.6670000000004</v>
      </c>
      <c r="E6" s="69">
        <v>4814</v>
      </c>
      <c r="H6" s="59">
        <v>-5979.33</v>
      </c>
      <c r="I6" s="59">
        <v>-4782.25</v>
      </c>
      <c r="J6" s="59">
        <v>-6115.3329999999996</v>
      </c>
      <c r="K6" s="59">
        <v>-4850</v>
      </c>
    </row>
    <row r="7" spans="1:63" x14ac:dyDescent="0.2">
      <c r="B7" s="69">
        <v>9236.6</v>
      </c>
      <c r="C7" s="69">
        <v>5141</v>
      </c>
      <c r="D7" s="69">
        <v>6886.3329999999996</v>
      </c>
      <c r="E7" s="69">
        <v>5068</v>
      </c>
      <c r="H7" s="59">
        <v>-8493</v>
      </c>
      <c r="I7" s="59">
        <v>-4889.5</v>
      </c>
      <c r="J7" s="59">
        <v>-5911.3329999999996</v>
      </c>
      <c r="K7" s="59">
        <v>-4565</v>
      </c>
    </row>
    <row r="8" spans="1:63" x14ac:dyDescent="0.2">
      <c r="B8" s="69">
        <v>8488</v>
      </c>
      <c r="C8" s="69">
        <v>7987.3329999999996</v>
      </c>
      <c r="D8" s="69">
        <v>6654.3329999999996</v>
      </c>
      <c r="E8" s="69">
        <v>6043.75</v>
      </c>
      <c r="H8" s="59">
        <v>-8203.33</v>
      </c>
      <c r="I8" s="59">
        <v>-6604</v>
      </c>
      <c r="J8" s="59">
        <v>-5432</v>
      </c>
      <c r="K8" s="59">
        <v>-4788</v>
      </c>
    </row>
    <row r="9" spans="1:63" x14ac:dyDescent="0.2">
      <c r="B9" s="69">
        <v>7027</v>
      </c>
      <c r="C9" s="69">
        <v>7650</v>
      </c>
      <c r="D9" s="69">
        <v>6230</v>
      </c>
      <c r="E9" s="69">
        <v>5483</v>
      </c>
      <c r="H9" s="59">
        <v>-5384</v>
      </c>
      <c r="I9" s="59">
        <v>-6609.33</v>
      </c>
      <c r="J9" s="59">
        <v>-4883.3329999999996</v>
      </c>
      <c r="K9" s="59">
        <v>-5057</v>
      </c>
    </row>
    <row r="10" spans="1:63" x14ac:dyDescent="0.2">
      <c r="B10" s="69">
        <v>8358</v>
      </c>
      <c r="C10" s="69">
        <v>4884.3329999999996</v>
      </c>
      <c r="D10" s="69">
        <v>6606.6670000000004</v>
      </c>
      <c r="E10" s="69">
        <v>4153.3329999999996</v>
      </c>
      <c r="H10" s="59">
        <v>-6553.5</v>
      </c>
      <c r="I10" s="59">
        <v>-3834.67</v>
      </c>
      <c r="J10" s="59">
        <v>-5980.3329999999996</v>
      </c>
      <c r="K10" s="59">
        <v>-4467</v>
      </c>
    </row>
    <row r="11" spans="1:63" x14ac:dyDescent="0.2">
      <c r="B11" s="69">
        <v>8531</v>
      </c>
      <c r="C11" s="69">
        <v>6236.3329999999996</v>
      </c>
      <c r="D11" s="69">
        <v>6526.6670000000004</v>
      </c>
      <c r="E11" s="69">
        <v>5725.3329999999996</v>
      </c>
      <c r="H11" s="59">
        <v>-6837.67</v>
      </c>
      <c r="I11" s="59">
        <v>-4822</v>
      </c>
      <c r="J11" s="59">
        <v>-5360</v>
      </c>
      <c r="K11" s="59">
        <v>-4047.6669999999999</v>
      </c>
    </row>
    <row r="12" spans="1:63" x14ac:dyDescent="0.2">
      <c r="B12" s="69">
        <v>7730</v>
      </c>
      <c r="C12" s="69">
        <v>8025</v>
      </c>
      <c r="D12" s="69">
        <v>6535</v>
      </c>
      <c r="E12" s="69">
        <v>4904</v>
      </c>
      <c r="H12" s="59">
        <v>-6504.5</v>
      </c>
      <c r="I12" s="59">
        <v>-7467.5</v>
      </c>
      <c r="J12" s="59">
        <v>-5630.3329999999996</v>
      </c>
      <c r="K12" s="59">
        <v>-5156.3329999999996</v>
      </c>
    </row>
    <row r="13" spans="1:63" x14ac:dyDescent="0.2">
      <c r="B13" s="69">
        <v>7706.6670000000004</v>
      </c>
      <c r="C13" s="69">
        <v>7185</v>
      </c>
      <c r="D13" s="69">
        <v>7490</v>
      </c>
      <c r="E13" s="69">
        <v>5753</v>
      </c>
      <c r="H13" s="59">
        <v>-6424</v>
      </c>
      <c r="I13" s="59">
        <v>-5541.33</v>
      </c>
      <c r="J13" s="59">
        <v>-5011.3329999999996</v>
      </c>
      <c r="K13" s="59">
        <v>-4651.6670000000004</v>
      </c>
    </row>
    <row r="14" spans="1:63" x14ac:dyDescent="0.2">
      <c r="B14" s="54"/>
      <c r="C14" s="69">
        <v>5130</v>
      </c>
      <c r="D14" s="54"/>
      <c r="E14" s="69">
        <v>6440</v>
      </c>
      <c r="H14" s="59"/>
      <c r="I14" s="59">
        <v>-5120.5</v>
      </c>
      <c r="K14" s="59">
        <v>-4227</v>
      </c>
    </row>
    <row r="15" spans="1:63" x14ac:dyDescent="0.2">
      <c r="H15" s="59"/>
      <c r="K15" s="59">
        <v>-4654.5</v>
      </c>
    </row>
    <row r="16" spans="1:63" x14ac:dyDescent="0.2">
      <c r="A16" s="12" t="s">
        <v>24</v>
      </c>
      <c r="B16" s="10"/>
      <c r="G16" s="13" t="s">
        <v>24</v>
      </c>
      <c r="H16" s="59"/>
    </row>
    <row r="17" spans="1:8" x14ac:dyDescent="0.2">
      <c r="A17" s="9" t="s">
        <v>25</v>
      </c>
      <c r="B17" s="10">
        <v>18.09</v>
      </c>
      <c r="G17" s="76" t="s">
        <v>25</v>
      </c>
      <c r="H17" s="59">
        <v>10.86</v>
      </c>
    </row>
    <row r="18" spans="1:8" x14ac:dyDescent="0.2">
      <c r="A18" s="9" t="s">
        <v>26</v>
      </c>
      <c r="B18" s="10" t="s">
        <v>1</v>
      </c>
      <c r="G18" s="76" t="s">
        <v>26</v>
      </c>
      <c r="H18" s="59" t="s">
        <v>1</v>
      </c>
    </row>
    <row r="19" spans="1:8" x14ac:dyDescent="0.2">
      <c r="A19" s="9" t="s">
        <v>27</v>
      </c>
      <c r="B19" s="10" t="s">
        <v>28</v>
      </c>
      <c r="G19" s="76" t="s">
        <v>27</v>
      </c>
      <c r="H19" s="59" t="s">
        <v>28</v>
      </c>
    </row>
    <row r="20" spans="1:8" x14ac:dyDescent="0.2">
      <c r="A20" s="9" t="s">
        <v>29</v>
      </c>
      <c r="B20" s="10" t="s">
        <v>3</v>
      </c>
      <c r="G20" s="76" t="s">
        <v>29</v>
      </c>
      <c r="H20" s="59" t="s">
        <v>3</v>
      </c>
    </row>
    <row r="21" spans="1:8" x14ac:dyDescent="0.2">
      <c r="A21" s="9" t="s">
        <v>30</v>
      </c>
      <c r="B21" s="10">
        <v>0.53590000000000004</v>
      </c>
      <c r="G21" s="76" t="s">
        <v>30</v>
      </c>
      <c r="H21" s="59">
        <v>0.40949999999999998</v>
      </c>
    </row>
    <row r="23" spans="1:8" x14ac:dyDescent="0.2">
      <c r="B23" s="3"/>
    </row>
    <row r="24" spans="1:8" x14ac:dyDescent="0.2">
      <c r="A24" s="13" t="s">
        <v>2</v>
      </c>
      <c r="B24" s="14" t="s">
        <v>0</v>
      </c>
      <c r="G24" s="13" t="s">
        <v>2</v>
      </c>
      <c r="H24" s="79" t="s">
        <v>0</v>
      </c>
    </row>
    <row r="25" spans="1:8" x14ac:dyDescent="0.2">
      <c r="A25" s="9" t="s">
        <v>14</v>
      </c>
      <c r="B25" s="10">
        <v>8.9999999999999998E-4</v>
      </c>
      <c r="G25" s="78" t="s">
        <v>14</v>
      </c>
      <c r="H25" s="77">
        <v>3.7000000000000002E-3</v>
      </c>
    </row>
    <row r="26" spans="1:8" x14ac:dyDescent="0.2">
      <c r="A26" s="9" t="s">
        <v>15</v>
      </c>
      <c r="B26" s="10">
        <v>2.2000000000000001E-3</v>
      </c>
      <c r="G26" s="78" t="s">
        <v>16</v>
      </c>
      <c r="H26" s="77" t="s">
        <v>1</v>
      </c>
    </row>
    <row r="27" spans="1:8" x14ac:dyDescent="0.2">
      <c r="A27" s="9" t="s">
        <v>16</v>
      </c>
      <c r="B27" s="10" t="s">
        <v>1</v>
      </c>
      <c r="G27" s="78" t="s">
        <v>15</v>
      </c>
      <c r="H27" s="77">
        <v>1.4800000000000001E-2</v>
      </c>
    </row>
    <row r="28" spans="1:8" x14ac:dyDescent="0.2">
      <c r="A28" s="9" t="s">
        <v>17</v>
      </c>
      <c r="B28" s="10" t="s">
        <v>13</v>
      </c>
      <c r="G28" s="78" t="s">
        <v>17</v>
      </c>
      <c r="H28" s="77" t="s">
        <v>13</v>
      </c>
    </row>
    <row r="29" spans="1:8" x14ac:dyDescent="0.2">
      <c r="A29" s="9" t="s">
        <v>18</v>
      </c>
      <c r="B29" s="10">
        <v>1.34E-2</v>
      </c>
      <c r="G29" s="78" t="s">
        <v>18</v>
      </c>
      <c r="H29" s="77">
        <v>0.34129999999999999</v>
      </c>
    </row>
    <row r="30" spans="1:8" x14ac:dyDescent="0.2">
      <c r="A30" s="9" t="s">
        <v>19</v>
      </c>
      <c r="B30" s="10">
        <v>8.6999999999999994E-3</v>
      </c>
      <c r="G30" s="78" t="s">
        <v>19</v>
      </c>
      <c r="H30" s="77">
        <v>0.14460000000000001</v>
      </c>
    </row>
    <row r="31" spans="1:8" x14ac:dyDescent="0.2">
      <c r="H31" s="59"/>
    </row>
    <row r="44" spans="8:8" x14ac:dyDescent="0.2">
      <c r="H44" s="59"/>
    </row>
    <row r="45" spans="8:8" x14ac:dyDescent="0.2">
      <c r="H45" s="59"/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3FCD1-510C-477F-8EDE-AB6A85126111}">
  <dimension ref="A1:X29"/>
  <sheetViews>
    <sheetView workbookViewId="0">
      <selection sqref="A1:E22"/>
    </sheetView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16" t="s">
        <v>7</v>
      </c>
      <c r="C1" s="16" t="s">
        <v>10</v>
      </c>
      <c r="D1" s="16" t="s">
        <v>1894</v>
      </c>
      <c r="E1" s="16" t="s">
        <v>12</v>
      </c>
    </row>
    <row r="2" spans="1:24" x14ac:dyDescent="0.2">
      <c r="B2" s="28">
        <v>11.76</v>
      </c>
      <c r="C2" s="28">
        <v>18.27</v>
      </c>
      <c r="D2" s="28">
        <v>21.88</v>
      </c>
      <c r="E2" s="28">
        <v>37.82</v>
      </c>
      <c r="G2" s="1"/>
      <c r="M2" s="8"/>
    </row>
    <row r="3" spans="1:24" x14ac:dyDescent="0.2">
      <c r="B3" s="28">
        <v>15.37</v>
      </c>
      <c r="C3" s="28">
        <v>20.59</v>
      </c>
      <c r="D3" s="28">
        <v>15.03</v>
      </c>
      <c r="E3" s="28">
        <v>29.37</v>
      </c>
      <c r="K3" s="8"/>
      <c r="L3" s="8"/>
      <c r="O3" s="8"/>
    </row>
    <row r="4" spans="1:24" x14ac:dyDescent="0.2">
      <c r="B4" s="28">
        <v>9.9084299999999992</v>
      </c>
      <c r="C4" s="28">
        <v>22.67</v>
      </c>
      <c r="D4" s="28">
        <v>20.83</v>
      </c>
      <c r="E4" s="28">
        <v>42.013399999999997</v>
      </c>
      <c r="J4" s="7"/>
      <c r="K4" s="7"/>
      <c r="L4" s="7"/>
      <c r="M4" s="7"/>
      <c r="N4" s="7"/>
    </row>
    <row r="5" spans="1:24" x14ac:dyDescent="0.2">
      <c r="B5" s="28">
        <v>15.94</v>
      </c>
      <c r="C5" s="28">
        <v>28.33</v>
      </c>
      <c r="D5" s="28">
        <v>28.333600000000001</v>
      </c>
      <c r="E5" s="28">
        <v>29.459</v>
      </c>
      <c r="L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8">
        <v>11.16</v>
      </c>
      <c r="C6" s="28">
        <v>22.51</v>
      </c>
      <c r="D6" s="28">
        <v>25</v>
      </c>
      <c r="E6" s="28">
        <v>38.125</v>
      </c>
    </row>
    <row r="7" spans="1:24" x14ac:dyDescent="0.2">
      <c r="B7" s="4"/>
      <c r="C7" s="4"/>
      <c r="D7" s="4"/>
      <c r="E7" s="4"/>
    </row>
    <row r="8" spans="1:24" x14ac:dyDescent="0.2">
      <c r="B8" s="4"/>
      <c r="C8" s="4"/>
      <c r="D8" s="4"/>
      <c r="E8" s="4"/>
    </row>
    <row r="9" spans="1:24" x14ac:dyDescent="0.2">
      <c r="A9" s="12" t="s">
        <v>24</v>
      </c>
      <c r="B9" s="10"/>
      <c r="C9" s="4"/>
      <c r="D9" s="4"/>
      <c r="E9" s="4"/>
    </row>
    <row r="10" spans="1:24" x14ac:dyDescent="0.2">
      <c r="A10" s="9" t="s">
        <v>25</v>
      </c>
      <c r="B10" s="10">
        <v>21.98</v>
      </c>
      <c r="C10" s="4"/>
      <c r="D10" s="4"/>
      <c r="E10" s="4"/>
    </row>
    <row r="11" spans="1:24" x14ac:dyDescent="0.2">
      <c r="A11" s="9" t="s">
        <v>26</v>
      </c>
      <c r="B11" s="10" t="s">
        <v>1</v>
      </c>
      <c r="C11" s="4"/>
      <c r="D11" s="4"/>
      <c r="E11" s="4"/>
    </row>
    <row r="12" spans="1:24" x14ac:dyDescent="0.2">
      <c r="A12" s="9" t="s">
        <v>27</v>
      </c>
      <c r="B12" s="10" t="s">
        <v>28</v>
      </c>
      <c r="C12" s="4"/>
      <c r="D12" s="4"/>
      <c r="E12" s="4"/>
    </row>
    <row r="13" spans="1:24" x14ac:dyDescent="0.2">
      <c r="A13" s="9" t="s">
        <v>29</v>
      </c>
      <c r="B13" s="10" t="s">
        <v>3</v>
      </c>
      <c r="C13" s="4"/>
      <c r="D13" s="4"/>
      <c r="E13" s="4"/>
    </row>
    <row r="14" spans="1:24" x14ac:dyDescent="0.2">
      <c r="A14" s="9" t="s">
        <v>30</v>
      </c>
      <c r="B14" s="10">
        <v>0.80469999999999997</v>
      </c>
      <c r="C14" s="4"/>
      <c r="D14" s="2"/>
      <c r="E14" s="4"/>
    </row>
    <row r="15" spans="1:24" x14ac:dyDescent="0.2">
      <c r="C15" s="2"/>
      <c r="D15" s="2"/>
      <c r="E15" s="2"/>
    </row>
    <row r="16" spans="1:24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10">
        <v>1.95E-2</v>
      </c>
      <c r="C17" s="2"/>
      <c r="D17" s="2"/>
      <c r="E17" s="2"/>
    </row>
    <row r="18" spans="1:5" x14ac:dyDescent="0.2">
      <c r="A18" s="9" t="s">
        <v>15</v>
      </c>
      <c r="B18" s="10">
        <v>2.3699999999999999E-2</v>
      </c>
      <c r="C18" s="2"/>
      <c r="D18" s="2"/>
      <c r="E18" s="2"/>
    </row>
    <row r="19" spans="1:5" x14ac:dyDescent="0.2">
      <c r="A19" s="9" t="s">
        <v>16</v>
      </c>
      <c r="B19" s="10" t="s">
        <v>1</v>
      </c>
      <c r="C19" s="2"/>
      <c r="D19" s="2"/>
      <c r="E19" s="2"/>
    </row>
    <row r="20" spans="1:5" x14ac:dyDescent="0.2">
      <c r="A20" s="9" t="s">
        <v>17</v>
      </c>
      <c r="B20" s="10" t="s">
        <v>13</v>
      </c>
      <c r="C20" s="2"/>
      <c r="D20" s="2"/>
      <c r="E20" s="2"/>
    </row>
    <row r="21" spans="1:5" x14ac:dyDescent="0.2">
      <c r="A21" s="9" t="s">
        <v>18</v>
      </c>
      <c r="B21" s="10">
        <v>1.6999999999999999E-3</v>
      </c>
      <c r="C21" s="2"/>
      <c r="D21" s="2"/>
      <c r="E21" s="2"/>
    </row>
    <row r="22" spans="1:5" x14ac:dyDescent="0.2">
      <c r="A22" s="9" t="s">
        <v>19</v>
      </c>
      <c r="B22" s="10">
        <v>1.4E-3</v>
      </c>
      <c r="C22" s="2"/>
      <c r="D22" s="2"/>
      <c r="E22" s="2"/>
    </row>
    <row r="23" spans="1:5" x14ac:dyDescent="0.2">
      <c r="B23" s="4"/>
      <c r="C23" s="2"/>
      <c r="D23" s="2"/>
      <c r="E23" s="2"/>
    </row>
    <row r="24" spans="1:5" x14ac:dyDescent="0.2">
      <c r="A24" s="5"/>
      <c r="B24" s="3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EAF78-73FB-41F6-9FD4-52ADBE7ED3EC}">
  <dimension ref="A1:AF22"/>
  <sheetViews>
    <sheetView workbookViewId="0"/>
  </sheetViews>
  <sheetFormatPr baseColWidth="10" defaultColWidth="10.83203125" defaultRowHeight="14.5" customHeight="1" x14ac:dyDescent="0.2"/>
  <cols>
    <col min="1" max="1" width="10.6640625" style="67" bestFit="1" customWidth="1"/>
    <col min="2" max="25" width="8.6640625" style="67" customWidth="1"/>
    <col min="26" max="27" width="10.83203125" style="71"/>
    <col min="28" max="28" width="17.5" style="71" bestFit="1" customWidth="1"/>
    <col min="29" max="29" width="17.1640625" style="71" bestFit="1" customWidth="1"/>
    <col min="30" max="30" width="8" style="71" bestFit="1" customWidth="1"/>
    <col min="31" max="31" width="15.6640625" style="71" bestFit="1" customWidth="1"/>
    <col min="32" max="32" width="11" style="71" customWidth="1"/>
    <col min="33" max="16384" width="10.83203125" style="71"/>
  </cols>
  <sheetData>
    <row r="1" spans="1:32" s="85" customFormat="1" ht="14.5" customHeight="1" x14ac:dyDescent="0.2">
      <c r="A1" s="84" t="s">
        <v>1957</v>
      </c>
      <c r="B1" s="95" t="s">
        <v>1958</v>
      </c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 t="s">
        <v>1959</v>
      </c>
      <c r="P1" s="95"/>
      <c r="Q1" s="95"/>
      <c r="R1" s="95"/>
      <c r="S1" s="95"/>
      <c r="T1" s="95"/>
      <c r="U1" s="95"/>
      <c r="V1" s="95"/>
      <c r="W1" s="95"/>
      <c r="X1" s="95"/>
      <c r="Y1" s="95"/>
      <c r="AB1" s="13" t="s">
        <v>1950</v>
      </c>
      <c r="AC1" s="91" t="s">
        <v>1960</v>
      </c>
      <c r="AD1" s="59"/>
      <c r="AE1" s="59"/>
      <c r="AF1" s="59"/>
    </row>
    <row r="2" spans="1:32" s="2" customFormat="1" ht="14.5" customHeight="1" x14ac:dyDescent="0.2">
      <c r="A2" s="91">
        <v>-120</v>
      </c>
      <c r="B2" s="91">
        <v>-4.1399999999999997</v>
      </c>
      <c r="C2" s="91">
        <v>-3.47</v>
      </c>
      <c r="D2" s="91">
        <v>-4.66</v>
      </c>
      <c r="E2" s="91">
        <v>-4.84</v>
      </c>
      <c r="F2" s="91">
        <v>-7.37</v>
      </c>
      <c r="G2" s="91">
        <v>-0.25</v>
      </c>
      <c r="H2" s="91">
        <v>-1.42</v>
      </c>
      <c r="I2" s="91">
        <v>-7.91</v>
      </c>
      <c r="J2" s="91">
        <v>-6.32</v>
      </c>
      <c r="K2" s="91">
        <v>-0.27</v>
      </c>
      <c r="L2" s="91">
        <v>-3.46</v>
      </c>
      <c r="M2" s="91">
        <v>-6.27</v>
      </c>
      <c r="N2" s="91">
        <v>-1.08</v>
      </c>
      <c r="O2" s="91">
        <v>-2.13</v>
      </c>
      <c r="P2" s="91">
        <v>-4.7</v>
      </c>
      <c r="Q2" s="91">
        <v>-4.71</v>
      </c>
      <c r="R2" s="91">
        <v>-0.19</v>
      </c>
      <c r="S2" s="91">
        <v>-0.43</v>
      </c>
      <c r="T2" s="91">
        <v>-5.15</v>
      </c>
      <c r="U2" s="91">
        <v>-0.45</v>
      </c>
      <c r="V2" s="91">
        <v>-1.24</v>
      </c>
      <c r="W2" s="91">
        <v>-0.92</v>
      </c>
      <c r="X2" s="91">
        <v>-0.5</v>
      </c>
      <c r="Y2" s="91">
        <v>-2.42</v>
      </c>
      <c r="AB2" s="76" t="s">
        <v>1948</v>
      </c>
      <c r="AC2" s="91">
        <v>0.05</v>
      </c>
      <c r="AD2" s="59"/>
      <c r="AE2" s="59"/>
      <c r="AF2" s="59"/>
    </row>
    <row r="3" spans="1:32" s="2" customFormat="1" ht="14.5" customHeight="1" x14ac:dyDescent="0.2">
      <c r="A3" s="91">
        <v>-110</v>
      </c>
      <c r="B3" s="91">
        <v>-3.13</v>
      </c>
      <c r="C3" s="91">
        <v>-2.67</v>
      </c>
      <c r="D3" s="91">
        <v>-4.18</v>
      </c>
      <c r="E3" s="91">
        <v>-4.1399999999999997</v>
      </c>
      <c r="F3" s="91">
        <v>-5.6</v>
      </c>
      <c r="G3" s="91">
        <v>-0.15</v>
      </c>
      <c r="H3" s="91">
        <v>-0.31</v>
      </c>
      <c r="I3" s="91">
        <v>-7.14</v>
      </c>
      <c r="J3" s="91">
        <v>-4.95</v>
      </c>
      <c r="K3" s="91">
        <v>-0.18</v>
      </c>
      <c r="L3" s="91">
        <v>-2.33</v>
      </c>
      <c r="M3" s="91">
        <v>-4.88</v>
      </c>
      <c r="N3" s="91">
        <v>-0.55000000000000004</v>
      </c>
      <c r="O3" s="91">
        <v>-1.69</v>
      </c>
      <c r="P3" s="91">
        <v>-4.04</v>
      </c>
      <c r="Q3" s="91">
        <v>-3.19</v>
      </c>
      <c r="R3" s="91">
        <v>-0.04</v>
      </c>
      <c r="S3" s="91">
        <v>-0.36</v>
      </c>
      <c r="T3" s="91">
        <v>-4.1100000000000003</v>
      </c>
      <c r="U3" s="91">
        <v>-0.2</v>
      </c>
      <c r="V3" s="91">
        <v>-0.89</v>
      </c>
      <c r="W3" s="91">
        <v>-0.37</v>
      </c>
      <c r="X3" s="91">
        <v>-0.3</v>
      </c>
      <c r="Y3" s="91">
        <v>-1.77</v>
      </c>
      <c r="AB3" s="76"/>
      <c r="AC3" s="59"/>
      <c r="AD3" s="59"/>
      <c r="AE3" s="59"/>
      <c r="AF3" s="59"/>
    </row>
    <row r="4" spans="1:32" s="2" customFormat="1" ht="14.5" customHeight="1" x14ac:dyDescent="0.2">
      <c r="A4" s="91">
        <v>-100</v>
      </c>
      <c r="B4" s="91">
        <v>-2.59</v>
      </c>
      <c r="C4" s="91">
        <v>-1.97</v>
      </c>
      <c r="D4" s="91">
        <v>-3.68</v>
      </c>
      <c r="E4" s="91">
        <v>-3.28</v>
      </c>
      <c r="F4" s="91">
        <v>-3.73</v>
      </c>
      <c r="G4" s="91">
        <v>-0.09</v>
      </c>
      <c r="H4" s="91">
        <v>0.79</v>
      </c>
      <c r="I4" s="91">
        <v>-6.41</v>
      </c>
      <c r="J4" s="91">
        <v>-3.81</v>
      </c>
      <c r="K4" s="91">
        <v>-0.1</v>
      </c>
      <c r="L4" s="91">
        <v>-1.1299999999999999</v>
      </c>
      <c r="M4" s="91">
        <v>-3.73</v>
      </c>
      <c r="N4" s="91">
        <v>-0.44</v>
      </c>
      <c r="O4" s="91">
        <v>-1.49</v>
      </c>
      <c r="P4" s="91">
        <v>-3.35</v>
      </c>
      <c r="Q4" s="91">
        <v>-2.12</v>
      </c>
      <c r="R4" s="91">
        <v>0.02</v>
      </c>
      <c r="S4" s="91">
        <v>-0.21</v>
      </c>
      <c r="T4" s="91">
        <v>-3.45</v>
      </c>
      <c r="U4" s="91">
        <v>-0.21</v>
      </c>
      <c r="V4" s="91">
        <v>-0.8</v>
      </c>
      <c r="W4" s="91">
        <v>-0.35</v>
      </c>
      <c r="X4" s="91">
        <v>-0.2</v>
      </c>
      <c r="Y4" s="91">
        <v>-1.48</v>
      </c>
      <c r="AB4" s="13" t="s">
        <v>1911</v>
      </c>
      <c r="AC4" s="84" t="s">
        <v>1910</v>
      </c>
      <c r="AD4" s="84" t="s">
        <v>26</v>
      </c>
      <c r="AE4" s="84" t="s">
        <v>27</v>
      </c>
      <c r="AF4" s="84" t="s">
        <v>1904</v>
      </c>
    </row>
    <row r="5" spans="1:32" s="2" customFormat="1" ht="14.5" customHeight="1" x14ac:dyDescent="0.2">
      <c r="A5" s="91">
        <v>-90</v>
      </c>
      <c r="B5" s="91">
        <v>-2.0299999999999998</v>
      </c>
      <c r="C5" s="91">
        <v>-1.29</v>
      </c>
      <c r="D5" s="91">
        <v>-3.22</v>
      </c>
      <c r="E5" s="91">
        <v>-2.41</v>
      </c>
      <c r="F5" s="91">
        <v>-1.83</v>
      </c>
      <c r="G5" s="91">
        <v>-0.05</v>
      </c>
      <c r="H5" s="91">
        <v>1.97</v>
      </c>
      <c r="I5" s="91">
        <v>-5.74</v>
      </c>
      <c r="J5" s="91">
        <v>-2.69</v>
      </c>
      <c r="K5" s="91">
        <v>-7.0000000000000007E-2</v>
      </c>
      <c r="L5" s="91">
        <v>-0.2</v>
      </c>
      <c r="M5" s="91">
        <v>-2.61</v>
      </c>
      <c r="N5" s="91">
        <v>-0.19</v>
      </c>
      <c r="O5" s="91">
        <v>-1.3</v>
      </c>
      <c r="P5" s="91">
        <v>-2.87</v>
      </c>
      <c r="Q5" s="91">
        <v>-1.62</v>
      </c>
      <c r="R5" s="91">
        <v>7.0000000000000007E-2</v>
      </c>
      <c r="S5" s="91">
        <v>-0.09</v>
      </c>
      <c r="T5" s="91">
        <v>-2.98</v>
      </c>
      <c r="U5" s="91">
        <v>-0.13</v>
      </c>
      <c r="V5" s="91">
        <v>-0.68</v>
      </c>
      <c r="W5" s="91">
        <v>-0.23</v>
      </c>
      <c r="X5" s="91">
        <v>-0.19</v>
      </c>
      <c r="Y5" s="91">
        <v>-1.25</v>
      </c>
      <c r="AB5" s="76" t="s">
        <v>1909</v>
      </c>
      <c r="AC5" s="91">
        <v>5.2569999999999997</v>
      </c>
      <c r="AD5" s="91" t="s">
        <v>1901</v>
      </c>
      <c r="AE5" s="91" t="s">
        <v>28</v>
      </c>
      <c r="AF5" s="91" t="s">
        <v>3</v>
      </c>
    </row>
    <row r="6" spans="1:32" s="2" customFormat="1" ht="14.5" customHeight="1" x14ac:dyDescent="0.2">
      <c r="A6" s="91">
        <v>-80</v>
      </c>
      <c r="B6" s="91">
        <v>-1.56</v>
      </c>
      <c r="C6" s="91">
        <v>-0.65</v>
      </c>
      <c r="D6" s="91">
        <v>-2.74</v>
      </c>
      <c r="E6" s="91">
        <v>-1.63</v>
      </c>
      <c r="F6" s="91">
        <v>0.13</v>
      </c>
      <c r="G6" s="91">
        <v>0.01</v>
      </c>
      <c r="H6" s="91">
        <v>3.21</v>
      </c>
      <c r="I6" s="91">
        <v>-5.03</v>
      </c>
      <c r="J6" s="91">
        <v>-1.61</v>
      </c>
      <c r="K6" s="91">
        <v>0</v>
      </c>
      <c r="L6" s="91">
        <v>0.97</v>
      </c>
      <c r="M6" s="91">
        <v>-1.52</v>
      </c>
      <c r="N6" s="91">
        <v>0.01</v>
      </c>
      <c r="O6" s="91">
        <v>-1.17</v>
      </c>
      <c r="P6" s="91">
        <v>-2.58</v>
      </c>
      <c r="Q6" s="91">
        <v>-1.1000000000000001</v>
      </c>
      <c r="R6" s="91">
        <v>0.11</v>
      </c>
      <c r="S6" s="91">
        <v>0</v>
      </c>
      <c r="T6" s="91">
        <v>-2.31</v>
      </c>
      <c r="U6" s="91">
        <v>-0.1</v>
      </c>
      <c r="V6" s="91">
        <v>-0.48</v>
      </c>
      <c r="W6" s="91">
        <v>-0.11</v>
      </c>
      <c r="X6" s="91">
        <v>-0.13</v>
      </c>
      <c r="Y6" s="91">
        <v>-0.95</v>
      </c>
      <c r="AB6" s="76" t="s">
        <v>1908</v>
      </c>
      <c r="AC6" s="91">
        <v>45.86</v>
      </c>
      <c r="AD6" s="91" t="s">
        <v>1901</v>
      </c>
      <c r="AE6" s="91" t="s">
        <v>28</v>
      </c>
      <c r="AF6" s="91" t="s">
        <v>3</v>
      </c>
    </row>
    <row r="7" spans="1:32" s="2" customFormat="1" ht="14.5" customHeight="1" x14ac:dyDescent="0.2">
      <c r="A7" s="91">
        <v>-70</v>
      </c>
      <c r="B7" s="91">
        <v>-0.99</v>
      </c>
      <c r="C7" s="91">
        <v>-0.02</v>
      </c>
      <c r="D7" s="91">
        <v>-2.27</v>
      </c>
      <c r="E7" s="91">
        <v>-0.87</v>
      </c>
      <c r="F7" s="91">
        <v>1.84</v>
      </c>
      <c r="G7" s="91">
        <v>0.05</v>
      </c>
      <c r="H7" s="91">
        <v>4.45</v>
      </c>
      <c r="I7" s="91">
        <v>-4.28</v>
      </c>
      <c r="J7" s="91">
        <v>-0.56000000000000005</v>
      </c>
      <c r="K7" s="91">
        <v>0.02</v>
      </c>
      <c r="L7" s="91">
        <v>2.08</v>
      </c>
      <c r="M7" s="91">
        <v>-0.46</v>
      </c>
      <c r="N7" s="91">
        <v>0.09</v>
      </c>
      <c r="O7" s="91">
        <v>-1.01</v>
      </c>
      <c r="P7" s="91">
        <v>-1.94</v>
      </c>
      <c r="Q7" s="91">
        <v>-0.72</v>
      </c>
      <c r="R7" s="91">
        <v>0.14000000000000001</v>
      </c>
      <c r="S7" s="91">
        <v>0.04</v>
      </c>
      <c r="T7" s="91">
        <v>-1.63</v>
      </c>
      <c r="U7" s="91">
        <v>-0.09</v>
      </c>
      <c r="V7" s="91">
        <v>-0.33</v>
      </c>
      <c r="W7" s="91">
        <v>-0.13</v>
      </c>
      <c r="X7" s="91">
        <v>-0.1</v>
      </c>
      <c r="Y7" s="91">
        <v>-0.59</v>
      </c>
      <c r="AB7" s="76" t="s">
        <v>1907</v>
      </c>
      <c r="AC7" s="91">
        <v>5.4950000000000001</v>
      </c>
      <c r="AD7" s="91" t="s">
        <v>1901</v>
      </c>
      <c r="AE7" s="91" t="s">
        <v>28</v>
      </c>
      <c r="AF7" s="91" t="s">
        <v>3</v>
      </c>
    </row>
    <row r="8" spans="1:32" s="2" customFormat="1" ht="14.5" customHeight="1" x14ac:dyDescent="0.2">
      <c r="A8" s="91">
        <v>-60</v>
      </c>
      <c r="B8" s="91">
        <v>-0.32</v>
      </c>
      <c r="C8" s="91">
        <v>0.53</v>
      </c>
      <c r="D8" s="91">
        <v>-1.83</v>
      </c>
      <c r="E8" s="91">
        <v>7.0000000000000007E-2</v>
      </c>
      <c r="F8" s="91">
        <v>3.93</v>
      </c>
      <c r="G8" s="91">
        <v>0.11</v>
      </c>
      <c r="H8" s="91">
        <v>5.98</v>
      </c>
      <c r="I8" s="91">
        <v>-3.61</v>
      </c>
      <c r="J8" s="91">
        <v>0.55000000000000004</v>
      </c>
      <c r="K8" s="91">
        <v>0.1</v>
      </c>
      <c r="L8" s="91">
        <v>3.12</v>
      </c>
      <c r="M8" s="91">
        <v>0.66</v>
      </c>
      <c r="N8" s="91">
        <v>0.28999999999999998</v>
      </c>
      <c r="O8" s="91">
        <v>-0.88</v>
      </c>
      <c r="P8" s="91">
        <v>-1.58</v>
      </c>
      <c r="Q8" s="91">
        <v>-0.25</v>
      </c>
      <c r="R8" s="91">
        <v>0.19</v>
      </c>
      <c r="S8" s="91">
        <v>0.13</v>
      </c>
      <c r="T8" s="91">
        <v>-1.24</v>
      </c>
      <c r="U8" s="91">
        <v>0.01</v>
      </c>
      <c r="V8" s="91">
        <v>-0.23</v>
      </c>
      <c r="W8" s="91">
        <v>-0.05</v>
      </c>
      <c r="X8" s="91">
        <v>-0.01</v>
      </c>
      <c r="Y8" s="91">
        <v>-0.33</v>
      </c>
    </row>
    <row r="9" spans="1:32" s="2" customFormat="1" ht="14.5" customHeight="1" x14ac:dyDescent="0.2">
      <c r="A9" s="91">
        <v>-50</v>
      </c>
      <c r="B9" s="91">
        <v>0.34</v>
      </c>
      <c r="C9" s="91">
        <v>1.22</v>
      </c>
      <c r="D9" s="91">
        <v>-1.37</v>
      </c>
      <c r="E9" s="91">
        <v>0.98</v>
      </c>
      <c r="F9" s="91">
        <v>5.72</v>
      </c>
      <c r="G9" s="91">
        <v>0.16</v>
      </c>
      <c r="H9" s="91">
        <v>7.26</v>
      </c>
      <c r="I9" s="91">
        <v>-2.79</v>
      </c>
      <c r="J9" s="91">
        <v>1.67</v>
      </c>
      <c r="K9" s="91">
        <v>0.1</v>
      </c>
      <c r="L9" s="91">
        <v>4.22</v>
      </c>
      <c r="M9" s="91">
        <v>1.74</v>
      </c>
      <c r="N9" s="91">
        <v>0.49</v>
      </c>
      <c r="O9" s="91">
        <v>-0.65</v>
      </c>
      <c r="P9" s="91">
        <v>-0.9</v>
      </c>
      <c r="Q9" s="91">
        <v>-0.01</v>
      </c>
      <c r="R9" s="91">
        <v>0.22</v>
      </c>
      <c r="S9" s="91">
        <v>0.33</v>
      </c>
      <c r="T9" s="91">
        <v>-0.41</v>
      </c>
      <c r="U9" s="91">
        <v>0.06</v>
      </c>
      <c r="V9" s="91">
        <v>-0.03</v>
      </c>
      <c r="W9" s="91">
        <v>0.04</v>
      </c>
      <c r="X9" s="91">
        <v>0.03</v>
      </c>
      <c r="Y9" s="91">
        <v>-7.0000000000000007E-2</v>
      </c>
    </row>
    <row r="10" spans="1:32" s="2" customFormat="1" ht="14.5" customHeight="1" x14ac:dyDescent="0.2">
      <c r="A10" s="91">
        <v>-40</v>
      </c>
      <c r="B10" s="91">
        <v>1.0900000000000001</v>
      </c>
      <c r="C10" s="91">
        <v>1.96</v>
      </c>
      <c r="D10" s="91">
        <v>-0.83</v>
      </c>
      <c r="E10" s="91">
        <v>1.66</v>
      </c>
      <c r="F10" s="91">
        <v>7.87</v>
      </c>
      <c r="G10" s="91">
        <v>0.28000000000000003</v>
      </c>
      <c r="H10" s="91">
        <v>8.4600000000000009</v>
      </c>
      <c r="I10" s="91">
        <v>-2.0099999999999998</v>
      </c>
      <c r="J10" s="91">
        <v>2.99</v>
      </c>
      <c r="K10" s="91">
        <v>0.27</v>
      </c>
      <c r="L10" s="91">
        <v>5.23</v>
      </c>
      <c r="M10" s="91">
        <v>3.06</v>
      </c>
      <c r="N10" s="91">
        <v>0.7</v>
      </c>
      <c r="O10" s="91">
        <v>-0.47</v>
      </c>
      <c r="P10" s="91">
        <v>-0.46</v>
      </c>
      <c r="Q10" s="91">
        <v>0.38</v>
      </c>
      <c r="R10" s="91">
        <v>0.28999999999999998</v>
      </c>
      <c r="S10" s="91">
        <v>0.34</v>
      </c>
      <c r="T10" s="91">
        <v>0.21</v>
      </c>
      <c r="U10" s="91">
        <v>0.1</v>
      </c>
      <c r="V10" s="91">
        <v>-0.01</v>
      </c>
      <c r="W10" s="91">
        <v>0.09</v>
      </c>
      <c r="X10" s="91">
        <v>0.13</v>
      </c>
      <c r="Y10" s="91">
        <v>0.22</v>
      </c>
    </row>
    <row r="11" spans="1:32" s="2" customFormat="1" ht="14.5" customHeight="1" x14ac:dyDescent="0.2">
      <c r="A11" s="91">
        <v>-30</v>
      </c>
      <c r="B11" s="91">
        <v>1.94</v>
      </c>
      <c r="C11" s="91">
        <v>2.62</v>
      </c>
      <c r="D11" s="91">
        <v>-0.23</v>
      </c>
      <c r="E11" s="91">
        <v>2.59</v>
      </c>
      <c r="F11" s="91">
        <v>9.67</v>
      </c>
      <c r="G11" s="91">
        <v>0.34</v>
      </c>
      <c r="H11" s="91">
        <v>9.7899999999999991</v>
      </c>
      <c r="I11" s="91">
        <v>-1.1100000000000001</v>
      </c>
      <c r="J11" s="91">
        <v>4.17</v>
      </c>
      <c r="K11" s="91">
        <v>0.36</v>
      </c>
      <c r="L11" s="91">
        <v>6.28</v>
      </c>
      <c r="M11" s="91">
        <v>4.22</v>
      </c>
      <c r="N11" s="91">
        <v>0.89</v>
      </c>
      <c r="O11" s="91">
        <v>-0.23</v>
      </c>
      <c r="P11" s="91">
        <v>0.28999999999999998</v>
      </c>
      <c r="Q11" s="91">
        <v>0.85</v>
      </c>
      <c r="R11" s="91">
        <v>0.33</v>
      </c>
      <c r="S11" s="91">
        <v>0.83</v>
      </c>
      <c r="T11" s="91">
        <v>0.76</v>
      </c>
      <c r="U11" s="91">
        <v>0.17</v>
      </c>
      <c r="V11" s="91">
        <v>0.13</v>
      </c>
      <c r="W11" s="91">
        <v>0.22</v>
      </c>
      <c r="X11" s="91">
        <v>0.15</v>
      </c>
      <c r="Y11" s="91">
        <v>0.42</v>
      </c>
    </row>
    <row r="12" spans="1:32" s="2" customFormat="1" ht="14.5" customHeight="1" x14ac:dyDescent="0.2">
      <c r="A12" s="91">
        <v>-20</v>
      </c>
      <c r="B12" s="91">
        <v>2.6</v>
      </c>
      <c r="C12" s="91">
        <v>3.34</v>
      </c>
      <c r="D12" s="91">
        <v>0.36</v>
      </c>
      <c r="E12" s="91">
        <v>3.63</v>
      </c>
      <c r="F12" s="91">
        <v>11.4</v>
      </c>
      <c r="G12" s="91">
        <v>0.47</v>
      </c>
      <c r="H12" s="91">
        <v>10.9</v>
      </c>
      <c r="I12" s="91">
        <v>-0.13</v>
      </c>
      <c r="J12" s="91">
        <v>5.44</v>
      </c>
      <c r="K12" s="91">
        <v>0.33</v>
      </c>
      <c r="L12" s="91">
        <v>7.34</v>
      </c>
      <c r="M12" s="91">
        <v>5.5</v>
      </c>
      <c r="N12" s="91">
        <v>1.1599999999999999</v>
      </c>
      <c r="O12" s="91">
        <v>0.01</v>
      </c>
      <c r="P12" s="91">
        <v>0.52</v>
      </c>
      <c r="Q12" s="91">
        <v>1.51</v>
      </c>
      <c r="R12" s="91">
        <v>0.41</v>
      </c>
      <c r="S12" s="91">
        <v>0.77</v>
      </c>
      <c r="T12" s="91">
        <v>2.16</v>
      </c>
      <c r="U12" s="91">
        <v>0.24</v>
      </c>
      <c r="V12" s="91">
        <v>0.4</v>
      </c>
      <c r="W12" s="91">
        <v>0.5</v>
      </c>
      <c r="X12" s="91">
        <v>0.24</v>
      </c>
      <c r="Y12" s="91">
        <v>0.73</v>
      </c>
    </row>
    <row r="13" spans="1:32" s="2" customFormat="1" ht="14.5" customHeight="1" x14ac:dyDescent="0.2">
      <c r="A13" s="91">
        <v>-10</v>
      </c>
      <c r="B13" s="91">
        <v>3.48</v>
      </c>
      <c r="C13" s="91">
        <v>4.32</v>
      </c>
      <c r="D13" s="91">
        <v>1.29</v>
      </c>
      <c r="E13" s="91">
        <v>4.3</v>
      </c>
      <c r="F13" s="91">
        <v>12.9</v>
      </c>
      <c r="G13" s="91">
        <v>0.65</v>
      </c>
      <c r="H13" s="91">
        <v>11.63</v>
      </c>
      <c r="I13" s="91">
        <v>0.86</v>
      </c>
      <c r="J13" s="91">
        <v>6.5</v>
      </c>
      <c r="K13" s="91">
        <v>0.54</v>
      </c>
      <c r="L13" s="91">
        <v>7.98</v>
      </c>
      <c r="M13" s="91">
        <v>6.64</v>
      </c>
      <c r="N13" s="91">
        <v>1.3</v>
      </c>
      <c r="O13" s="91">
        <v>0.26</v>
      </c>
      <c r="P13" s="91">
        <v>1.41</v>
      </c>
      <c r="Q13" s="91">
        <v>2.6</v>
      </c>
      <c r="R13" s="91">
        <v>0.56999999999999995</v>
      </c>
      <c r="S13" s="91">
        <v>1.08</v>
      </c>
      <c r="T13" s="91">
        <v>3.22</v>
      </c>
      <c r="U13" s="91">
        <v>0.35</v>
      </c>
      <c r="V13" s="91">
        <v>0.56000000000000005</v>
      </c>
      <c r="W13" s="91">
        <v>0.62</v>
      </c>
      <c r="X13" s="91">
        <v>0.36</v>
      </c>
      <c r="Y13" s="91">
        <v>0.96</v>
      </c>
    </row>
    <row r="14" spans="1:32" s="2" customFormat="1" ht="14.5" customHeight="1" x14ac:dyDescent="0.2">
      <c r="A14" s="91">
        <v>0</v>
      </c>
      <c r="B14" s="91">
        <v>4.3</v>
      </c>
      <c r="C14" s="91">
        <v>5.24</v>
      </c>
      <c r="D14" s="91">
        <v>4.3099999999999996</v>
      </c>
      <c r="E14" s="91">
        <v>5.33</v>
      </c>
      <c r="F14" s="91">
        <v>15.3</v>
      </c>
      <c r="G14" s="91">
        <v>0.73</v>
      </c>
      <c r="H14" s="91">
        <v>13.33</v>
      </c>
      <c r="I14" s="91">
        <v>1.99</v>
      </c>
      <c r="J14" s="91">
        <v>7.78</v>
      </c>
      <c r="K14" s="91">
        <v>0.64</v>
      </c>
      <c r="L14" s="91">
        <v>8.7100000000000009</v>
      </c>
      <c r="M14" s="91">
        <v>8.92</v>
      </c>
      <c r="N14" s="91">
        <v>2.63</v>
      </c>
      <c r="O14" s="91">
        <v>0.5</v>
      </c>
      <c r="P14" s="91">
        <v>2.04</v>
      </c>
      <c r="Q14" s="91">
        <v>3.79</v>
      </c>
      <c r="R14" s="91">
        <v>0.64</v>
      </c>
      <c r="S14" s="91">
        <v>1.47</v>
      </c>
      <c r="T14" s="91">
        <v>4.1100000000000003</v>
      </c>
      <c r="U14" s="91">
        <v>0.46</v>
      </c>
      <c r="V14" s="91">
        <v>0.8</v>
      </c>
      <c r="W14" s="91">
        <v>0.53</v>
      </c>
      <c r="X14" s="91">
        <v>0.46</v>
      </c>
      <c r="Y14" s="91">
        <v>1.1499999999999999</v>
      </c>
    </row>
    <row r="15" spans="1:32" s="2" customFormat="1" ht="14.5" customHeight="1" x14ac:dyDescent="0.2">
      <c r="A15" s="91">
        <v>10</v>
      </c>
      <c r="B15" s="91">
        <v>5.01</v>
      </c>
      <c r="C15" s="91">
        <v>5.69</v>
      </c>
      <c r="D15" s="91">
        <v>8.33</v>
      </c>
      <c r="E15" s="91">
        <v>5.85</v>
      </c>
      <c r="F15" s="91">
        <v>16.29</v>
      </c>
      <c r="G15" s="91">
        <v>0.92</v>
      </c>
      <c r="H15" s="91">
        <v>13.08</v>
      </c>
      <c r="I15" s="91">
        <v>3.06</v>
      </c>
      <c r="J15" s="91">
        <v>8.94</v>
      </c>
      <c r="K15" s="91">
        <v>0.97</v>
      </c>
      <c r="L15" s="91">
        <v>9.3800000000000008</v>
      </c>
      <c r="M15" s="91">
        <v>10</v>
      </c>
      <c r="N15" s="91">
        <v>2.2200000000000002</v>
      </c>
      <c r="O15" s="91">
        <v>0.84</v>
      </c>
      <c r="P15" s="91">
        <v>3.07</v>
      </c>
      <c r="Q15" s="91">
        <v>4.42</v>
      </c>
      <c r="R15" s="91">
        <v>0.69</v>
      </c>
      <c r="S15" s="91">
        <v>1.29</v>
      </c>
      <c r="T15" s="91">
        <v>4.88</v>
      </c>
      <c r="U15" s="91">
        <v>0.61</v>
      </c>
      <c r="V15" s="91">
        <v>1.04</v>
      </c>
      <c r="W15" s="91">
        <v>1.41</v>
      </c>
      <c r="X15" s="91">
        <v>0.6</v>
      </c>
      <c r="Y15" s="91">
        <v>1.49</v>
      </c>
    </row>
    <row r="16" spans="1:32" s="2" customFormat="1" ht="14.5" customHeight="1" x14ac:dyDescent="0.2">
      <c r="A16" s="91">
        <v>20</v>
      </c>
      <c r="B16" s="91">
        <v>5.54</v>
      </c>
      <c r="C16" s="91">
        <v>6.58</v>
      </c>
      <c r="D16" s="91">
        <v>10.039999999999999</v>
      </c>
      <c r="E16" s="91">
        <v>7.6</v>
      </c>
      <c r="F16" s="91">
        <v>18.25</v>
      </c>
      <c r="G16" s="91">
        <v>1.1000000000000001</v>
      </c>
      <c r="H16" s="91">
        <v>14.51</v>
      </c>
      <c r="I16" s="91">
        <v>4.2699999999999996</v>
      </c>
      <c r="J16" s="91">
        <v>10.91</v>
      </c>
      <c r="K16" s="91">
        <v>0.86</v>
      </c>
      <c r="L16" s="91">
        <v>10.8</v>
      </c>
      <c r="M16" s="91">
        <v>10.97</v>
      </c>
      <c r="N16" s="91">
        <v>2.65</v>
      </c>
      <c r="O16" s="91">
        <v>1.19</v>
      </c>
      <c r="P16" s="91">
        <v>3.49</v>
      </c>
      <c r="Q16" s="91">
        <v>5.29</v>
      </c>
      <c r="R16" s="91">
        <v>0.65</v>
      </c>
      <c r="S16" s="91">
        <v>1.82</v>
      </c>
      <c r="T16" s="91">
        <v>5.4</v>
      </c>
      <c r="U16" s="91">
        <v>0.83</v>
      </c>
      <c r="V16" s="91">
        <v>1.34</v>
      </c>
      <c r="W16" s="91">
        <v>2.99</v>
      </c>
      <c r="X16" s="91">
        <v>0.81</v>
      </c>
      <c r="Y16" s="91">
        <v>1.74</v>
      </c>
    </row>
    <row r="17" spans="1:25" s="2" customFormat="1" ht="14.5" customHeight="1" x14ac:dyDescent="0.2">
      <c r="A17" s="91">
        <v>30</v>
      </c>
      <c r="B17" s="91">
        <v>6.33</v>
      </c>
      <c r="C17" s="91">
        <v>7.09</v>
      </c>
      <c r="D17" s="91">
        <v>12.62</v>
      </c>
      <c r="E17" s="91">
        <v>8.18</v>
      </c>
      <c r="F17" s="91">
        <v>19.53</v>
      </c>
      <c r="G17" s="91">
        <v>1.33</v>
      </c>
      <c r="H17" s="91">
        <v>14.09</v>
      </c>
      <c r="I17" s="91">
        <v>5.57</v>
      </c>
      <c r="J17" s="91">
        <v>10.47</v>
      </c>
      <c r="K17" s="91">
        <v>1.1100000000000001</v>
      </c>
      <c r="L17" s="91">
        <v>10.4</v>
      </c>
      <c r="M17" s="91">
        <v>10.66</v>
      </c>
      <c r="N17" s="91">
        <v>2.61</v>
      </c>
      <c r="O17" s="91">
        <v>1.51</v>
      </c>
      <c r="P17" s="91">
        <v>4.46</v>
      </c>
      <c r="Q17" s="91">
        <v>7.12</v>
      </c>
      <c r="R17" s="91">
        <v>0.94</v>
      </c>
      <c r="S17" s="91">
        <v>2.71</v>
      </c>
      <c r="T17" s="91">
        <v>7.71</v>
      </c>
      <c r="U17" s="91">
        <v>1</v>
      </c>
      <c r="V17" s="91">
        <v>1.77</v>
      </c>
      <c r="W17" s="91">
        <v>1.2</v>
      </c>
      <c r="X17" s="91">
        <v>1</v>
      </c>
      <c r="Y17" s="91">
        <v>1.8</v>
      </c>
    </row>
    <row r="18" spans="1:25" s="2" customFormat="1" ht="14.5" customHeight="1" x14ac:dyDescent="0.2">
      <c r="A18" s="91">
        <v>40</v>
      </c>
      <c r="B18" s="91">
        <v>6.73</v>
      </c>
      <c r="C18" s="91">
        <v>7.32</v>
      </c>
      <c r="D18" s="91">
        <v>14.22</v>
      </c>
      <c r="E18" s="91">
        <v>9.61</v>
      </c>
      <c r="F18" s="91">
        <v>20.32</v>
      </c>
      <c r="G18" s="91">
        <v>1.43</v>
      </c>
      <c r="H18" s="91">
        <v>13.04</v>
      </c>
      <c r="I18" s="91">
        <v>6.9</v>
      </c>
      <c r="J18" s="91">
        <v>10.36</v>
      </c>
      <c r="K18" s="91">
        <v>1.35</v>
      </c>
      <c r="L18" s="91">
        <v>11.19</v>
      </c>
      <c r="M18" s="91">
        <v>10.56</v>
      </c>
      <c r="N18" s="91">
        <v>2.46</v>
      </c>
      <c r="O18" s="91">
        <v>2.02</v>
      </c>
      <c r="P18" s="91">
        <v>5.67</v>
      </c>
      <c r="Q18" s="91">
        <v>8.66</v>
      </c>
      <c r="R18" s="91">
        <v>1.1499999999999999</v>
      </c>
      <c r="S18" s="91">
        <v>3.21</v>
      </c>
      <c r="T18" s="91">
        <v>9.5299999999999994</v>
      </c>
      <c r="U18" s="91">
        <v>1.32</v>
      </c>
      <c r="V18" s="91">
        <v>2.29</v>
      </c>
      <c r="W18" s="91">
        <v>2.94</v>
      </c>
      <c r="X18" s="91">
        <v>1.22</v>
      </c>
      <c r="Y18" s="91">
        <v>2.27</v>
      </c>
    </row>
    <row r="19" spans="1:25" s="2" customFormat="1" ht="14.5" customHeight="1" x14ac:dyDescent="0.2">
      <c r="A19" s="91">
        <v>50</v>
      </c>
      <c r="B19" s="91">
        <v>7.17</v>
      </c>
      <c r="C19" s="91">
        <v>7.55</v>
      </c>
      <c r="D19" s="91">
        <v>15.4</v>
      </c>
      <c r="E19" s="91">
        <v>9.1199999999999992</v>
      </c>
      <c r="F19" s="91">
        <v>20.11</v>
      </c>
      <c r="G19" s="91">
        <v>1.77</v>
      </c>
      <c r="H19" s="91">
        <v>12.41</v>
      </c>
      <c r="I19" s="91">
        <v>7.55</v>
      </c>
      <c r="J19" s="91">
        <v>10.78</v>
      </c>
      <c r="K19" s="91">
        <v>1.72</v>
      </c>
      <c r="L19" s="91">
        <v>12.39</v>
      </c>
      <c r="M19" s="91">
        <v>10.91</v>
      </c>
      <c r="N19" s="91">
        <v>2.54</v>
      </c>
      <c r="O19" s="91">
        <v>2.5299999999999998</v>
      </c>
      <c r="P19" s="91">
        <v>6.8</v>
      </c>
      <c r="Q19" s="91">
        <v>10.64</v>
      </c>
      <c r="R19" s="91">
        <v>1.1200000000000001</v>
      </c>
      <c r="S19" s="91">
        <v>3.24</v>
      </c>
      <c r="T19" s="91">
        <v>10.83</v>
      </c>
      <c r="U19" s="91">
        <v>1.84</v>
      </c>
      <c r="V19" s="91">
        <v>2.68</v>
      </c>
      <c r="W19" s="91">
        <v>3.56</v>
      </c>
      <c r="X19" s="91">
        <v>1.48</v>
      </c>
      <c r="Y19" s="91">
        <v>2.6</v>
      </c>
    </row>
    <row r="20" spans="1:25" s="2" customFormat="1" ht="14.5" customHeight="1" x14ac:dyDescent="0.2">
      <c r="A20" s="91">
        <v>60</v>
      </c>
      <c r="B20" s="91">
        <v>7.57</v>
      </c>
      <c r="C20" s="91">
        <v>7.76</v>
      </c>
      <c r="D20" s="91">
        <v>15.11</v>
      </c>
      <c r="E20" s="91">
        <v>8.82</v>
      </c>
      <c r="F20" s="91">
        <v>21.81</v>
      </c>
      <c r="G20" s="91">
        <v>1.77</v>
      </c>
      <c r="H20" s="91">
        <v>12.11</v>
      </c>
      <c r="I20" s="91">
        <v>7.88</v>
      </c>
      <c r="J20" s="91">
        <v>10.35</v>
      </c>
      <c r="K20" s="91">
        <v>1.75</v>
      </c>
      <c r="L20" s="91">
        <v>13.86</v>
      </c>
      <c r="M20" s="91">
        <v>10.59</v>
      </c>
      <c r="N20" s="91">
        <v>2.9</v>
      </c>
      <c r="O20" s="91">
        <v>2.75</v>
      </c>
      <c r="P20" s="91">
        <v>8.8800000000000008</v>
      </c>
      <c r="Q20" s="91">
        <v>13.47</v>
      </c>
      <c r="R20" s="91">
        <v>1.62</v>
      </c>
      <c r="S20" s="91">
        <v>4.3</v>
      </c>
      <c r="T20" s="91">
        <v>13.19</v>
      </c>
      <c r="U20" s="91">
        <v>2.44</v>
      </c>
      <c r="V20" s="91">
        <v>3.26</v>
      </c>
      <c r="W20" s="91">
        <v>5.71</v>
      </c>
      <c r="X20" s="91">
        <v>1.88</v>
      </c>
      <c r="Y20" s="91">
        <v>2.61</v>
      </c>
    </row>
    <row r="21" spans="1:25" s="2" customFormat="1" ht="14.5" customHeight="1" x14ac:dyDescent="0.2">
      <c r="A21" s="91">
        <v>70</v>
      </c>
      <c r="B21" s="91">
        <v>8.0500000000000007</v>
      </c>
      <c r="C21" s="91">
        <v>8.02</v>
      </c>
      <c r="D21" s="91">
        <v>14.95</v>
      </c>
      <c r="E21" s="91">
        <v>9.36</v>
      </c>
      <c r="F21" s="91">
        <v>23.11</v>
      </c>
      <c r="G21" s="91">
        <v>1.82</v>
      </c>
      <c r="H21" s="91">
        <v>12.11</v>
      </c>
      <c r="I21" s="91">
        <v>8.6999999999999993</v>
      </c>
      <c r="J21" s="91">
        <v>10.08</v>
      </c>
      <c r="K21" s="91">
        <v>1.69</v>
      </c>
      <c r="L21" s="91">
        <v>15.66</v>
      </c>
      <c r="M21" s="91">
        <v>10.199999999999999</v>
      </c>
      <c r="N21" s="91">
        <v>2.75</v>
      </c>
      <c r="O21" s="91">
        <v>3.01</v>
      </c>
      <c r="P21" s="91">
        <v>10.119999999999999</v>
      </c>
      <c r="Q21" s="91">
        <v>15.33</v>
      </c>
      <c r="R21" s="91">
        <v>1.83</v>
      </c>
      <c r="S21" s="91">
        <v>4.8</v>
      </c>
      <c r="T21" s="91">
        <v>15.66</v>
      </c>
      <c r="U21" s="91">
        <v>3.02</v>
      </c>
      <c r="V21" s="91">
        <v>3.69</v>
      </c>
      <c r="W21" s="91">
        <v>6.68</v>
      </c>
      <c r="X21" s="91">
        <v>2.2000000000000002</v>
      </c>
      <c r="Y21" s="91">
        <v>3.08</v>
      </c>
    </row>
    <row r="22" spans="1:25" s="2" customFormat="1" ht="14.5" customHeight="1" x14ac:dyDescent="0.2">
      <c r="A22" s="91">
        <v>80</v>
      </c>
      <c r="B22" s="91">
        <v>8.4600000000000009</v>
      </c>
      <c r="C22" s="91">
        <v>8.08</v>
      </c>
      <c r="D22" s="91">
        <v>14.9</v>
      </c>
      <c r="E22" s="91">
        <v>9.24</v>
      </c>
      <c r="F22" s="91">
        <v>23.39</v>
      </c>
      <c r="G22" s="91">
        <v>2.0499999999999998</v>
      </c>
      <c r="H22" s="91">
        <v>12.01</v>
      </c>
      <c r="I22" s="91">
        <v>8.1</v>
      </c>
      <c r="J22" s="91">
        <v>9.8800000000000008</v>
      </c>
      <c r="K22" s="91">
        <v>1.78</v>
      </c>
      <c r="L22" s="91">
        <v>15.86</v>
      </c>
      <c r="M22" s="91">
        <v>9.99</v>
      </c>
      <c r="N22" s="91">
        <v>2.71</v>
      </c>
      <c r="O22" s="91">
        <v>3.07</v>
      </c>
      <c r="P22" s="91">
        <v>11.62</v>
      </c>
      <c r="Q22" s="91">
        <v>16.95</v>
      </c>
      <c r="R22" s="91">
        <v>2.87</v>
      </c>
      <c r="S22" s="91">
        <v>5.57</v>
      </c>
      <c r="T22" s="91">
        <v>18.29</v>
      </c>
      <c r="U22" s="91">
        <v>3.25</v>
      </c>
      <c r="V22" s="91">
        <v>4.33</v>
      </c>
      <c r="W22" s="91">
        <v>8.09</v>
      </c>
      <c r="X22" s="91">
        <v>2.59</v>
      </c>
      <c r="Y22" s="91">
        <v>3.85</v>
      </c>
    </row>
  </sheetData>
  <mergeCells count="2">
    <mergeCell ref="B1:N1"/>
    <mergeCell ref="O1:Y1"/>
  </mergeCells>
  <pageMargins left="0.7" right="0.7" top="0.75" bottom="0.75" header="0.3" footer="0.3"/>
  <pageSetup paperSize="11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9D967-47D2-447B-ACD1-DE47C1FAED5A}">
  <dimension ref="A1:X29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16" t="s">
        <v>7</v>
      </c>
      <c r="C1" s="16" t="s">
        <v>10</v>
      </c>
      <c r="D1" s="16" t="s">
        <v>1894</v>
      </c>
      <c r="E1" s="16" t="s">
        <v>12</v>
      </c>
    </row>
    <row r="2" spans="1:24" x14ac:dyDescent="0.2">
      <c r="B2" s="28">
        <v>1.8438779999999999</v>
      </c>
      <c r="C2" s="28">
        <v>0.94399999999999995</v>
      </c>
      <c r="D2" s="28">
        <v>1.238853</v>
      </c>
      <c r="E2" s="28">
        <v>0.54315800000000003</v>
      </c>
      <c r="G2" s="7"/>
      <c r="H2" s="7"/>
      <c r="I2" s="7"/>
      <c r="J2" s="7"/>
      <c r="K2" s="7"/>
      <c r="M2" s="8"/>
    </row>
    <row r="3" spans="1:24" x14ac:dyDescent="0.2">
      <c r="B3" s="28">
        <v>1.879718</v>
      </c>
      <c r="C3" s="28">
        <v>1.081917</v>
      </c>
      <c r="D3" s="28">
        <v>1.001976</v>
      </c>
      <c r="E3" s="28">
        <v>0.706673</v>
      </c>
      <c r="K3" s="8"/>
      <c r="L3" s="8"/>
      <c r="O3" s="8"/>
    </row>
    <row r="4" spans="1:24" x14ac:dyDescent="0.2">
      <c r="B4" s="28">
        <v>1.947872</v>
      </c>
      <c r="C4" s="28">
        <v>1.075</v>
      </c>
      <c r="D4" s="28">
        <v>1.1284099999999999</v>
      </c>
      <c r="E4" s="28">
        <v>0.50071600000000005</v>
      </c>
      <c r="J4" s="7"/>
      <c r="K4" s="7"/>
      <c r="L4" s="8"/>
      <c r="M4" s="7"/>
      <c r="N4" s="7"/>
    </row>
    <row r="5" spans="1:24" x14ac:dyDescent="0.2">
      <c r="B5" s="28">
        <v>1.580511</v>
      </c>
      <c r="C5" s="28">
        <v>0.92377600000000004</v>
      </c>
      <c r="D5" s="28">
        <v>0.91994500000000001</v>
      </c>
      <c r="E5" s="28">
        <v>0.95783499999999999</v>
      </c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8">
        <v>1.849831</v>
      </c>
      <c r="C6" s="28">
        <v>1.18014</v>
      </c>
      <c r="D6" s="28">
        <v>1.373362</v>
      </c>
      <c r="E6" s="28">
        <v>0.42986099999999999</v>
      </c>
    </row>
    <row r="7" spans="1:24" x14ac:dyDescent="0.2">
      <c r="B7" s="4"/>
      <c r="C7" s="4"/>
      <c r="D7" s="4"/>
      <c r="E7" s="4"/>
    </row>
    <row r="8" spans="1:24" x14ac:dyDescent="0.2">
      <c r="B8" s="4"/>
      <c r="C8" s="4"/>
      <c r="D8" s="4"/>
      <c r="E8" s="4"/>
    </row>
    <row r="9" spans="1:24" x14ac:dyDescent="0.2">
      <c r="A9" s="12" t="s">
        <v>24</v>
      </c>
      <c r="B9" s="10"/>
      <c r="C9" s="4"/>
      <c r="D9" s="4"/>
      <c r="E9" s="4"/>
    </row>
    <row r="10" spans="1:24" x14ac:dyDescent="0.2">
      <c r="A10" s="9" t="s">
        <v>25</v>
      </c>
      <c r="B10" s="10">
        <v>45.2</v>
      </c>
      <c r="C10" s="4"/>
      <c r="D10" s="4"/>
      <c r="E10" s="4"/>
    </row>
    <row r="11" spans="1:24" x14ac:dyDescent="0.2">
      <c r="A11" s="9" t="s">
        <v>26</v>
      </c>
      <c r="B11" s="10" t="s">
        <v>1</v>
      </c>
      <c r="C11" s="4"/>
      <c r="D11" s="4"/>
      <c r="E11" s="4"/>
    </row>
    <row r="12" spans="1:24" x14ac:dyDescent="0.2">
      <c r="A12" s="9" t="s">
        <v>27</v>
      </c>
      <c r="B12" s="10" t="s">
        <v>28</v>
      </c>
      <c r="C12" s="4"/>
      <c r="D12" s="4"/>
      <c r="E12" s="4"/>
    </row>
    <row r="13" spans="1:24" x14ac:dyDescent="0.2">
      <c r="A13" s="9" t="s">
        <v>29</v>
      </c>
      <c r="B13" s="10" t="s">
        <v>3</v>
      </c>
      <c r="C13" s="4"/>
      <c r="D13" s="4"/>
      <c r="E13" s="4"/>
    </row>
    <row r="14" spans="1:24" x14ac:dyDescent="0.2">
      <c r="A14" s="9" t="s">
        <v>30</v>
      </c>
      <c r="B14" s="10">
        <v>0.89439999999999997</v>
      </c>
      <c r="C14" s="4"/>
      <c r="D14" s="2"/>
      <c r="E14" s="4"/>
    </row>
    <row r="15" spans="1:24" x14ac:dyDescent="0.2">
      <c r="C15" s="2"/>
      <c r="D15" s="2"/>
      <c r="E15" s="2"/>
    </row>
    <row r="16" spans="1:24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10" t="s">
        <v>1</v>
      </c>
      <c r="C17" s="2"/>
      <c r="D17" s="2"/>
      <c r="E17" s="2"/>
    </row>
    <row r="18" spans="1:5" x14ac:dyDescent="0.2">
      <c r="A18" s="9" t="s">
        <v>15</v>
      </c>
      <c r="B18" s="10" t="s">
        <v>1</v>
      </c>
      <c r="C18" s="2"/>
      <c r="D18" s="2"/>
      <c r="E18" s="2"/>
    </row>
    <row r="19" spans="1:5" x14ac:dyDescent="0.2">
      <c r="A19" s="9" t="s">
        <v>16</v>
      </c>
      <c r="B19" s="10" t="s">
        <v>1</v>
      </c>
      <c r="C19" s="2"/>
      <c r="D19" s="2"/>
      <c r="E19" s="2"/>
    </row>
    <row r="20" spans="1:5" x14ac:dyDescent="0.2">
      <c r="A20" s="9" t="s">
        <v>17</v>
      </c>
      <c r="B20" s="10" t="s">
        <v>13</v>
      </c>
      <c r="C20" s="2"/>
      <c r="D20" s="2"/>
      <c r="E20" s="2"/>
    </row>
    <row r="21" spans="1:5" x14ac:dyDescent="0.2">
      <c r="A21" s="9" t="s">
        <v>18</v>
      </c>
      <c r="B21" s="10">
        <v>6.6E-3</v>
      </c>
      <c r="C21" s="2"/>
      <c r="D21" s="2"/>
      <c r="E21" s="2"/>
    </row>
    <row r="22" spans="1:5" x14ac:dyDescent="0.2">
      <c r="A22" s="9" t="s">
        <v>19</v>
      </c>
      <c r="B22" s="10">
        <v>1.1000000000000001E-3</v>
      </c>
      <c r="C22" s="2"/>
      <c r="D22" s="2"/>
      <c r="E22" s="2"/>
    </row>
    <row r="23" spans="1:5" x14ac:dyDescent="0.2">
      <c r="B23" s="4"/>
      <c r="C23" s="2"/>
      <c r="D23" s="2"/>
      <c r="E23" s="2"/>
    </row>
    <row r="24" spans="1:5" x14ac:dyDescent="0.2">
      <c r="A24" s="5"/>
      <c r="B24" s="3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75CCF-E186-4C2C-B24B-10B982BA0832}">
  <dimension ref="A1:X29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14" t="s">
        <v>7</v>
      </c>
      <c r="C1" s="14" t="s">
        <v>10</v>
      </c>
      <c r="D1" s="15" t="s">
        <v>11</v>
      </c>
      <c r="E1" s="15" t="s">
        <v>12</v>
      </c>
      <c r="J1" s="8"/>
      <c r="K1" s="8"/>
      <c r="L1" s="8"/>
      <c r="N1" s="8"/>
    </row>
    <row r="2" spans="1:24" x14ac:dyDescent="0.2">
      <c r="B2" s="28">
        <v>54.06</v>
      </c>
      <c r="C2" s="28">
        <v>52.15</v>
      </c>
      <c r="D2" s="28">
        <v>37.58</v>
      </c>
      <c r="E2" s="28">
        <v>25.54</v>
      </c>
      <c r="G2" s="7"/>
      <c r="J2" s="7"/>
      <c r="K2" s="7"/>
      <c r="L2" s="7"/>
      <c r="M2" s="7"/>
      <c r="N2" s="8"/>
      <c r="O2" s="7"/>
      <c r="P2" s="7"/>
    </row>
    <row r="3" spans="1:24" x14ac:dyDescent="0.2">
      <c r="B3" s="28">
        <v>54.65</v>
      </c>
      <c r="C3" s="28">
        <v>39.590000000000003</v>
      </c>
      <c r="D3" s="28">
        <v>42.58</v>
      </c>
      <c r="E3" s="28">
        <v>26.16</v>
      </c>
      <c r="I3" s="7"/>
      <c r="J3" s="7"/>
      <c r="K3" s="7"/>
      <c r="L3" s="7"/>
      <c r="M3" s="7"/>
      <c r="N3" s="7"/>
      <c r="P3" s="7"/>
    </row>
    <row r="4" spans="1:24" x14ac:dyDescent="0.2">
      <c r="B4" s="28">
        <v>55.95</v>
      </c>
      <c r="C4" s="28">
        <v>48.03</v>
      </c>
      <c r="D4" s="28">
        <v>30.51</v>
      </c>
      <c r="E4" s="28">
        <v>35.56</v>
      </c>
      <c r="J4" s="7"/>
      <c r="K4" s="7"/>
      <c r="L4" s="8"/>
      <c r="M4" s="7"/>
      <c r="N4" s="7"/>
    </row>
    <row r="5" spans="1:24" x14ac:dyDescent="0.2">
      <c r="B5" s="28">
        <v>69.73</v>
      </c>
      <c r="C5" s="28">
        <v>33.31</v>
      </c>
      <c r="D5" s="28">
        <v>35.270000000000003</v>
      </c>
      <c r="E5" s="28">
        <v>28.32</v>
      </c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8">
        <v>58.26</v>
      </c>
      <c r="C6" s="28">
        <v>14.02</v>
      </c>
      <c r="D6" s="28">
        <v>42.23</v>
      </c>
      <c r="E6" s="28">
        <v>26.09</v>
      </c>
    </row>
    <row r="7" spans="1:24" x14ac:dyDescent="0.2">
      <c r="B7" s="4"/>
      <c r="C7" s="4"/>
      <c r="D7" s="4"/>
      <c r="E7" s="4"/>
    </row>
    <row r="8" spans="1:24" x14ac:dyDescent="0.2">
      <c r="B8" s="4"/>
      <c r="C8" s="4"/>
      <c r="D8" s="4"/>
      <c r="E8" s="4"/>
    </row>
    <row r="9" spans="1:24" x14ac:dyDescent="0.2">
      <c r="A9" s="12" t="s">
        <v>24</v>
      </c>
      <c r="B9" s="10"/>
      <c r="C9" s="4"/>
      <c r="D9" s="4"/>
      <c r="E9" s="4"/>
    </row>
    <row r="10" spans="1:24" x14ac:dyDescent="0.2">
      <c r="A10" s="9" t="s">
        <v>25</v>
      </c>
      <c r="B10" s="10">
        <v>10.57</v>
      </c>
      <c r="C10" s="4"/>
      <c r="D10" s="4"/>
      <c r="E10" s="4"/>
    </row>
    <row r="11" spans="1:24" x14ac:dyDescent="0.2">
      <c r="A11" s="9" t="s">
        <v>26</v>
      </c>
      <c r="B11" s="10">
        <v>4.0000000000000002E-4</v>
      </c>
      <c r="C11" s="4"/>
      <c r="D11" s="4"/>
      <c r="E11" s="4"/>
    </row>
    <row r="12" spans="1:24" x14ac:dyDescent="0.2">
      <c r="A12" s="9" t="s">
        <v>27</v>
      </c>
      <c r="B12" s="10" t="s">
        <v>6</v>
      </c>
      <c r="C12" s="4"/>
      <c r="D12" s="4"/>
      <c r="E12" s="4"/>
    </row>
    <row r="13" spans="1:24" x14ac:dyDescent="0.2">
      <c r="A13" s="9" t="s">
        <v>29</v>
      </c>
      <c r="B13" s="10" t="s">
        <v>3</v>
      </c>
      <c r="C13" s="4"/>
      <c r="D13" s="4"/>
      <c r="E13" s="4"/>
    </row>
    <row r="14" spans="1:24" x14ac:dyDescent="0.2">
      <c r="A14" s="9" t="s">
        <v>30</v>
      </c>
      <c r="B14" s="10">
        <v>0.66469999999999996</v>
      </c>
      <c r="C14" s="4"/>
      <c r="D14" s="2"/>
      <c r="E14" s="4"/>
    </row>
    <row r="15" spans="1:24" x14ac:dyDescent="0.2">
      <c r="B15" s="2"/>
      <c r="C15" s="2"/>
      <c r="D15" s="2"/>
      <c r="E15" s="2"/>
    </row>
    <row r="16" spans="1:24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10">
        <v>7.9000000000000008E-3</v>
      </c>
      <c r="C17" s="2"/>
      <c r="D17" s="2"/>
      <c r="E17" s="2"/>
    </row>
    <row r="18" spans="1:5" x14ac:dyDescent="0.2">
      <c r="A18" s="9" t="s">
        <v>20</v>
      </c>
      <c r="B18" s="10">
        <v>8.6E-3</v>
      </c>
      <c r="C18" s="2"/>
      <c r="D18" s="2"/>
      <c r="E18" s="2"/>
    </row>
    <row r="19" spans="1:5" x14ac:dyDescent="0.2">
      <c r="A19" s="9" t="s">
        <v>16</v>
      </c>
      <c r="B19" s="10">
        <v>2.9999999999999997E-4</v>
      </c>
      <c r="C19" s="2"/>
      <c r="D19" s="2"/>
      <c r="E19" s="2"/>
    </row>
    <row r="20" spans="1:5" x14ac:dyDescent="0.2">
      <c r="A20" s="9" t="s">
        <v>18</v>
      </c>
      <c r="B20" s="10">
        <v>0.60950000000000004</v>
      </c>
      <c r="C20" s="2"/>
      <c r="D20" s="2"/>
      <c r="E20" s="2"/>
    </row>
    <row r="21" spans="1:5" x14ac:dyDescent="0.2">
      <c r="A21" s="9" t="s">
        <v>22</v>
      </c>
      <c r="B21" s="10">
        <v>0.56989999999999996</v>
      </c>
      <c r="C21" s="2"/>
      <c r="D21" s="2"/>
      <c r="E21" s="2"/>
    </row>
    <row r="22" spans="1:5" x14ac:dyDescent="0.2">
      <c r="A22" s="9"/>
      <c r="B22" s="10"/>
      <c r="C22" s="2"/>
      <c r="D22" s="2"/>
      <c r="E22" s="2"/>
    </row>
    <row r="23" spans="1:5" x14ac:dyDescent="0.2">
      <c r="B23" s="4"/>
      <c r="C23" s="2"/>
      <c r="D23" s="2"/>
      <c r="E23" s="2"/>
    </row>
    <row r="24" spans="1:5" x14ac:dyDescent="0.2">
      <c r="A24" s="5"/>
      <c r="B24" s="3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9DC20-F8FE-476A-8294-66B85D03967B}">
  <dimension ref="A1:X29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16" t="s">
        <v>7</v>
      </c>
      <c r="C1" s="16" t="s">
        <v>10</v>
      </c>
      <c r="D1" s="16" t="s">
        <v>1894</v>
      </c>
      <c r="E1" s="16" t="s">
        <v>12</v>
      </c>
      <c r="J1" s="8"/>
      <c r="K1" s="8"/>
      <c r="L1" s="8"/>
      <c r="N1" s="8"/>
    </row>
    <row r="2" spans="1:24" x14ac:dyDescent="0.2">
      <c r="B2" s="28">
        <v>2.3333330000000001</v>
      </c>
      <c r="C2" s="28">
        <v>1.5</v>
      </c>
      <c r="D2" s="28">
        <v>1.8333330000000001</v>
      </c>
      <c r="E2" s="28">
        <v>1</v>
      </c>
      <c r="G2" s="7"/>
      <c r="J2" s="7"/>
      <c r="K2" s="7"/>
      <c r="L2" s="7"/>
      <c r="M2" s="7"/>
      <c r="N2" s="8"/>
      <c r="O2" s="7"/>
      <c r="P2" s="7"/>
    </row>
    <row r="3" spans="1:24" x14ac:dyDescent="0.2">
      <c r="B3" s="28">
        <v>2.6666669999999999</v>
      </c>
      <c r="C3" s="28">
        <v>1.8333330000000001</v>
      </c>
      <c r="D3" s="28">
        <v>1.6666669999999999</v>
      </c>
      <c r="E3" s="28">
        <v>1</v>
      </c>
      <c r="I3" s="7"/>
      <c r="J3" s="7"/>
      <c r="K3" s="7"/>
      <c r="L3" s="7"/>
      <c r="M3" s="7"/>
      <c r="N3" s="7"/>
      <c r="P3" s="7"/>
    </row>
    <row r="4" spans="1:24" x14ac:dyDescent="0.2">
      <c r="B4" s="28">
        <v>2.8333330000000001</v>
      </c>
      <c r="C4" s="28">
        <v>1.6666669999999999</v>
      </c>
      <c r="D4" s="28">
        <v>1.5</v>
      </c>
      <c r="E4" s="28">
        <v>0.83333330000000005</v>
      </c>
      <c r="J4" s="7"/>
      <c r="K4" s="7"/>
      <c r="L4" s="8"/>
      <c r="M4" s="7"/>
      <c r="N4" s="7"/>
    </row>
    <row r="5" spans="1:24" x14ac:dyDescent="0.2">
      <c r="B5" s="28">
        <v>2.1666669999999999</v>
      </c>
      <c r="C5" s="28">
        <v>1.8333330000000001</v>
      </c>
      <c r="D5" s="28">
        <v>1.5</v>
      </c>
      <c r="E5" s="28">
        <v>1.1666669999999999</v>
      </c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8">
        <v>2.1666669999999999</v>
      </c>
      <c r="C6" s="28">
        <v>1.8333330000000001</v>
      </c>
      <c r="D6" s="28">
        <v>1.6666669999999999</v>
      </c>
      <c r="E6" s="28">
        <v>1.3333330000000001</v>
      </c>
      <c r="G6" s="7"/>
      <c r="H6" s="7"/>
      <c r="I6" s="7"/>
      <c r="J6" s="7"/>
      <c r="K6" s="7"/>
    </row>
    <row r="7" spans="1:24" x14ac:dyDescent="0.2">
      <c r="B7" s="4"/>
      <c r="C7" s="4"/>
      <c r="D7" s="4"/>
      <c r="E7" s="4"/>
    </row>
    <row r="8" spans="1:24" x14ac:dyDescent="0.2">
      <c r="B8" s="4"/>
      <c r="C8" s="4"/>
      <c r="D8" s="4"/>
      <c r="E8" s="4"/>
    </row>
    <row r="9" spans="1:24" x14ac:dyDescent="0.2">
      <c r="A9" s="9" t="s">
        <v>24</v>
      </c>
      <c r="B9" s="10"/>
      <c r="C9" s="4"/>
      <c r="D9" s="4"/>
      <c r="E9" s="4"/>
    </row>
    <row r="10" spans="1:24" x14ac:dyDescent="0.2">
      <c r="A10" s="9" t="s">
        <v>25</v>
      </c>
      <c r="B10" s="10">
        <v>37.11</v>
      </c>
      <c r="C10" s="4"/>
      <c r="D10" s="4"/>
      <c r="E10" s="4"/>
    </row>
    <row r="11" spans="1:24" x14ac:dyDescent="0.2">
      <c r="A11" s="9" t="s">
        <v>26</v>
      </c>
      <c r="B11" s="10" t="s">
        <v>1</v>
      </c>
      <c r="C11" s="4"/>
      <c r="D11" s="4"/>
      <c r="E11" s="4"/>
    </row>
    <row r="12" spans="1:24" x14ac:dyDescent="0.2">
      <c r="A12" s="9" t="s">
        <v>27</v>
      </c>
      <c r="B12" s="10" t="s">
        <v>28</v>
      </c>
      <c r="C12" s="4"/>
      <c r="D12" s="4"/>
      <c r="E12" s="4"/>
    </row>
    <row r="13" spans="1:24" x14ac:dyDescent="0.2">
      <c r="A13" s="9" t="s">
        <v>29</v>
      </c>
      <c r="B13" s="10" t="s">
        <v>3</v>
      </c>
      <c r="C13" s="4"/>
      <c r="D13" s="4"/>
      <c r="E13" s="4"/>
    </row>
    <row r="14" spans="1:24" x14ac:dyDescent="0.2">
      <c r="A14" s="9" t="s">
        <v>30</v>
      </c>
      <c r="B14" s="10">
        <v>0.87439999999999996</v>
      </c>
      <c r="C14" s="4"/>
      <c r="D14" s="2"/>
      <c r="E14" s="4"/>
    </row>
    <row r="15" spans="1:24" x14ac:dyDescent="0.2">
      <c r="B15" s="2"/>
      <c r="C15" s="2"/>
      <c r="D15" s="2"/>
      <c r="E15" s="2"/>
    </row>
    <row r="16" spans="1:24" x14ac:dyDescent="0.2">
      <c r="A16" s="9" t="s">
        <v>2</v>
      </c>
      <c r="B16" s="20" t="s">
        <v>0</v>
      </c>
      <c r="C16" s="2"/>
      <c r="D16" s="2"/>
      <c r="E16" s="2"/>
    </row>
    <row r="17" spans="1:5" x14ac:dyDescent="0.2">
      <c r="A17" s="9" t="s">
        <v>14</v>
      </c>
      <c r="B17" s="20">
        <v>4.0000000000000002E-4</v>
      </c>
      <c r="C17" s="2"/>
      <c r="D17" s="2"/>
      <c r="E17" s="2"/>
    </row>
    <row r="18" spans="1:5" x14ac:dyDescent="0.2">
      <c r="A18" s="9" t="s">
        <v>15</v>
      </c>
      <c r="B18" s="20" t="s">
        <v>1</v>
      </c>
      <c r="C18" s="2"/>
      <c r="D18" s="2"/>
      <c r="E18" s="2"/>
    </row>
    <row r="19" spans="1:5" x14ac:dyDescent="0.2">
      <c r="A19" s="9" t="s">
        <v>16</v>
      </c>
      <c r="B19" s="20" t="s">
        <v>1</v>
      </c>
      <c r="C19" s="2"/>
      <c r="D19" s="2"/>
      <c r="E19" s="2"/>
    </row>
    <row r="20" spans="1:5" x14ac:dyDescent="0.2">
      <c r="A20" s="9" t="s">
        <v>17</v>
      </c>
      <c r="B20" s="20" t="s">
        <v>13</v>
      </c>
      <c r="C20" s="2"/>
      <c r="D20" s="2"/>
      <c r="E20" s="2"/>
    </row>
    <row r="21" spans="1:5" x14ac:dyDescent="0.2">
      <c r="A21" s="9" t="s">
        <v>18</v>
      </c>
      <c r="B21" s="20">
        <v>5.9999999999999995E-4</v>
      </c>
      <c r="C21" s="2"/>
      <c r="D21" s="2"/>
      <c r="E21" s="2"/>
    </row>
    <row r="22" spans="1:5" x14ac:dyDescent="0.2">
      <c r="A22" s="9" t="s">
        <v>19</v>
      </c>
      <c r="B22" s="20">
        <v>3.0000000000000001E-3</v>
      </c>
      <c r="C22" s="2"/>
      <c r="D22" s="2"/>
      <c r="E22" s="2"/>
    </row>
    <row r="23" spans="1:5" x14ac:dyDescent="0.2">
      <c r="B23" s="4"/>
      <c r="C23" s="2"/>
      <c r="D23" s="2"/>
      <c r="E23" s="2"/>
    </row>
    <row r="24" spans="1:5" x14ac:dyDescent="0.2">
      <c r="A24" s="5"/>
      <c r="B24" s="3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719A8-73E9-4D2A-B089-715A5DACBC87}">
  <dimension ref="A1:X33"/>
  <sheetViews>
    <sheetView workbookViewId="0"/>
  </sheetViews>
  <sheetFormatPr baseColWidth="10" defaultColWidth="8.83203125" defaultRowHeight="15" x14ac:dyDescent="0.2"/>
  <cols>
    <col min="1" max="1" width="35.5" customWidth="1"/>
    <col min="2" max="5" width="8.83203125" customWidth="1"/>
  </cols>
  <sheetData>
    <row r="1" spans="1:24" x14ac:dyDescent="0.2">
      <c r="J1" s="8"/>
      <c r="K1" s="8"/>
      <c r="L1" s="8"/>
      <c r="N1" s="8"/>
    </row>
    <row r="2" spans="1:24" x14ac:dyDescent="0.2">
      <c r="B2" s="95" t="s">
        <v>7</v>
      </c>
      <c r="C2" s="95"/>
      <c r="D2" s="95"/>
      <c r="E2" s="95"/>
      <c r="F2" s="95"/>
      <c r="G2" s="95" t="s">
        <v>10</v>
      </c>
      <c r="H2" s="95"/>
      <c r="I2" s="95"/>
      <c r="J2" s="95"/>
      <c r="K2" s="95"/>
      <c r="L2" s="95" t="s">
        <v>1894</v>
      </c>
      <c r="M2" s="95"/>
      <c r="N2" s="95"/>
      <c r="O2" s="95"/>
      <c r="P2" s="95"/>
      <c r="Q2" s="95" t="s">
        <v>12</v>
      </c>
      <c r="R2" s="95"/>
      <c r="S2" s="95"/>
      <c r="T2" s="95"/>
      <c r="U2" s="95"/>
      <c r="V2" s="67"/>
      <c r="W2" s="67"/>
    </row>
    <row r="3" spans="1:24" x14ac:dyDescent="0.2">
      <c r="A3" s="24" t="s">
        <v>31</v>
      </c>
      <c r="B3" s="22">
        <v>18.16667</v>
      </c>
      <c r="C3" s="22">
        <v>18.5</v>
      </c>
      <c r="D3" s="22">
        <v>13.667</v>
      </c>
      <c r="E3" s="22">
        <v>14.5</v>
      </c>
      <c r="F3" s="22">
        <v>13.8</v>
      </c>
      <c r="G3" s="22">
        <v>11.83333</v>
      </c>
      <c r="H3" s="22">
        <v>10.667</v>
      </c>
      <c r="I3" s="22">
        <v>8.5</v>
      </c>
      <c r="J3" s="22">
        <v>9.3332999999999995</v>
      </c>
      <c r="K3" s="22">
        <v>11.83</v>
      </c>
      <c r="L3" s="22">
        <v>9.6667000000000005</v>
      </c>
      <c r="M3" s="22">
        <v>10.5</v>
      </c>
      <c r="N3" s="22">
        <v>12.25</v>
      </c>
      <c r="O3" s="22">
        <v>10.167</v>
      </c>
      <c r="P3" s="22">
        <v>7.2</v>
      </c>
      <c r="Q3" s="22">
        <v>8.8332999999999995</v>
      </c>
      <c r="R3" s="22">
        <v>6</v>
      </c>
      <c r="S3" s="22">
        <v>8.1667000000000005</v>
      </c>
      <c r="T3" s="22">
        <v>6.6666999999999996</v>
      </c>
      <c r="U3" s="22">
        <v>6.3330000000000002</v>
      </c>
    </row>
    <row r="4" spans="1:24" x14ac:dyDescent="0.2">
      <c r="A4" s="24" t="s">
        <v>32</v>
      </c>
      <c r="B4" s="22">
        <v>9.5</v>
      </c>
      <c r="C4" s="22">
        <v>10.667</v>
      </c>
      <c r="D4" s="22">
        <v>9.8332999999999995</v>
      </c>
      <c r="E4" s="22">
        <v>10.33333</v>
      </c>
      <c r="F4" s="22">
        <v>7.6</v>
      </c>
      <c r="G4" s="22">
        <v>5.8333329999999997</v>
      </c>
      <c r="H4" s="22">
        <v>5</v>
      </c>
      <c r="I4" s="22">
        <v>4.1666999999999996</v>
      </c>
      <c r="J4" s="22">
        <v>4.6666999999999996</v>
      </c>
      <c r="K4" s="22">
        <v>6.5</v>
      </c>
      <c r="L4" s="22">
        <v>4.3333000000000004</v>
      </c>
      <c r="M4" s="22">
        <v>4</v>
      </c>
      <c r="N4" s="22">
        <v>4.625</v>
      </c>
      <c r="O4" s="22">
        <v>5</v>
      </c>
      <c r="P4" s="22">
        <v>4</v>
      </c>
      <c r="Q4" s="22">
        <v>2</v>
      </c>
      <c r="R4" s="22">
        <v>1.3332999999999999</v>
      </c>
      <c r="S4" s="22">
        <v>3.8332999999999999</v>
      </c>
      <c r="T4" s="22">
        <v>1.8332999999999999</v>
      </c>
      <c r="U4" s="22">
        <v>2.1669999999999998</v>
      </c>
    </row>
    <row r="5" spans="1:24" x14ac:dyDescent="0.2">
      <c r="A5" s="24" t="s">
        <v>33</v>
      </c>
      <c r="B5" s="22">
        <v>8.6666670000000003</v>
      </c>
      <c r="C5" s="22">
        <v>7.8333000000000004</v>
      </c>
      <c r="D5" s="22">
        <v>3.8332999999999999</v>
      </c>
      <c r="E5" s="22">
        <v>4.1666670000000003</v>
      </c>
      <c r="F5" s="22">
        <v>6.2</v>
      </c>
      <c r="G5" s="22">
        <v>6.75</v>
      </c>
      <c r="H5" s="22">
        <v>5.6666999999999996</v>
      </c>
      <c r="I5" s="22">
        <v>4.3333000000000004</v>
      </c>
      <c r="J5" s="22">
        <v>4.6666999999999996</v>
      </c>
      <c r="K5" s="22">
        <v>5.3330000000000002</v>
      </c>
      <c r="L5" s="22">
        <v>5.25</v>
      </c>
      <c r="M5" s="22">
        <v>6.5</v>
      </c>
      <c r="N5" s="22">
        <v>7.625</v>
      </c>
      <c r="O5" s="22">
        <v>5.1666999999999996</v>
      </c>
      <c r="P5" s="22">
        <v>3.2</v>
      </c>
      <c r="Q5" s="22">
        <v>7.5</v>
      </c>
      <c r="R5" s="22">
        <v>4.6666999999999996</v>
      </c>
      <c r="S5" s="22">
        <v>4.3333000000000004</v>
      </c>
      <c r="T5" s="22">
        <v>4.8333000000000004</v>
      </c>
      <c r="U5" s="22">
        <v>4.1669999999999998</v>
      </c>
    </row>
    <row r="6" spans="1:24" x14ac:dyDescent="0.2">
      <c r="B6" s="2"/>
      <c r="C6" s="10"/>
      <c r="D6" s="10"/>
      <c r="E6" s="21"/>
      <c r="L6" s="8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x14ac:dyDescent="0.2">
      <c r="B7" s="2"/>
      <c r="C7" s="10"/>
      <c r="D7" s="10"/>
      <c r="E7" s="21"/>
      <c r="G7" s="7"/>
      <c r="H7" s="7"/>
      <c r="I7" s="7"/>
      <c r="J7" s="7"/>
      <c r="K7" s="7"/>
    </row>
    <row r="8" spans="1:24" x14ac:dyDescent="0.2">
      <c r="A8" s="12" t="s">
        <v>2</v>
      </c>
      <c r="B8" s="18" t="s">
        <v>0</v>
      </c>
      <c r="C8" s="4"/>
      <c r="D8" s="4"/>
      <c r="E8" s="4"/>
    </row>
    <row r="9" spans="1:24" x14ac:dyDescent="0.2">
      <c r="B9" s="4"/>
      <c r="C9" s="4"/>
      <c r="D9" s="4"/>
      <c r="E9" s="4"/>
    </row>
    <row r="10" spans="1:24" x14ac:dyDescent="0.2">
      <c r="A10" s="12" t="s">
        <v>31</v>
      </c>
      <c r="C10" s="4"/>
      <c r="D10" s="4"/>
      <c r="E10" s="4"/>
    </row>
    <row r="11" spans="1:24" x14ac:dyDescent="0.2">
      <c r="A11" s="9" t="s">
        <v>14</v>
      </c>
      <c r="B11" s="10" t="s">
        <v>1</v>
      </c>
      <c r="C11" s="4"/>
      <c r="D11" s="4"/>
      <c r="E11" s="4"/>
    </row>
    <row r="12" spans="1:24" x14ac:dyDescent="0.2">
      <c r="A12" s="9" t="s">
        <v>20</v>
      </c>
      <c r="B12" s="10" t="s">
        <v>1</v>
      </c>
      <c r="C12" s="4"/>
      <c r="D12" s="4"/>
      <c r="E12" s="4"/>
    </row>
    <row r="13" spans="1:24" x14ac:dyDescent="0.2">
      <c r="A13" s="9" t="s">
        <v>16</v>
      </c>
      <c r="B13" s="10" t="s">
        <v>1</v>
      </c>
      <c r="C13" s="4"/>
      <c r="D13" s="4"/>
      <c r="E13" s="4"/>
    </row>
    <row r="14" spans="1:24" x14ac:dyDescent="0.2">
      <c r="A14" s="9" t="s">
        <v>21</v>
      </c>
      <c r="B14" s="10" t="s">
        <v>13</v>
      </c>
      <c r="C14" s="4"/>
      <c r="D14" s="4"/>
      <c r="E14" s="4"/>
    </row>
    <row r="15" spans="1:24" x14ac:dyDescent="0.2">
      <c r="A15" s="9" t="s">
        <v>18</v>
      </c>
      <c r="B15" s="10">
        <v>2.12E-2</v>
      </c>
      <c r="C15" s="4"/>
      <c r="D15" s="2"/>
      <c r="E15" s="4"/>
    </row>
    <row r="16" spans="1:24" x14ac:dyDescent="0.2">
      <c r="A16" s="9" t="s">
        <v>22</v>
      </c>
      <c r="B16" s="10">
        <v>9.0200000000000002E-2</v>
      </c>
      <c r="C16" s="2"/>
      <c r="D16" s="2"/>
      <c r="E16" s="2"/>
    </row>
    <row r="17" spans="1:5" x14ac:dyDescent="0.2">
      <c r="A17" s="12"/>
      <c r="B17" s="25"/>
      <c r="C17" s="2"/>
      <c r="D17" s="2"/>
      <c r="E17" s="2"/>
    </row>
    <row r="18" spans="1:5" x14ac:dyDescent="0.2">
      <c r="A18" s="9"/>
      <c r="B18" s="20"/>
      <c r="C18" s="2"/>
      <c r="D18" s="2"/>
      <c r="E18" s="2"/>
    </row>
    <row r="19" spans="1:5" x14ac:dyDescent="0.2">
      <c r="A19" s="12" t="s">
        <v>32</v>
      </c>
      <c r="B19" s="20"/>
      <c r="C19" s="2"/>
      <c r="D19" s="2"/>
      <c r="E19" s="2"/>
    </row>
    <row r="20" spans="1:5" x14ac:dyDescent="0.2">
      <c r="A20" s="9" t="s">
        <v>14</v>
      </c>
      <c r="B20" s="10">
        <v>5.0000000000000001E-4</v>
      </c>
      <c r="C20" s="2"/>
      <c r="D20" s="2"/>
      <c r="E20" s="2"/>
    </row>
    <row r="21" spans="1:5" x14ac:dyDescent="0.2">
      <c r="A21" s="9" t="s">
        <v>15</v>
      </c>
      <c r="B21" s="10" t="s">
        <v>1</v>
      </c>
      <c r="C21" s="2"/>
      <c r="D21" s="2"/>
      <c r="E21" s="2"/>
    </row>
    <row r="22" spans="1:5" x14ac:dyDescent="0.2">
      <c r="A22" s="9" t="s">
        <v>16</v>
      </c>
      <c r="B22" s="10" t="s">
        <v>1</v>
      </c>
      <c r="C22" s="2"/>
      <c r="D22" s="2"/>
      <c r="E22" s="2"/>
    </row>
    <row r="23" spans="1:5" x14ac:dyDescent="0.2">
      <c r="A23" s="9" t="s">
        <v>17</v>
      </c>
      <c r="B23" s="10" t="s">
        <v>13</v>
      </c>
      <c r="C23" s="2"/>
      <c r="D23" s="2"/>
      <c r="E23" s="2"/>
    </row>
    <row r="24" spans="1:5" x14ac:dyDescent="0.2">
      <c r="A24" s="9" t="s">
        <v>18</v>
      </c>
      <c r="B24" s="10">
        <v>4.3700000000000003E-2</v>
      </c>
      <c r="C24" s="2"/>
      <c r="D24" s="2"/>
      <c r="E24" s="2"/>
    </row>
    <row r="25" spans="1:5" x14ac:dyDescent="0.2">
      <c r="A25" s="9" t="s">
        <v>19</v>
      </c>
      <c r="B25" s="10">
        <v>0.46179999999999999</v>
      </c>
    </row>
    <row r="26" spans="1:5" x14ac:dyDescent="0.2">
      <c r="A26" s="5"/>
      <c r="B26" s="4"/>
    </row>
    <row r="27" spans="1:5" x14ac:dyDescent="0.2">
      <c r="A27" s="12" t="s">
        <v>33</v>
      </c>
      <c r="B27" s="2"/>
    </row>
    <row r="28" spans="1:5" x14ac:dyDescent="0.2">
      <c r="A28" s="9" t="s">
        <v>14</v>
      </c>
      <c r="B28" s="10" t="s">
        <v>13</v>
      </c>
    </row>
    <row r="29" spans="1:5" x14ac:dyDescent="0.2">
      <c r="A29" s="9" t="s">
        <v>15</v>
      </c>
      <c r="B29" s="10" t="s">
        <v>13</v>
      </c>
    </row>
    <row r="30" spans="1:5" x14ac:dyDescent="0.2">
      <c r="A30" s="9" t="s">
        <v>16</v>
      </c>
      <c r="B30" s="10" t="s">
        <v>13</v>
      </c>
    </row>
    <row r="31" spans="1:5" x14ac:dyDescent="0.2">
      <c r="A31" s="9" t="s">
        <v>21</v>
      </c>
      <c r="B31" s="10" t="s">
        <v>13</v>
      </c>
    </row>
    <row r="32" spans="1:5" x14ac:dyDescent="0.2">
      <c r="A32" s="9" t="s">
        <v>18</v>
      </c>
      <c r="B32" s="10" t="s">
        <v>13</v>
      </c>
    </row>
    <row r="33" spans="1:2" x14ac:dyDescent="0.2">
      <c r="A33" s="9" t="s">
        <v>19</v>
      </c>
      <c r="B33" s="10" t="s">
        <v>13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FE931-AE0A-465C-9FDC-EC48D4B8695B}">
  <dimension ref="A1:X31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4" x14ac:dyDescent="0.2">
      <c r="B1" s="16" t="s">
        <v>7</v>
      </c>
      <c r="C1" s="16" t="s">
        <v>10</v>
      </c>
      <c r="D1" s="16" t="s">
        <v>1894</v>
      </c>
      <c r="E1" s="15"/>
      <c r="J1" s="8"/>
      <c r="K1" s="8"/>
      <c r="L1" s="8"/>
      <c r="N1" s="8"/>
    </row>
    <row r="2" spans="1:24" x14ac:dyDescent="0.2">
      <c r="B2" s="22">
        <v>4.7680499999999997</v>
      </c>
      <c r="C2" s="22">
        <v>3.6753469999999999</v>
      </c>
      <c r="D2" s="22">
        <v>0.90574679999999996</v>
      </c>
      <c r="E2" s="21"/>
      <c r="G2" s="7"/>
      <c r="J2" s="7"/>
      <c r="K2" s="7"/>
      <c r="L2" s="7"/>
      <c r="M2" s="7"/>
      <c r="N2" s="8"/>
      <c r="O2" s="7"/>
      <c r="P2" s="7"/>
    </row>
    <row r="3" spans="1:24" x14ac:dyDescent="0.2">
      <c r="B3" s="22">
        <v>2.68703</v>
      </c>
      <c r="C3" s="22">
        <v>1</v>
      </c>
      <c r="D3" s="22">
        <v>0.46777229999999997</v>
      </c>
      <c r="E3" s="21"/>
      <c r="I3" s="7"/>
      <c r="J3" s="7"/>
      <c r="K3" s="7"/>
      <c r="L3" s="7"/>
      <c r="M3" s="7"/>
      <c r="N3" s="7"/>
      <c r="P3" s="7"/>
    </row>
    <row r="4" spans="1:24" x14ac:dyDescent="0.2">
      <c r="B4" s="22">
        <v>2.2472159999999999</v>
      </c>
      <c r="C4" s="22">
        <v>0.78710049999999998</v>
      </c>
      <c r="D4" s="22">
        <v>0.61642300000000005</v>
      </c>
      <c r="E4" s="21"/>
      <c r="H4" s="7"/>
      <c r="I4" s="7"/>
      <c r="J4" s="7"/>
      <c r="K4" s="7"/>
      <c r="L4" s="7"/>
      <c r="M4" s="7"/>
      <c r="N4" s="7"/>
      <c r="O4" s="7"/>
      <c r="P4" s="7"/>
    </row>
    <row r="5" spans="1:24" x14ac:dyDescent="0.2">
      <c r="B5" s="22">
        <v>17.29879</v>
      </c>
      <c r="C5" s="22">
        <v>0.30714029999999998</v>
      </c>
      <c r="D5" s="22">
        <v>7.3153589999999996E-3</v>
      </c>
      <c r="E5" s="21"/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22">
        <v>7.8359069999999997</v>
      </c>
      <c r="C6" s="22">
        <v>0.4957512</v>
      </c>
      <c r="D6" s="22">
        <v>1.6307199999999999</v>
      </c>
      <c r="E6" s="21"/>
      <c r="G6" s="7"/>
      <c r="H6" s="7"/>
      <c r="I6" s="7"/>
      <c r="J6" s="7"/>
      <c r="K6" s="7"/>
    </row>
    <row r="7" spans="1:24" x14ac:dyDescent="0.2">
      <c r="B7" s="22">
        <v>5.105175</v>
      </c>
      <c r="C7" s="22">
        <v>0</v>
      </c>
      <c r="D7" s="22">
        <v>5.0594840000000002E-2</v>
      </c>
      <c r="E7" s="4"/>
    </row>
    <row r="8" spans="1:24" x14ac:dyDescent="0.2">
      <c r="B8" s="22">
        <v>1.677238</v>
      </c>
      <c r="C8" s="22">
        <v>2.3934310000000001E-3</v>
      </c>
      <c r="D8" s="22">
        <v>0.92798999999999998</v>
      </c>
      <c r="E8" s="4"/>
    </row>
    <row r="9" spans="1:24" x14ac:dyDescent="0.2">
      <c r="B9" s="22">
        <v>3.5601370000000001</v>
      </c>
      <c r="C9" s="22">
        <v>0.52471540000000005</v>
      </c>
      <c r="D9" s="22">
        <v>0.4593468</v>
      </c>
      <c r="E9" s="4"/>
    </row>
    <row r="10" spans="1:24" x14ac:dyDescent="0.2">
      <c r="B10" s="22">
        <v>0.40508119999999997</v>
      </c>
      <c r="C10" s="22">
        <v>1.7354899999999999E-2</v>
      </c>
      <c r="D10" s="22">
        <v>3.4260699999999998E-4</v>
      </c>
      <c r="E10" s="4"/>
    </row>
    <row r="11" spans="1:24" x14ac:dyDescent="0.2">
      <c r="C11" s="4"/>
      <c r="D11" s="4"/>
      <c r="E11" s="4"/>
    </row>
    <row r="12" spans="1:24" x14ac:dyDescent="0.2">
      <c r="C12" s="4"/>
      <c r="D12" s="4"/>
      <c r="E12" s="4"/>
    </row>
    <row r="13" spans="1:24" x14ac:dyDescent="0.2">
      <c r="A13" s="12" t="s">
        <v>24</v>
      </c>
      <c r="B13" s="10"/>
      <c r="C13" s="4"/>
      <c r="D13" s="4"/>
      <c r="E13" s="4"/>
    </row>
    <row r="14" spans="1:24" x14ac:dyDescent="0.2">
      <c r="A14" s="9" t="s">
        <v>25</v>
      </c>
      <c r="B14" s="10">
        <v>6.3780000000000001</v>
      </c>
      <c r="C14" s="4"/>
      <c r="D14" s="2"/>
      <c r="E14" s="4"/>
    </row>
    <row r="15" spans="1:24" x14ac:dyDescent="0.2">
      <c r="A15" s="9" t="s">
        <v>26</v>
      </c>
      <c r="B15" s="10">
        <v>6.0000000000000001E-3</v>
      </c>
      <c r="C15" s="2"/>
      <c r="D15" s="2"/>
      <c r="E15" s="2"/>
    </row>
    <row r="16" spans="1:24" x14ac:dyDescent="0.2">
      <c r="A16" s="9" t="s">
        <v>27</v>
      </c>
      <c r="B16" s="10" t="s">
        <v>5</v>
      </c>
      <c r="C16" s="2"/>
      <c r="D16" s="2"/>
      <c r="E16" s="2"/>
    </row>
    <row r="17" spans="1:5" x14ac:dyDescent="0.2">
      <c r="A17" s="9" t="s">
        <v>29</v>
      </c>
      <c r="B17" s="10" t="s">
        <v>3</v>
      </c>
      <c r="C17" s="2"/>
      <c r="D17" s="2"/>
      <c r="E17" s="2"/>
    </row>
    <row r="18" spans="1:5" x14ac:dyDescent="0.2">
      <c r="A18" s="9" t="s">
        <v>30</v>
      </c>
      <c r="B18" s="10">
        <v>0.34710000000000002</v>
      </c>
      <c r="C18" s="2"/>
      <c r="D18" s="2"/>
      <c r="E18" s="2"/>
    </row>
    <row r="19" spans="1:5" x14ac:dyDescent="0.2">
      <c r="B19" s="2"/>
      <c r="C19" s="2"/>
      <c r="D19" s="2"/>
      <c r="E19" s="2"/>
    </row>
    <row r="20" spans="1:5" x14ac:dyDescent="0.2">
      <c r="A20" s="12" t="s">
        <v>2</v>
      </c>
      <c r="B20" s="15" t="s">
        <v>0</v>
      </c>
      <c r="C20" s="2"/>
      <c r="D20" s="2"/>
      <c r="E20" s="2"/>
    </row>
    <row r="21" spans="1:5" x14ac:dyDescent="0.2">
      <c r="A21" s="9" t="s">
        <v>14</v>
      </c>
      <c r="B21" s="10">
        <v>1.18E-2</v>
      </c>
      <c r="C21" s="2"/>
      <c r="D21" s="2"/>
      <c r="E21" s="2"/>
    </row>
    <row r="22" spans="1:5" x14ac:dyDescent="0.2">
      <c r="A22" s="9" t="s">
        <v>15</v>
      </c>
      <c r="B22" s="10">
        <v>8.5000000000000006E-3</v>
      </c>
      <c r="C22" s="2"/>
      <c r="D22" s="2"/>
      <c r="E22" s="2"/>
    </row>
    <row r="23" spans="1:5" x14ac:dyDescent="0.2">
      <c r="C23" s="2"/>
      <c r="D23" s="2"/>
      <c r="E23" s="2"/>
    </row>
    <row r="28" spans="1:5" x14ac:dyDescent="0.2">
      <c r="A28" s="9"/>
      <c r="B28" s="20"/>
    </row>
    <row r="29" spans="1:5" x14ac:dyDescent="0.2">
      <c r="A29" s="9"/>
      <c r="B29" s="20"/>
    </row>
    <row r="30" spans="1:5" x14ac:dyDescent="0.2">
      <c r="A30" s="9"/>
      <c r="B30" s="20"/>
    </row>
    <row r="31" spans="1:5" x14ac:dyDescent="0.2">
      <c r="A31" s="9"/>
      <c r="B31" s="20"/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C43DF-4D86-4275-BB20-1B129BEE317F}">
  <dimension ref="A2:X48"/>
  <sheetViews>
    <sheetView workbookViewId="0">
      <selection activeCell="K48" sqref="K48"/>
    </sheetView>
  </sheetViews>
  <sheetFormatPr baseColWidth="10" defaultColWidth="8.83203125" defaultRowHeight="15" x14ac:dyDescent="0.2"/>
  <cols>
    <col min="1" max="1" width="30.5" style="41" bestFit="1" customWidth="1"/>
    <col min="2" max="4" width="8.83203125" style="50" customWidth="1"/>
    <col min="5" max="5" width="8.83203125" style="50"/>
    <col min="6" max="6" width="8.83203125" style="45"/>
    <col min="7" max="10" width="8.83203125" style="48"/>
    <col min="11" max="16384" width="8.83203125" style="41"/>
  </cols>
  <sheetData>
    <row r="2" spans="1:24" x14ac:dyDescent="0.2">
      <c r="B2" s="52" t="s">
        <v>7</v>
      </c>
      <c r="G2" s="51" t="s">
        <v>1894</v>
      </c>
      <c r="L2" s="42"/>
      <c r="T2" s="75"/>
      <c r="U2" s="75"/>
    </row>
    <row r="3" spans="1:24" x14ac:dyDescent="0.2">
      <c r="A3" s="43"/>
      <c r="B3" s="49" t="s">
        <v>74</v>
      </c>
      <c r="C3" s="49" t="s">
        <v>75</v>
      </c>
      <c r="D3" s="49" t="s">
        <v>76</v>
      </c>
      <c r="E3" s="49" t="s">
        <v>77</v>
      </c>
      <c r="F3" s="46"/>
      <c r="G3" s="47" t="s">
        <v>74</v>
      </c>
      <c r="H3" s="47" t="s">
        <v>75</v>
      </c>
      <c r="I3" s="47" t="s">
        <v>76</v>
      </c>
      <c r="J3" s="47" t="s">
        <v>77</v>
      </c>
      <c r="K3" s="44"/>
      <c r="L3" s="75"/>
      <c r="M3" s="44"/>
      <c r="N3" s="75"/>
      <c r="S3" s="75"/>
      <c r="T3" s="75"/>
      <c r="U3" s="75"/>
    </row>
    <row r="4" spans="1:24" x14ac:dyDescent="0.2">
      <c r="A4" s="43" t="s">
        <v>73</v>
      </c>
      <c r="B4" s="50">
        <v>0.96109176488596371</v>
      </c>
      <c r="C4" s="50">
        <v>0.90393755453189362</v>
      </c>
      <c r="D4" s="50">
        <v>0.94350024728466098</v>
      </c>
      <c r="E4" s="50">
        <v>0.93238193633107058</v>
      </c>
      <c r="G4" s="48">
        <v>0.89866381838783094</v>
      </c>
      <c r="H4" s="48">
        <v>0.88267816705154667</v>
      </c>
      <c r="I4" s="48">
        <v>0.92041953895480444</v>
      </c>
      <c r="J4" s="48">
        <v>0.87242397437123453</v>
      </c>
      <c r="K4" s="75"/>
      <c r="L4" s="45"/>
      <c r="N4" s="45"/>
      <c r="O4" s="45"/>
      <c r="P4" s="45"/>
      <c r="Q4" s="45"/>
      <c r="S4" s="45"/>
      <c r="X4" s="76"/>
    </row>
    <row r="5" spans="1:24" x14ac:dyDescent="0.2">
      <c r="A5" s="43" t="s">
        <v>72</v>
      </c>
      <c r="B5" s="50">
        <v>0.16556712077146796</v>
      </c>
      <c r="C5" s="50">
        <v>0.20343562656559311</v>
      </c>
      <c r="D5" s="50">
        <v>0.20327949300893672</v>
      </c>
      <c r="E5" s="50">
        <v>0.29189220504600882</v>
      </c>
      <c r="G5" s="48">
        <v>0.2124878429064673</v>
      </c>
      <c r="H5" s="48">
        <v>0.2053281303045339</v>
      </c>
      <c r="I5" s="48">
        <v>0.16216295813445741</v>
      </c>
      <c r="J5" s="48">
        <v>0.14163359472123935</v>
      </c>
      <c r="L5" s="45"/>
      <c r="N5" s="45"/>
      <c r="O5" s="45"/>
      <c r="P5" s="45"/>
      <c r="Q5" s="45"/>
      <c r="S5" s="45"/>
      <c r="X5" s="76"/>
    </row>
    <row r="6" spans="1:24" x14ac:dyDescent="0.2">
      <c r="A6" s="43" t="s">
        <v>71</v>
      </c>
      <c r="B6" s="50">
        <v>0.13409995407928976</v>
      </c>
      <c r="C6" s="50">
        <v>9.6437718713938594E-2</v>
      </c>
      <c r="D6" s="50">
        <v>0.14675482013395544</v>
      </c>
      <c r="E6" s="50">
        <v>0.19467977251441093</v>
      </c>
      <c r="G6" s="48">
        <v>0.14026754204109243</v>
      </c>
      <c r="H6" s="48">
        <v>0.12686113359870771</v>
      </c>
      <c r="I6" s="48">
        <v>0.11317420644348063</v>
      </c>
      <c r="J6" s="48">
        <v>0.14994142679544803</v>
      </c>
      <c r="L6" s="45"/>
      <c r="N6" s="45"/>
      <c r="O6" s="45"/>
      <c r="P6" s="45"/>
      <c r="Q6" s="45"/>
      <c r="S6" s="45"/>
      <c r="X6" s="76"/>
    </row>
    <row r="7" spans="1:24" x14ac:dyDescent="0.2">
      <c r="A7" s="43" t="s">
        <v>70</v>
      </c>
      <c r="B7" s="50">
        <v>0.13564403796112048</v>
      </c>
      <c r="C7" s="50">
        <v>0.1137809717700701</v>
      </c>
      <c r="D7" s="50">
        <v>0.22378686745925552</v>
      </c>
      <c r="E7" s="50">
        <v>0.21378045130205564</v>
      </c>
      <c r="G7" s="48">
        <v>0.20164247349323694</v>
      </c>
      <c r="H7" s="48">
        <v>0.18699566124104178</v>
      </c>
      <c r="I7" s="48">
        <v>0.19692099874146166</v>
      </c>
      <c r="J7" s="48">
        <v>0.21749784833126135</v>
      </c>
      <c r="L7" s="45"/>
      <c r="M7" s="44"/>
      <c r="N7" s="45"/>
      <c r="O7" s="45"/>
      <c r="P7" s="45"/>
      <c r="Q7" s="45"/>
      <c r="S7" s="45"/>
      <c r="X7" s="76"/>
    </row>
    <row r="8" spans="1:24" x14ac:dyDescent="0.2">
      <c r="A8" s="43" t="s">
        <v>69</v>
      </c>
      <c r="B8" s="50">
        <v>0</v>
      </c>
      <c r="C8" s="50">
        <v>0</v>
      </c>
      <c r="D8" s="50">
        <v>0</v>
      </c>
      <c r="E8" s="50">
        <v>0</v>
      </c>
      <c r="G8" s="48">
        <v>3.6846741325710752E-2</v>
      </c>
      <c r="H8" s="48">
        <v>3.9675581703345286E-2</v>
      </c>
      <c r="I8" s="48">
        <v>0</v>
      </c>
      <c r="J8" s="48">
        <v>0</v>
      </c>
      <c r="L8" s="45"/>
      <c r="N8" s="45"/>
      <c r="O8" s="45"/>
      <c r="P8" s="45"/>
      <c r="Q8" s="45"/>
      <c r="S8" s="45"/>
      <c r="X8" s="76"/>
    </row>
    <row r="9" spans="1:24" x14ac:dyDescent="0.2">
      <c r="A9" s="43" t="s">
        <v>68</v>
      </c>
      <c r="B9" s="50">
        <v>6.687777437624369E-2</v>
      </c>
      <c r="C9" s="50">
        <v>7.6020353973756116E-2</v>
      </c>
      <c r="D9" s="50" t="s">
        <v>175</v>
      </c>
      <c r="E9" s="50" t="s">
        <v>175</v>
      </c>
      <c r="G9" s="48">
        <v>8.3392407094965773E-2</v>
      </c>
      <c r="H9" s="48">
        <v>9.247936011699355E-2</v>
      </c>
      <c r="I9" s="48">
        <v>0</v>
      </c>
      <c r="J9" s="48">
        <v>0</v>
      </c>
      <c r="L9" s="45"/>
      <c r="N9" s="45"/>
      <c r="O9" s="45"/>
      <c r="P9" s="45"/>
      <c r="Q9" s="45"/>
      <c r="S9" s="45"/>
      <c r="X9" s="76"/>
    </row>
    <row r="10" spans="1:24" x14ac:dyDescent="0.2">
      <c r="A10" s="43" t="s">
        <v>1899</v>
      </c>
      <c r="B10" s="50">
        <v>0</v>
      </c>
      <c r="C10" s="50">
        <v>0</v>
      </c>
      <c r="D10" s="50">
        <v>0</v>
      </c>
      <c r="E10" s="50">
        <v>0</v>
      </c>
      <c r="G10" s="48">
        <v>6.3272297876974998E-2</v>
      </c>
      <c r="H10" s="48">
        <v>5.0022570500169748E-2</v>
      </c>
      <c r="I10" s="48">
        <v>0</v>
      </c>
      <c r="J10" s="48">
        <v>0</v>
      </c>
      <c r="L10" s="45"/>
      <c r="N10" s="45"/>
      <c r="O10" s="45"/>
      <c r="P10" s="45"/>
      <c r="Q10" s="45"/>
      <c r="S10" s="45"/>
      <c r="X10" s="76"/>
    </row>
    <row r="11" spans="1:24" x14ac:dyDescent="0.2">
      <c r="A11" s="43" t="s">
        <v>67</v>
      </c>
      <c r="B11" s="50">
        <v>0.15610171437318232</v>
      </c>
      <c r="C11" s="50">
        <v>8.709904399140625E-2</v>
      </c>
      <c r="D11" s="50">
        <v>0.14676057094002676</v>
      </c>
      <c r="E11" s="50">
        <v>0.15602074019716702</v>
      </c>
      <c r="G11" s="48">
        <v>0.13377866351266918</v>
      </c>
      <c r="H11" s="48">
        <v>0.1044995504553272</v>
      </c>
      <c r="I11" s="48">
        <v>0.1087212190347541</v>
      </c>
      <c r="J11" s="48">
        <v>0</v>
      </c>
      <c r="L11" s="45"/>
      <c r="N11" s="45"/>
      <c r="O11" s="45"/>
      <c r="P11" s="45"/>
      <c r="Q11" s="45"/>
      <c r="S11" s="45"/>
      <c r="X11" s="76"/>
    </row>
    <row r="12" spans="1:24" x14ac:dyDescent="0.2">
      <c r="A12" s="43" t="s">
        <v>66</v>
      </c>
      <c r="B12" s="50">
        <v>0</v>
      </c>
      <c r="C12" s="50">
        <v>0</v>
      </c>
      <c r="D12" s="50">
        <v>0</v>
      </c>
      <c r="E12" s="50">
        <v>0</v>
      </c>
      <c r="G12" s="48">
        <v>5.8652124649140075E-2</v>
      </c>
      <c r="H12" s="48">
        <v>5.0307966080828513E-2</v>
      </c>
      <c r="I12" s="48">
        <v>0</v>
      </c>
      <c r="J12" s="48">
        <v>0</v>
      </c>
      <c r="L12" s="45"/>
      <c r="N12" s="45"/>
      <c r="O12" s="45"/>
      <c r="P12" s="45"/>
      <c r="Q12" s="45"/>
      <c r="S12" s="45"/>
      <c r="X12" s="76"/>
    </row>
    <row r="13" spans="1:24" x14ac:dyDescent="0.2">
      <c r="A13" s="43" t="s">
        <v>65</v>
      </c>
      <c r="B13" s="50">
        <v>0.16616983009337213</v>
      </c>
      <c r="C13" s="50">
        <v>0.23637711208473672</v>
      </c>
      <c r="D13" s="50">
        <v>0.34400171757407993</v>
      </c>
      <c r="E13" s="50">
        <v>0.43135554761651873</v>
      </c>
      <c r="G13" s="48">
        <v>0.12162061460914826</v>
      </c>
      <c r="H13" s="48">
        <v>0.25721976205842967</v>
      </c>
      <c r="I13" s="48">
        <v>0.22980595734320788</v>
      </c>
      <c r="J13" s="48">
        <v>0.31699459692072296</v>
      </c>
      <c r="L13" s="45"/>
      <c r="N13" s="45"/>
      <c r="O13" s="45"/>
      <c r="P13" s="45"/>
      <c r="Q13" s="45"/>
      <c r="S13" s="45"/>
      <c r="X13" s="76"/>
    </row>
    <row r="14" spans="1:24" x14ac:dyDescent="0.2">
      <c r="A14" s="43" t="s">
        <v>64</v>
      </c>
      <c r="B14" s="50">
        <v>0.22512054186438085</v>
      </c>
      <c r="C14" s="50">
        <v>0.17156551354660954</v>
      </c>
      <c r="D14" s="50">
        <v>0.28744829066874206</v>
      </c>
      <c r="E14" s="50">
        <v>0.25175586818194984</v>
      </c>
      <c r="G14" s="48">
        <v>0.33540394033136084</v>
      </c>
      <c r="H14" s="48">
        <v>0.21584299885468705</v>
      </c>
      <c r="I14" s="48">
        <v>0.30406953571519724</v>
      </c>
      <c r="J14" s="48">
        <v>0.48702424213445539</v>
      </c>
      <c r="L14" s="45"/>
      <c r="N14" s="45"/>
      <c r="O14" s="45"/>
      <c r="P14" s="45"/>
      <c r="Q14" s="45"/>
      <c r="S14" s="45"/>
      <c r="X14" s="76"/>
    </row>
    <row r="15" spans="1:24" x14ac:dyDescent="0.2">
      <c r="A15" s="43" t="s">
        <v>63</v>
      </c>
      <c r="B15" s="50">
        <v>0.66455877850910772</v>
      </c>
      <c r="C15" s="50">
        <v>0.16820182152150623</v>
      </c>
      <c r="D15" s="50">
        <v>0.53717129350964021</v>
      </c>
      <c r="E15" s="50">
        <v>0.92654223835777794</v>
      </c>
      <c r="G15" s="48">
        <v>0.72641046169249679</v>
      </c>
      <c r="H15" s="48">
        <v>0.3869404474555026</v>
      </c>
      <c r="I15" s="48">
        <v>0.39649258522621289</v>
      </c>
      <c r="J15" s="48">
        <v>0.90050325141053844</v>
      </c>
      <c r="L15" s="45"/>
      <c r="N15" s="45"/>
      <c r="O15" s="45"/>
      <c r="P15" s="45"/>
      <c r="Q15" s="45"/>
      <c r="S15" s="45"/>
      <c r="X15" s="76"/>
    </row>
    <row r="16" spans="1:24" x14ac:dyDescent="0.2">
      <c r="A16" s="43" t="s">
        <v>62</v>
      </c>
      <c r="B16" s="50">
        <v>0.42722906780958214</v>
      </c>
      <c r="C16" s="50">
        <v>0.3814575998775448</v>
      </c>
      <c r="D16" s="50">
        <v>0.53581985408288058</v>
      </c>
      <c r="E16" s="50">
        <v>0.67815810055326498</v>
      </c>
      <c r="G16" s="48">
        <v>0.57555550035635339</v>
      </c>
      <c r="H16" s="48">
        <v>0.49667784621468469</v>
      </c>
      <c r="I16" s="48">
        <v>0.51937383300511852</v>
      </c>
      <c r="J16" s="48">
        <v>0.67029860380606288</v>
      </c>
      <c r="L16" s="45"/>
      <c r="N16" s="45"/>
      <c r="O16" s="45"/>
      <c r="P16" s="45"/>
      <c r="Q16" s="45"/>
      <c r="S16" s="45"/>
      <c r="X16" s="76"/>
    </row>
    <row r="17" spans="1:24" x14ac:dyDescent="0.2">
      <c r="A17" s="43" t="s">
        <v>61</v>
      </c>
      <c r="B17" s="50">
        <v>0.42282641971529167</v>
      </c>
      <c r="C17" s="50">
        <v>0.18694895147711621</v>
      </c>
      <c r="D17" s="50">
        <v>0.53224860351259229</v>
      </c>
      <c r="E17" s="50">
        <v>0.58335570210588306</v>
      </c>
      <c r="G17" s="48">
        <v>0.46976155855372148</v>
      </c>
      <c r="H17" s="48">
        <v>0.26756115486347648</v>
      </c>
      <c r="I17" s="48">
        <v>0.37801504355799187</v>
      </c>
      <c r="J17" s="48">
        <v>0.40367098594243089</v>
      </c>
      <c r="L17" s="45"/>
      <c r="N17" s="45"/>
      <c r="O17" s="45"/>
      <c r="P17" s="45"/>
      <c r="Q17" s="45"/>
      <c r="S17" s="45"/>
      <c r="X17" s="76"/>
    </row>
    <row r="18" spans="1:24" x14ac:dyDescent="0.2">
      <c r="A18" s="43" t="s">
        <v>60</v>
      </c>
      <c r="B18" s="50">
        <v>0.22927062605234963</v>
      </c>
      <c r="C18" s="50">
        <v>0.20579259526210256</v>
      </c>
      <c r="D18" s="50">
        <v>0.10760570451977945</v>
      </c>
      <c r="E18" s="50" t="s">
        <v>175</v>
      </c>
      <c r="G18" s="48">
        <v>0.18776475713518689</v>
      </c>
      <c r="H18" s="48">
        <v>0</v>
      </c>
      <c r="I18" s="48">
        <v>0.12110829908839414</v>
      </c>
      <c r="J18" s="48">
        <v>0</v>
      </c>
      <c r="L18" s="45"/>
      <c r="N18" s="45"/>
      <c r="O18" s="45"/>
      <c r="P18" s="45"/>
      <c r="Q18" s="45"/>
      <c r="S18" s="45"/>
      <c r="X18" s="76"/>
    </row>
    <row r="19" spans="1:24" x14ac:dyDescent="0.2">
      <c r="A19" s="43" t="s">
        <v>59</v>
      </c>
      <c r="B19" s="50">
        <v>0.73846242155212005</v>
      </c>
      <c r="C19" s="50">
        <v>0.68067120771467937</v>
      </c>
      <c r="D19" s="50">
        <v>0.77123485141834036</v>
      </c>
      <c r="E19" s="50">
        <v>0.7628568945706643</v>
      </c>
      <c r="G19" s="48">
        <v>0.71371358365322346</v>
      </c>
      <c r="H19" s="48">
        <v>0.73210681629105134</v>
      </c>
      <c r="I19" s="48">
        <v>0.70842553124650265</v>
      </c>
      <c r="J19" s="48">
        <v>0.75143444582576269</v>
      </c>
      <c r="L19" s="45"/>
      <c r="N19" s="45"/>
      <c r="O19" s="45"/>
      <c r="P19" s="45"/>
      <c r="Q19" s="45"/>
      <c r="S19" s="45"/>
      <c r="X19" s="76"/>
    </row>
    <row r="20" spans="1:24" x14ac:dyDescent="0.2">
      <c r="A20" s="43" t="s">
        <v>58</v>
      </c>
      <c r="B20" s="50">
        <v>0.34771161793969085</v>
      </c>
      <c r="C20" s="50">
        <v>0.23699104546150315</v>
      </c>
      <c r="D20" s="50">
        <v>0.34482408284227833</v>
      </c>
      <c r="E20" s="50">
        <v>0.46066990450626161</v>
      </c>
      <c r="G20" s="48">
        <v>0.46978448745311524</v>
      </c>
      <c r="H20" s="48">
        <v>0.38413125958313599</v>
      </c>
      <c r="I20" s="48">
        <v>0.30336271231698669</v>
      </c>
      <c r="J20" s="48">
        <v>0.55007411303433107</v>
      </c>
      <c r="L20" s="45"/>
      <c r="N20" s="45"/>
      <c r="O20" s="45"/>
      <c r="P20" s="45"/>
      <c r="Q20" s="45"/>
      <c r="S20" s="45"/>
      <c r="X20" s="76"/>
    </row>
    <row r="21" spans="1:24" x14ac:dyDescent="0.2">
      <c r="A21" s="43" t="s">
        <v>57</v>
      </c>
      <c r="B21" s="50">
        <v>0.58798025409459675</v>
      </c>
      <c r="C21" s="50">
        <v>8.8018521353130277E-2</v>
      </c>
      <c r="D21" s="50">
        <v>0.39483884324452806</v>
      </c>
      <c r="E21" s="50">
        <v>0.29930769453590428</v>
      </c>
      <c r="G21" s="48">
        <v>0.67225813354937458</v>
      </c>
      <c r="H21" s="48">
        <v>0.14626243709172579</v>
      </c>
      <c r="I21" s="48">
        <v>0.37786778868336468</v>
      </c>
      <c r="J21" s="48">
        <v>0.1417053170125275</v>
      </c>
      <c r="L21" s="45"/>
      <c r="N21" s="45"/>
      <c r="O21" s="45"/>
      <c r="P21" s="45"/>
      <c r="Q21" s="45"/>
      <c r="S21" s="45"/>
      <c r="X21" s="76"/>
    </row>
    <row r="22" spans="1:24" x14ac:dyDescent="0.2">
      <c r="A22" s="43" t="s">
        <v>171</v>
      </c>
      <c r="B22" s="50">
        <v>0.16932113883361397</v>
      </c>
      <c r="C22" s="50">
        <v>9.441098327282206E-2</v>
      </c>
      <c r="D22" s="50">
        <v>8.0290053781609957E-2</v>
      </c>
      <c r="E22" s="50" t="s">
        <v>175</v>
      </c>
      <c r="G22" s="48">
        <v>6.2286355203044964E-2</v>
      </c>
      <c r="H22" s="48">
        <v>0</v>
      </c>
      <c r="I22" s="48">
        <v>0.12558484727706101</v>
      </c>
      <c r="J22" s="48">
        <v>0</v>
      </c>
      <c r="L22" s="45"/>
      <c r="N22" s="45"/>
      <c r="O22" s="45"/>
      <c r="P22" s="45"/>
      <c r="Q22" s="45"/>
      <c r="S22" s="45"/>
      <c r="X22" s="76"/>
    </row>
    <row r="23" spans="1:24" x14ac:dyDescent="0.2">
      <c r="A23" s="43" t="s">
        <v>56</v>
      </c>
      <c r="B23" s="50">
        <v>0.10820067350375021</v>
      </c>
      <c r="C23" s="50">
        <v>0.26316585029848466</v>
      </c>
      <c r="D23" s="50">
        <v>0.13500017252418212</v>
      </c>
      <c r="E23" s="50">
        <v>0.12436007608601193</v>
      </c>
      <c r="G23" s="48">
        <v>0</v>
      </c>
      <c r="H23" s="48">
        <v>0.24304511488571123</v>
      </c>
      <c r="I23" s="48">
        <v>0.16715784348181204</v>
      </c>
      <c r="J23" s="48">
        <v>7.0676341206847085E-2</v>
      </c>
      <c r="L23" s="45"/>
      <c r="N23" s="45"/>
      <c r="O23" s="45"/>
      <c r="P23" s="45"/>
      <c r="Q23" s="45"/>
      <c r="S23" s="45"/>
      <c r="X23" s="76"/>
    </row>
    <row r="24" spans="1:24" x14ac:dyDescent="0.2">
      <c r="A24" s="43" t="s">
        <v>55</v>
      </c>
      <c r="B24" s="50">
        <v>0.27274605847237104</v>
      </c>
      <c r="C24" s="50">
        <v>0.20155173733353746</v>
      </c>
      <c r="D24" s="50">
        <v>0.27064443532835181</v>
      </c>
      <c r="E24" s="50">
        <v>0.34131528382592907</v>
      </c>
      <c r="G24" s="48">
        <v>8.0165164505299452E-2</v>
      </c>
      <c r="H24" s="48">
        <v>0.18297773914470863</v>
      </c>
      <c r="I24" s="48">
        <v>0.18828597289332266</v>
      </c>
      <c r="J24" s="48">
        <v>0.1776919766663479</v>
      </c>
      <c r="K24" s="75"/>
      <c r="L24" s="45"/>
      <c r="N24" s="45"/>
      <c r="O24" s="45"/>
      <c r="P24" s="45"/>
      <c r="Q24" s="45"/>
      <c r="S24" s="45"/>
      <c r="X24" s="76"/>
    </row>
    <row r="25" spans="1:24" x14ac:dyDescent="0.2">
      <c r="A25" s="43" t="s">
        <v>54</v>
      </c>
      <c r="B25" s="50">
        <v>0.21143043012398594</v>
      </c>
      <c r="C25" s="50">
        <v>0.31356382978723407</v>
      </c>
      <c r="D25" s="50">
        <v>0.64782830393393465</v>
      </c>
      <c r="E25" s="50">
        <v>0.17234061042610097</v>
      </c>
      <c r="G25" s="48">
        <v>0.20995419952346106</v>
      </c>
      <c r="H25" s="48">
        <v>0.29217792269323895</v>
      </c>
      <c r="I25" s="48">
        <v>0.69241598127703341</v>
      </c>
      <c r="J25" s="48">
        <v>9.3609543846227411E-2</v>
      </c>
      <c r="L25" s="45"/>
      <c r="N25" s="45"/>
      <c r="O25" s="45"/>
      <c r="P25" s="45"/>
      <c r="Q25" s="45"/>
      <c r="S25" s="45"/>
      <c r="X25" s="76"/>
    </row>
    <row r="26" spans="1:24" x14ac:dyDescent="0.2">
      <c r="A26" s="43" t="s">
        <v>53</v>
      </c>
      <c r="B26" s="50">
        <v>0.39969386193173123</v>
      </c>
      <c r="C26" s="50">
        <v>0.29929970916883519</v>
      </c>
      <c r="D26" s="50">
        <v>0.45955841477113701</v>
      </c>
      <c r="E26" s="50">
        <v>0.39011268068013938</v>
      </c>
      <c r="G26" s="48">
        <v>0.30438687167650386</v>
      </c>
      <c r="H26" s="48">
        <v>0.27827188312584644</v>
      </c>
      <c r="I26" s="48">
        <v>0.26397497845170331</v>
      </c>
      <c r="J26" s="48">
        <v>0.23523716170985942</v>
      </c>
      <c r="L26" s="45"/>
      <c r="N26" s="45"/>
      <c r="O26" s="45"/>
      <c r="P26" s="45"/>
      <c r="Q26" s="45"/>
      <c r="S26" s="45"/>
      <c r="X26" s="76"/>
    </row>
    <row r="27" spans="1:24" x14ac:dyDescent="0.2">
      <c r="A27" s="43" t="s">
        <v>172</v>
      </c>
      <c r="B27" s="50">
        <v>0</v>
      </c>
      <c r="C27" s="50">
        <v>0</v>
      </c>
      <c r="D27" s="50">
        <v>0</v>
      </c>
      <c r="E27" s="50">
        <v>0</v>
      </c>
      <c r="G27" s="48">
        <v>0</v>
      </c>
      <c r="H27" s="48">
        <v>0</v>
      </c>
      <c r="I27" s="48">
        <v>0</v>
      </c>
      <c r="J27" s="48">
        <v>0</v>
      </c>
      <c r="L27" s="45"/>
      <c r="N27" s="45"/>
      <c r="O27" s="45"/>
      <c r="P27" s="45"/>
      <c r="Q27" s="45"/>
      <c r="S27" s="45"/>
      <c r="X27" s="76"/>
    </row>
    <row r="28" spans="1:24" x14ac:dyDescent="0.2">
      <c r="A28" s="43" t="s">
        <v>173</v>
      </c>
      <c r="B28" s="50">
        <v>0</v>
      </c>
      <c r="C28" s="50">
        <v>0</v>
      </c>
      <c r="D28" s="50">
        <v>0</v>
      </c>
      <c r="E28" s="50">
        <v>0</v>
      </c>
      <c r="G28" s="48">
        <v>0</v>
      </c>
      <c r="H28" s="48">
        <v>0</v>
      </c>
      <c r="I28" s="48">
        <v>0</v>
      </c>
      <c r="J28" s="48">
        <v>0</v>
      </c>
      <c r="L28" s="45"/>
      <c r="N28" s="45"/>
      <c r="O28" s="45"/>
      <c r="P28" s="45"/>
      <c r="Q28" s="45"/>
      <c r="S28" s="45"/>
      <c r="X28" s="76"/>
    </row>
    <row r="29" spans="1:24" x14ac:dyDescent="0.2">
      <c r="A29" s="43" t="s">
        <v>52</v>
      </c>
      <c r="B29" s="50">
        <v>0.58574161947038117</v>
      </c>
      <c r="C29" s="50">
        <v>0.224494872187357</v>
      </c>
      <c r="D29" s="50">
        <v>0.46842615773310886</v>
      </c>
      <c r="E29" s="50">
        <v>0.44001081425550603</v>
      </c>
      <c r="G29" s="48">
        <v>0.4585321300756463</v>
      </c>
      <c r="H29" s="48">
        <v>0.20534491827986676</v>
      </c>
      <c r="I29" s="48">
        <v>0.50866545852222855</v>
      </c>
      <c r="J29" s="48">
        <v>0.25776393803194031</v>
      </c>
      <c r="L29" s="45"/>
      <c r="N29" s="45"/>
      <c r="O29" s="45"/>
      <c r="P29" s="45"/>
      <c r="Q29" s="45"/>
      <c r="S29" s="45"/>
      <c r="X29" s="76"/>
    </row>
    <row r="30" spans="1:24" x14ac:dyDescent="0.2">
      <c r="A30" s="43" t="s">
        <v>51</v>
      </c>
      <c r="B30" s="50">
        <v>0.63650696464105316</v>
      </c>
      <c r="C30" s="50">
        <v>0.12000803612429208</v>
      </c>
      <c r="D30" s="50">
        <v>0.31050327220865453</v>
      </c>
      <c r="E30" s="50">
        <v>0.23507101682968509</v>
      </c>
      <c r="G30" s="48">
        <v>0.44041256732975775</v>
      </c>
      <c r="H30" s="48">
        <v>0.10348107995179986</v>
      </c>
      <c r="I30" s="48">
        <v>0.3469148140367273</v>
      </c>
      <c r="J30" s="48">
        <v>0.13099478818016638</v>
      </c>
      <c r="L30" s="45"/>
      <c r="N30" s="45"/>
      <c r="O30" s="45"/>
      <c r="P30" s="45"/>
      <c r="Q30" s="45"/>
      <c r="S30" s="45"/>
      <c r="X30" s="76"/>
    </row>
    <row r="31" spans="1:24" x14ac:dyDescent="0.2">
      <c r="A31" s="43" t="s">
        <v>50</v>
      </c>
      <c r="B31" s="50">
        <v>0.12274605847237105</v>
      </c>
      <c r="C31" s="50">
        <v>0.10543969080055106</v>
      </c>
      <c r="D31" s="50">
        <v>0.11383145537566181</v>
      </c>
      <c r="E31" s="50">
        <v>0.16555080286191545</v>
      </c>
      <c r="G31" s="48">
        <v>3.5556990734813908E-2</v>
      </c>
      <c r="H31" s="48">
        <v>8.9278452820193338E-2</v>
      </c>
      <c r="I31" s="48">
        <v>7.4793695920647288E-2</v>
      </c>
      <c r="J31" s="48">
        <v>4.6332600172133497E-2</v>
      </c>
      <c r="K31" s="75"/>
      <c r="L31" s="45"/>
      <c r="N31" s="45"/>
      <c r="O31" s="45"/>
      <c r="P31" s="45"/>
      <c r="Q31" s="45"/>
      <c r="S31" s="45"/>
      <c r="X31" s="76"/>
    </row>
    <row r="32" spans="1:24" x14ac:dyDescent="0.2">
      <c r="A32" s="43" t="s">
        <v>49</v>
      </c>
      <c r="B32" s="50">
        <v>0.35366409000459209</v>
      </c>
      <c r="C32" s="50">
        <v>0.34152954232358795</v>
      </c>
      <c r="D32" s="50">
        <v>0.29575245463572475</v>
      </c>
      <c r="E32" s="50">
        <v>0.44281479621887276</v>
      </c>
      <c r="G32" s="48">
        <v>5.4628102805541923E-2</v>
      </c>
      <c r="H32" s="48">
        <v>0.31944159463381699</v>
      </c>
      <c r="I32" s="48">
        <v>0.33180646389997659</v>
      </c>
      <c r="J32" s="48">
        <v>0.31289447260208475</v>
      </c>
      <c r="L32" s="45"/>
      <c r="N32" s="45"/>
      <c r="O32" s="45"/>
      <c r="P32" s="45"/>
      <c r="Q32" s="45"/>
      <c r="S32" s="45"/>
      <c r="X32" s="76"/>
    </row>
    <row r="33" spans="1:24" x14ac:dyDescent="0.2">
      <c r="A33" s="43" t="s">
        <v>48</v>
      </c>
      <c r="B33" s="50" t="s">
        <v>175</v>
      </c>
      <c r="C33" s="50" t="s">
        <v>175</v>
      </c>
      <c r="D33" s="50">
        <v>0</v>
      </c>
      <c r="E33" s="50">
        <v>7.9166143655797688E-2</v>
      </c>
      <c r="G33" s="48">
        <v>0</v>
      </c>
      <c r="H33" s="48">
        <v>0</v>
      </c>
      <c r="I33" s="48">
        <v>0</v>
      </c>
      <c r="J33" s="48">
        <v>0</v>
      </c>
      <c r="L33" s="45"/>
      <c r="N33" s="45"/>
      <c r="O33" s="45"/>
      <c r="P33" s="45"/>
      <c r="Q33" s="45"/>
      <c r="S33" s="45"/>
      <c r="X33" s="76"/>
    </row>
    <row r="34" spans="1:24" x14ac:dyDescent="0.2">
      <c r="A34" s="43" t="s">
        <v>47</v>
      </c>
      <c r="B34" s="50">
        <v>8.7829098423388957E-2</v>
      </c>
      <c r="C34" s="50">
        <v>6.8197994795652847E-2</v>
      </c>
      <c r="D34" s="50">
        <v>0.11349790862352538</v>
      </c>
      <c r="E34" s="50">
        <v>0.14138673515695152</v>
      </c>
      <c r="G34" s="48">
        <v>0</v>
      </c>
      <c r="H34" s="48">
        <v>5.2971658166976937E-2</v>
      </c>
      <c r="I34" s="48">
        <v>0.14513440443256806</v>
      </c>
      <c r="J34" s="48">
        <v>0.13366644353064933</v>
      </c>
      <c r="L34" s="45"/>
      <c r="N34" s="45"/>
      <c r="O34" s="45"/>
      <c r="P34" s="45"/>
      <c r="Q34" s="45"/>
      <c r="S34" s="45"/>
      <c r="X34" s="76"/>
    </row>
    <row r="35" spans="1:24" x14ac:dyDescent="0.2">
      <c r="A35" s="43" t="s">
        <v>46</v>
      </c>
      <c r="B35" s="50" t="s">
        <v>175</v>
      </c>
      <c r="C35" s="50">
        <v>0.14087899892851677</v>
      </c>
      <c r="D35" s="50">
        <v>7.2327887958962236E-2</v>
      </c>
      <c r="E35" s="50">
        <v>0.21805594446107349</v>
      </c>
      <c r="G35" s="48">
        <v>0.24684106642311082</v>
      </c>
      <c r="H35" s="48">
        <v>0.12382810605523618</v>
      </c>
      <c r="I35" s="48">
        <v>0.10296649853432313</v>
      </c>
      <c r="J35" s="48">
        <v>0.52795973988715694</v>
      </c>
      <c r="L35" s="45"/>
      <c r="N35" s="45"/>
      <c r="O35" s="45"/>
      <c r="P35" s="45"/>
      <c r="Q35" s="45"/>
      <c r="S35" s="45"/>
      <c r="X35" s="76"/>
    </row>
    <row r="36" spans="1:24" x14ac:dyDescent="0.2">
      <c r="A36" s="43" t="s">
        <v>45</v>
      </c>
      <c r="B36" s="50">
        <v>0.35252181233736418</v>
      </c>
      <c r="C36" s="50">
        <v>0.36396180927598348</v>
      </c>
      <c r="D36" s="50">
        <v>0.43301269394593472</v>
      </c>
      <c r="E36" s="50">
        <v>0.45130205567410464</v>
      </c>
      <c r="G36" s="48">
        <v>0.28641634677667444</v>
      </c>
      <c r="H36" s="48">
        <v>0.34131073050076671</v>
      </c>
      <c r="I36" s="48">
        <v>0.47239363780405674</v>
      </c>
      <c r="J36" s="48">
        <v>0.32622286506646264</v>
      </c>
      <c r="L36" s="45"/>
      <c r="N36" s="45"/>
      <c r="O36" s="45"/>
      <c r="P36" s="45"/>
      <c r="Q36" s="45"/>
      <c r="S36" s="45"/>
      <c r="X36" s="76"/>
    </row>
    <row r="37" spans="1:24" x14ac:dyDescent="0.2">
      <c r="A37" s="43" t="s">
        <v>44</v>
      </c>
      <c r="B37" s="50">
        <v>0.56351025562528712</v>
      </c>
      <c r="C37" s="50">
        <v>0.37442025103321602</v>
      </c>
      <c r="D37" s="50">
        <v>0.39008292662354838</v>
      </c>
      <c r="E37" s="50">
        <v>0.57057556943814147</v>
      </c>
      <c r="G37" s="48">
        <v>0.34726964576761182</v>
      </c>
      <c r="H37" s="48">
        <v>0.35150662751959533</v>
      </c>
      <c r="I37" s="48">
        <v>0.42842333224037488</v>
      </c>
      <c r="J37" s="48">
        <v>0.29786267571961367</v>
      </c>
      <c r="L37" s="45"/>
      <c r="N37" s="45"/>
      <c r="O37" s="45"/>
      <c r="P37" s="45"/>
      <c r="Q37" s="45"/>
      <c r="S37" s="45"/>
      <c r="X37" s="76"/>
    </row>
    <row r="38" spans="1:24" x14ac:dyDescent="0.2">
      <c r="A38" s="43" t="s">
        <v>43</v>
      </c>
      <c r="B38" s="50">
        <v>0.60850107148323895</v>
      </c>
      <c r="C38" s="50">
        <v>0.47928593295576311</v>
      </c>
      <c r="D38" s="50">
        <v>0.6816890500818531</v>
      </c>
      <c r="E38" s="50">
        <v>0.64615562872343502</v>
      </c>
      <c r="G38" s="48">
        <v>0.61658103359656991</v>
      </c>
      <c r="H38" s="48">
        <v>0.45373980130498531</v>
      </c>
      <c r="I38" s="48">
        <v>0.72709744934923159</v>
      </c>
      <c r="J38" s="48">
        <v>0.45518552166013199</v>
      </c>
      <c r="L38" s="45"/>
      <c r="N38" s="45"/>
      <c r="O38" s="45"/>
      <c r="P38" s="45"/>
      <c r="Q38" s="45"/>
      <c r="S38" s="45"/>
      <c r="X38" s="76"/>
    </row>
    <row r="39" spans="1:24" x14ac:dyDescent="0.2">
      <c r="A39" s="43" t="s">
        <v>42</v>
      </c>
      <c r="B39" s="50">
        <v>0.12070258686667688</v>
      </c>
      <c r="C39" s="50">
        <v>0.1834876779427522</v>
      </c>
      <c r="D39" s="50">
        <v>0.21462583338764649</v>
      </c>
      <c r="E39" s="50">
        <v>0.22723261270481906</v>
      </c>
      <c r="G39" s="48">
        <v>6.7537073164207234E-2</v>
      </c>
      <c r="H39" s="48">
        <v>0.18969292927785594</v>
      </c>
      <c r="I39" s="48">
        <v>0.18305547974656453</v>
      </c>
      <c r="J39" s="48">
        <v>0.23545232858372381</v>
      </c>
      <c r="L39" s="45"/>
      <c r="N39" s="45"/>
      <c r="O39" s="45"/>
      <c r="P39" s="45"/>
      <c r="Q39" s="45"/>
      <c r="S39" s="45"/>
      <c r="X39" s="76"/>
    </row>
    <row r="40" spans="1:24" x14ac:dyDescent="0.2">
      <c r="A40" s="43" t="s">
        <v>41</v>
      </c>
      <c r="B40" s="50">
        <v>0.44012704729833158</v>
      </c>
      <c r="C40" s="50">
        <v>0.57736108985152312</v>
      </c>
      <c r="D40" s="50">
        <v>0.52262750495527788</v>
      </c>
      <c r="E40" s="50">
        <v>0.64639894947232224</v>
      </c>
      <c r="G40" s="48">
        <v>0.34344051956886029</v>
      </c>
      <c r="H40" s="48">
        <v>0.58205589276587499</v>
      </c>
      <c r="I40" s="48">
        <v>0.29239516925475284</v>
      </c>
      <c r="J40" s="48">
        <v>0.56339652864110168</v>
      </c>
      <c r="L40" s="45"/>
      <c r="N40" s="45"/>
      <c r="O40" s="45"/>
      <c r="P40" s="45"/>
      <c r="Q40" s="45"/>
      <c r="S40" s="45"/>
      <c r="X40" s="76"/>
    </row>
    <row r="41" spans="1:24" x14ac:dyDescent="0.2">
      <c r="A41" s="43" t="s">
        <v>40</v>
      </c>
      <c r="B41" s="50">
        <v>1.0743609367824891</v>
      </c>
      <c r="C41" s="50">
        <v>1.1065226542170521</v>
      </c>
      <c r="D41" s="50">
        <v>1.0801739043755965</v>
      </c>
      <c r="E41" s="50">
        <v>1.0169938300810102</v>
      </c>
      <c r="G41" s="48">
        <v>0.88832861698611087</v>
      </c>
      <c r="H41" s="48">
        <v>1.0707090867714486</v>
      </c>
      <c r="I41" s="48">
        <v>1.0625735047249178</v>
      </c>
      <c r="J41" s="48">
        <v>1.0466374199101081</v>
      </c>
      <c r="L41" s="45"/>
      <c r="N41" s="45"/>
      <c r="O41" s="45"/>
      <c r="P41" s="45"/>
      <c r="Q41" s="45"/>
      <c r="S41" s="45"/>
      <c r="X41" s="76"/>
    </row>
    <row r="42" spans="1:24" x14ac:dyDescent="0.2">
      <c r="A42" s="43" t="s">
        <v>174</v>
      </c>
      <c r="B42" s="50">
        <v>0.52895492116944753</v>
      </c>
      <c r="C42" s="50">
        <v>0.355422470534211</v>
      </c>
      <c r="D42" s="50">
        <v>0.5302818278362017</v>
      </c>
      <c r="E42" s="50">
        <v>0.65654310736045263</v>
      </c>
      <c r="G42" s="48">
        <v>0.25177077979276097</v>
      </c>
      <c r="H42" s="48">
        <v>0.21696779320198922</v>
      </c>
      <c r="I42" s="48">
        <v>0.31138515788667653</v>
      </c>
      <c r="J42" s="48">
        <v>0.36525772210002871</v>
      </c>
      <c r="L42" s="45"/>
      <c r="N42" s="45"/>
      <c r="O42" s="45"/>
      <c r="P42" s="45"/>
      <c r="Q42" s="45"/>
      <c r="S42" s="45"/>
      <c r="X42" s="78"/>
    </row>
    <row r="43" spans="1:24" x14ac:dyDescent="0.2">
      <c r="A43" s="43" t="s">
        <v>39</v>
      </c>
      <c r="B43" s="50">
        <v>1.0690456145721721</v>
      </c>
      <c r="C43" s="50">
        <v>1.0952720802081739</v>
      </c>
      <c r="D43" s="50">
        <v>1.0393029256267419</v>
      </c>
      <c r="E43" s="50">
        <v>0.92026224569602277</v>
      </c>
      <c r="G43" s="48">
        <v>0.9771035832137529</v>
      </c>
      <c r="H43" s="48">
        <v>1.0502053728982388</v>
      </c>
      <c r="I43" s="48">
        <v>1.0582559918008485</v>
      </c>
      <c r="J43" s="48">
        <v>1.088588983456058</v>
      </c>
      <c r="L43" s="45"/>
      <c r="N43" s="45"/>
      <c r="O43" s="45"/>
      <c r="P43" s="45"/>
      <c r="Q43" s="45"/>
      <c r="S43" s="45"/>
      <c r="X43" s="76"/>
    </row>
    <row r="44" spans="1:24" x14ac:dyDescent="0.2">
      <c r="A44" s="43" t="s">
        <v>38</v>
      </c>
      <c r="B44" s="50">
        <v>0.13558089698454004</v>
      </c>
      <c r="C44" s="50">
        <v>0.14864533904791064</v>
      </c>
      <c r="D44" s="50">
        <v>0.1391925101501727</v>
      </c>
      <c r="E44" s="50">
        <v>0.17840624909478886</v>
      </c>
      <c r="G44" s="48">
        <v>6.2807987664252135E-2</v>
      </c>
      <c r="H44" s="48">
        <v>0.1800678234203448</v>
      </c>
      <c r="I44" s="48">
        <v>0.12487213368386536</v>
      </c>
      <c r="J44" s="48">
        <v>0.22104212489241656</v>
      </c>
      <c r="L44" s="45"/>
      <c r="N44" s="45"/>
      <c r="O44" s="45"/>
      <c r="P44" s="45"/>
      <c r="Q44" s="45"/>
      <c r="S44" s="45"/>
      <c r="X44" s="76"/>
    </row>
    <row r="45" spans="1:24" x14ac:dyDescent="0.2">
      <c r="A45" s="43" t="s">
        <v>37</v>
      </c>
      <c r="B45" s="50">
        <v>0.7891474054798715</v>
      </c>
      <c r="C45" s="50">
        <v>0.82359367824889029</v>
      </c>
      <c r="D45" s="50">
        <v>0.80364639443628672</v>
      </c>
      <c r="E45" s="50">
        <v>0.80480075699788534</v>
      </c>
      <c r="G45" s="48">
        <v>0.70269051526969173</v>
      </c>
      <c r="H45" s="48">
        <v>0.83095441505097956</v>
      </c>
      <c r="I45" s="48">
        <v>0.77178046850610904</v>
      </c>
      <c r="J45" s="48">
        <v>0.76008893564119728</v>
      </c>
      <c r="L45" s="45"/>
      <c r="N45" s="45"/>
      <c r="O45" s="45"/>
      <c r="P45" s="45"/>
      <c r="Q45" s="45"/>
      <c r="S45" s="45"/>
      <c r="X45" s="76"/>
    </row>
    <row r="46" spans="1:24" x14ac:dyDescent="0.2">
      <c r="A46" s="43" t="s">
        <v>36</v>
      </c>
      <c r="B46" s="50">
        <v>0.57360707178937709</v>
      </c>
      <c r="C46" s="50">
        <v>0.21866868207561613</v>
      </c>
      <c r="D46" s="50">
        <v>0.67475932876591527</v>
      </c>
      <c r="E46" s="50">
        <v>0.59408498846157554</v>
      </c>
      <c r="G46" s="48">
        <v>0.4398049514958241</v>
      </c>
      <c r="H46" s="48">
        <v>0.25643632320956244</v>
      </c>
      <c r="I46" s="48">
        <v>0.52861554893672158</v>
      </c>
      <c r="J46" s="48">
        <v>0.41682604953619584</v>
      </c>
      <c r="L46" s="45"/>
      <c r="N46" s="45"/>
      <c r="O46" s="45"/>
      <c r="P46" s="45"/>
      <c r="Q46" s="45"/>
      <c r="S46" s="45"/>
      <c r="X46" s="76"/>
    </row>
    <row r="47" spans="1:24" x14ac:dyDescent="0.2">
      <c r="A47" s="41" t="s">
        <v>35</v>
      </c>
      <c r="B47" s="50">
        <v>0.3047872340425532</v>
      </c>
      <c r="C47" s="50">
        <v>0.25788688198377502</v>
      </c>
      <c r="D47" s="50">
        <v>0.38313020208332532</v>
      </c>
      <c r="E47" s="50">
        <v>0.34958818928809365</v>
      </c>
      <c r="G47" s="48">
        <v>0.24262788115951447</v>
      </c>
      <c r="H47" s="48">
        <v>0.18584288693485149</v>
      </c>
      <c r="I47" s="48">
        <v>0.24701121689464992</v>
      </c>
      <c r="J47" s="48">
        <v>0.16641364636128908</v>
      </c>
      <c r="K47" s="75"/>
      <c r="L47" s="45"/>
      <c r="N47" s="45"/>
      <c r="O47" s="45"/>
      <c r="P47" s="45"/>
      <c r="Q47" s="45"/>
      <c r="S47" s="45"/>
      <c r="X47" s="76"/>
    </row>
    <row r="48" spans="1:24" x14ac:dyDescent="0.2">
      <c r="A48" s="41" t="s">
        <v>34</v>
      </c>
      <c r="B48" s="50">
        <v>0.79503673656819229</v>
      </c>
      <c r="C48" s="50">
        <v>0.79651193938466258</v>
      </c>
      <c r="D48" s="50">
        <v>0.80450901534698438</v>
      </c>
      <c r="E48" s="50">
        <v>0.8073440381588729</v>
      </c>
      <c r="G48" s="48">
        <v>0.74724709901654141</v>
      </c>
      <c r="H48" s="48">
        <v>0.82816761114572346</v>
      </c>
      <c r="I48" s="48">
        <v>0.8510507126154232</v>
      </c>
      <c r="J48" s="48">
        <v>0.92489480730611073</v>
      </c>
      <c r="L48" s="45"/>
      <c r="N48" s="45"/>
      <c r="O48" s="45"/>
      <c r="P48" s="45"/>
      <c r="Q48" s="45"/>
      <c r="S48" s="45"/>
    </row>
  </sheetData>
  <sortState xmlns:xlrd2="http://schemas.microsoft.com/office/spreadsheetml/2017/richdata2" ref="X4:X47">
    <sortCondition ref="X4:X47"/>
  </sortState>
  <phoneticPr fontId="2" type="noConversion"/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127C5-9AED-4FB2-98A7-1C7F5EAD5818}">
  <dimension ref="A1:X31"/>
  <sheetViews>
    <sheetView workbookViewId="0"/>
  </sheetViews>
  <sheetFormatPr baseColWidth="10" defaultColWidth="8.83203125" defaultRowHeight="15" x14ac:dyDescent="0.2"/>
  <cols>
    <col min="1" max="1" width="35.5" customWidth="1"/>
    <col min="2" max="4" width="15.6640625" customWidth="1"/>
    <col min="5" max="5" width="8.83203125" customWidth="1"/>
  </cols>
  <sheetData>
    <row r="1" spans="1:24" x14ac:dyDescent="0.2">
      <c r="B1" s="16" t="s">
        <v>7</v>
      </c>
      <c r="C1" s="16" t="s">
        <v>10</v>
      </c>
      <c r="D1" s="16" t="s">
        <v>1894</v>
      </c>
      <c r="E1" s="15"/>
      <c r="J1" s="8"/>
      <c r="K1" s="8"/>
      <c r="L1" s="8"/>
      <c r="N1" s="8"/>
    </row>
    <row r="2" spans="1:24" x14ac:dyDescent="0.2">
      <c r="B2" s="10">
        <v>48.4</v>
      </c>
      <c r="C2" s="10">
        <v>45</v>
      </c>
      <c r="D2" s="10">
        <v>19.2</v>
      </c>
      <c r="E2" s="21"/>
      <c r="G2" s="7"/>
      <c r="J2" s="7"/>
      <c r="K2" s="7"/>
      <c r="L2" s="7"/>
      <c r="M2" s="7"/>
      <c r="N2" s="8"/>
      <c r="O2" s="7"/>
      <c r="P2" s="7"/>
    </row>
    <row r="3" spans="1:24" x14ac:dyDescent="0.2">
      <c r="B3" s="10">
        <v>50.9</v>
      </c>
      <c r="C3" s="10">
        <v>35</v>
      </c>
      <c r="D3" s="10">
        <v>38.1</v>
      </c>
      <c r="E3" s="21"/>
      <c r="F3" s="7"/>
      <c r="G3" s="7"/>
      <c r="H3" s="7"/>
      <c r="I3" s="7"/>
      <c r="J3" s="7"/>
      <c r="K3" s="7"/>
      <c r="L3" s="7"/>
      <c r="M3" s="7"/>
      <c r="N3" s="7"/>
      <c r="P3" s="7"/>
    </row>
    <row r="4" spans="1:24" x14ac:dyDescent="0.2">
      <c r="B4" s="10">
        <v>64.8</v>
      </c>
      <c r="C4" s="10">
        <v>25.2</v>
      </c>
      <c r="D4" s="10">
        <v>39.1</v>
      </c>
      <c r="E4" s="21"/>
      <c r="H4" s="7"/>
      <c r="I4" s="7"/>
      <c r="J4" s="7"/>
      <c r="K4" s="7"/>
      <c r="L4" s="7"/>
      <c r="M4" s="7"/>
      <c r="N4" s="7"/>
      <c r="O4" s="7"/>
      <c r="P4" s="7"/>
    </row>
    <row r="5" spans="1:24" x14ac:dyDescent="0.2">
      <c r="B5" s="10">
        <v>65.400000000000006</v>
      </c>
      <c r="C5" s="10">
        <v>37.799999999999997</v>
      </c>
      <c r="D5" s="10">
        <v>21.5</v>
      </c>
      <c r="E5" s="21"/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2">
      <c r="B6" s="10">
        <v>35.200000000000003</v>
      </c>
      <c r="C6" s="10">
        <v>19.899999999999999</v>
      </c>
      <c r="D6" s="10">
        <v>38.9</v>
      </c>
      <c r="E6" s="21"/>
      <c r="G6" s="7"/>
      <c r="H6" s="7"/>
      <c r="I6" s="7"/>
      <c r="J6" s="7"/>
      <c r="K6" s="7"/>
    </row>
    <row r="7" spans="1:24" x14ac:dyDescent="0.2">
      <c r="B7" s="7"/>
      <c r="C7" s="7"/>
      <c r="D7" s="7"/>
      <c r="E7" s="4"/>
    </row>
    <row r="8" spans="1:24" x14ac:dyDescent="0.2">
      <c r="B8" s="7"/>
      <c r="C8" s="7"/>
      <c r="D8" s="7"/>
      <c r="E8" s="4"/>
    </row>
    <row r="9" spans="1:24" x14ac:dyDescent="0.2">
      <c r="B9" s="7"/>
      <c r="C9" s="7"/>
      <c r="D9" s="7"/>
      <c r="E9" s="4"/>
    </row>
    <row r="10" spans="1:24" x14ac:dyDescent="0.2">
      <c r="B10" s="7"/>
      <c r="C10" s="7"/>
      <c r="D10" s="7"/>
      <c r="E10" s="4"/>
    </row>
    <row r="11" spans="1:24" x14ac:dyDescent="0.2">
      <c r="C11" s="4"/>
      <c r="D11" s="4"/>
      <c r="E11" s="4"/>
    </row>
    <row r="12" spans="1:24" x14ac:dyDescent="0.2">
      <c r="C12" s="4"/>
      <c r="D12" s="4"/>
      <c r="E12" s="4"/>
    </row>
    <row r="13" spans="1:24" x14ac:dyDescent="0.2">
      <c r="A13" s="12" t="s">
        <v>24</v>
      </c>
      <c r="B13" s="7"/>
      <c r="C13" s="4"/>
      <c r="D13" s="4"/>
      <c r="E13" s="4"/>
    </row>
    <row r="14" spans="1:24" x14ac:dyDescent="0.2">
      <c r="A14" s="9" t="s">
        <v>25</v>
      </c>
      <c r="B14" s="10">
        <v>6.101</v>
      </c>
      <c r="C14" s="4"/>
      <c r="D14" s="2"/>
      <c r="E14" s="4"/>
    </row>
    <row r="15" spans="1:24" x14ac:dyDescent="0.2">
      <c r="A15" s="9" t="s">
        <v>26</v>
      </c>
      <c r="B15" s="10">
        <v>1.49E-2</v>
      </c>
      <c r="C15" s="2"/>
      <c r="D15" s="2"/>
      <c r="E15" s="2"/>
    </row>
    <row r="16" spans="1:24" x14ac:dyDescent="0.2">
      <c r="A16" s="9" t="s">
        <v>27</v>
      </c>
      <c r="B16" s="10" t="s">
        <v>4</v>
      </c>
      <c r="C16" s="2"/>
      <c r="D16" s="2"/>
      <c r="E16" s="2"/>
    </row>
    <row r="17" spans="1:5" x14ac:dyDescent="0.2">
      <c r="A17" s="9" t="s">
        <v>29</v>
      </c>
      <c r="B17" s="10" t="s">
        <v>3</v>
      </c>
      <c r="C17" s="2"/>
      <c r="D17" s="2"/>
      <c r="E17" s="2"/>
    </row>
    <row r="18" spans="1:5" x14ac:dyDescent="0.2">
      <c r="A18" s="9" t="s">
        <v>30</v>
      </c>
      <c r="B18" s="10">
        <v>0.50419999999999998</v>
      </c>
      <c r="C18" s="2"/>
      <c r="D18" s="2"/>
      <c r="E18" s="2"/>
    </row>
    <row r="19" spans="1:5" x14ac:dyDescent="0.2">
      <c r="B19" s="2"/>
      <c r="C19" s="2"/>
      <c r="D19" s="2"/>
      <c r="E19" s="2"/>
    </row>
    <row r="20" spans="1:5" x14ac:dyDescent="0.2">
      <c r="A20" s="12" t="s">
        <v>2</v>
      </c>
      <c r="B20" s="15" t="s">
        <v>0</v>
      </c>
      <c r="C20" s="2"/>
      <c r="D20" s="2"/>
      <c r="E20" s="2"/>
    </row>
    <row r="21" spans="1:5" x14ac:dyDescent="0.2">
      <c r="A21" s="9" t="s">
        <v>15</v>
      </c>
      <c r="B21" s="10">
        <v>2.7099999999999999E-2</v>
      </c>
      <c r="C21" s="2"/>
      <c r="D21" s="2"/>
      <c r="E21" s="2"/>
    </row>
    <row r="22" spans="1:5" x14ac:dyDescent="0.2">
      <c r="A22" s="9" t="s">
        <v>14</v>
      </c>
      <c r="B22" s="10">
        <v>3.7600000000000001E-2</v>
      </c>
      <c r="C22" s="2"/>
      <c r="D22" s="2"/>
      <c r="E22" s="2"/>
    </row>
    <row r="23" spans="1:5" x14ac:dyDescent="0.2">
      <c r="A23" s="9" t="s">
        <v>1896</v>
      </c>
      <c r="B23" s="10" t="s">
        <v>13</v>
      </c>
      <c r="C23" s="2"/>
      <c r="D23" s="2"/>
      <c r="E23" s="2"/>
    </row>
    <row r="24" spans="1:5" x14ac:dyDescent="0.2">
      <c r="B24" s="2"/>
    </row>
    <row r="28" spans="1:5" x14ac:dyDescent="0.2">
      <c r="A28" s="9"/>
      <c r="B28" s="20"/>
    </row>
    <row r="29" spans="1:5" x14ac:dyDescent="0.2">
      <c r="A29" s="9"/>
      <c r="B29" s="20"/>
    </row>
    <row r="30" spans="1:5" x14ac:dyDescent="0.2">
      <c r="A30" s="9"/>
      <c r="B30" s="20"/>
    </row>
    <row r="31" spans="1:5" x14ac:dyDescent="0.2">
      <c r="A31" s="9"/>
      <c r="B31" s="20"/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0E17E-62A6-490E-A488-6899EB72B4E5}">
  <dimension ref="A1:X31"/>
  <sheetViews>
    <sheetView workbookViewId="0">
      <selection activeCell="A10" sqref="A10:A13"/>
    </sheetView>
  </sheetViews>
  <sheetFormatPr baseColWidth="10" defaultColWidth="8.83203125" defaultRowHeight="15" x14ac:dyDescent="0.2"/>
  <cols>
    <col min="1" max="1" width="13.1640625" bestFit="1" customWidth="1"/>
    <col min="2" max="2" width="8.83203125" customWidth="1"/>
    <col min="3" max="3" width="14.5" bestFit="1" customWidth="1"/>
    <col min="4" max="4" width="8.83203125" customWidth="1"/>
    <col min="5" max="5" width="12" bestFit="1" customWidth="1"/>
    <col min="6" max="7" width="12.1640625" bestFit="1" customWidth="1"/>
    <col min="8" max="8" width="9" bestFit="1" customWidth="1"/>
    <col min="10" max="10" width="9" bestFit="1" customWidth="1"/>
    <col min="11" max="11" width="9.5" bestFit="1" customWidth="1"/>
    <col min="12" max="12" width="9" bestFit="1" customWidth="1"/>
    <col min="14" max="14" width="9" bestFit="1" customWidth="1"/>
    <col min="15" max="15" width="9.5" bestFit="1" customWidth="1"/>
    <col min="16" max="16" width="9" bestFit="1" customWidth="1"/>
  </cols>
  <sheetData>
    <row r="1" spans="1:24" x14ac:dyDescent="0.2">
      <c r="B1" s="14"/>
      <c r="C1" s="14"/>
      <c r="D1" s="15"/>
      <c r="E1" s="15"/>
      <c r="J1" s="8"/>
      <c r="K1" s="8"/>
      <c r="L1" s="8"/>
      <c r="N1" s="8"/>
    </row>
    <row r="2" spans="1:24" x14ac:dyDescent="0.2">
      <c r="B2" s="98" t="s">
        <v>78</v>
      </c>
      <c r="C2" s="98"/>
      <c r="D2" s="98"/>
      <c r="F2" s="98" t="s">
        <v>79</v>
      </c>
      <c r="G2" s="98"/>
      <c r="H2" s="98"/>
      <c r="I2" s="71"/>
      <c r="J2" s="98" t="s">
        <v>80</v>
      </c>
      <c r="K2" s="98"/>
      <c r="L2" s="98"/>
      <c r="M2" s="71"/>
      <c r="N2" s="98" t="s">
        <v>81</v>
      </c>
      <c r="O2" s="98"/>
      <c r="P2" s="98"/>
    </row>
    <row r="3" spans="1:24" x14ac:dyDescent="0.2">
      <c r="B3" t="s">
        <v>74</v>
      </c>
      <c r="C3" t="s">
        <v>75</v>
      </c>
      <c r="D3" t="s">
        <v>76</v>
      </c>
      <c r="F3" t="s">
        <v>74</v>
      </c>
      <c r="G3" t="s">
        <v>75</v>
      </c>
      <c r="H3" t="s">
        <v>76</v>
      </c>
      <c r="J3" t="s">
        <v>74</v>
      </c>
      <c r="K3" t="s">
        <v>75</v>
      </c>
      <c r="L3" t="s">
        <v>76</v>
      </c>
      <c r="N3" t="s">
        <v>74</v>
      </c>
      <c r="O3" t="s">
        <v>75</v>
      </c>
      <c r="P3" t="s">
        <v>76</v>
      </c>
    </row>
    <row r="4" spans="1:24" x14ac:dyDescent="0.2">
      <c r="A4" s="16" t="s">
        <v>7</v>
      </c>
      <c r="B4" s="62">
        <v>0.898522894242753</v>
      </c>
      <c r="C4" s="62">
        <v>1</v>
      </c>
      <c r="D4" s="62">
        <v>4.5830157695140299</v>
      </c>
      <c r="E4" s="62"/>
      <c r="F4" s="62">
        <v>0.91496055380626895</v>
      </c>
      <c r="G4" s="62">
        <v>1</v>
      </c>
      <c r="H4" s="62">
        <v>3.8802372888356498</v>
      </c>
      <c r="I4" s="62"/>
      <c r="J4" s="62">
        <v>0.91091417992687995</v>
      </c>
      <c r="K4" s="62">
        <v>1</v>
      </c>
      <c r="L4" s="62">
        <v>4.0480907953789202</v>
      </c>
      <c r="M4" s="62"/>
      <c r="N4" s="62">
        <v>0.92093904345701005</v>
      </c>
      <c r="O4" s="62">
        <v>1</v>
      </c>
      <c r="P4" s="62">
        <v>3.63769172651517</v>
      </c>
    </row>
    <row r="5" spans="1:24" x14ac:dyDescent="0.2">
      <c r="A5" s="16" t="s">
        <v>10</v>
      </c>
      <c r="B5" s="62">
        <v>308.040099155522</v>
      </c>
      <c r="C5" s="62">
        <v>3.3835807171145098</v>
      </c>
      <c r="D5" s="62">
        <v>1.14302823318822</v>
      </c>
      <c r="E5" s="62"/>
      <c r="F5" s="62">
        <v>3.0360278640824099</v>
      </c>
      <c r="G5" s="62">
        <v>147.933887174007</v>
      </c>
      <c r="H5" s="62">
        <v>1.11951670706341</v>
      </c>
      <c r="I5" s="62"/>
      <c r="J5" s="62">
        <v>3.1482715729146</v>
      </c>
      <c r="K5" s="62">
        <v>167.15315332087499</v>
      </c>
      <c r="L5" s="62">
        <v>7.3025948903271196</v>
      </c>
      <c r="M5" s="62"/>
      <c r="N5" s="62">
        <v>2.87283187086453</v>
      </c>
      <c r="O5" s="62">
        <v>118.124221992504</v>
      </c>
      <c r="P5" s="62">
        <v>1.1110025956232801</v>
      </c>
      <c r="Q5" s="3"/>
      <c r="R5" s="3"/>
      <c r="S5" s="3"/>
      <c r="T5" s="3"/>
      <c r="U5" s="3"/>
      <c r="V5" s="3"/>
      <c r="W5" s="3"/>
      <c r="X5" s="3"/>
    </row>
    <row r="6" spans="1:24" x14ac:dyDescent="0.2">
      <c r="B6" s="10"/>
      <c r="C6" s="10"/>
      <c r="D6" s="10"/>
      <c r="E6" s="21"/>
      <c r="G6" s="7"/>
      <c r="H6" s="7"/>
      <c r="I6" s="7"/>
      <c r="J6" s="7"/>
      <c r="K6" s="7"/>
    </row>
    <row r="7" spans="1:24" x14ac:dyDescent="0.2">
      <c r="B7" s="7"/>
      <c r="C7" s="7"/>
      <c r="D7" s="7"/>
      <c r="E7" s="4"/>
    </row>
    <row r="8" spans="1:24" x14ac:dyDescent="0.2">
      <c r="B8" s="7"/>
      <c r="C8" s="7"/>
      <c r="D8" s="7"/>
      <c r="E8" s="4"/>
    </row>
    <row r="9" spans="1:24" x14ac:dyDescent="0.2">
      <c r="B9" s="64" t="s">
        <v>202</v>
      </c>
      <c r="C9" s="64" t="s">
        <v>203</v>
      </c>
      <c r="D9" s="64" t="s">
        <v>204</v>
      </c>
      <c r="E9" s="64" t="s">
        <v>205</v>
      </c>
      <c r="F9" s="64" t="s">
        <v>206</v>
      </c>
      <c r="G9" s="64" t="s">
        <v>207</v>
      </c>
      <c r="H9" s="64" t="s">
        <v>208</v>
      </c>
      <c r="I9" s="71"/>
      <c r="J9" s="71"/>
      <c r="K9" s="71"/>
      <c r="L9" s="71"/>
      <c r="M9" s="71"/>
      <c r="N9" s="71"/>
      <c r="O9" s="73"/>
      <c r="P9" s="73"/>
      <c r="Q9" s="71"/>
      <c r="R9" s="64" t="s">
        <v>209</v>
      </c>
      <c r="S9" s="64" t="s">
        <v>210</v>
      </c>
      <c r="T9" s="64"/>
      <c r="U9" s="64"/>
    </row>
    <row r="10" spans="1:24" x14ac:dyDescent="0.2">
      <c r="A10" s="64" t="s">
        <v>78</v>
      </c>
      <c r="B10" s="26">
        <v>1.39184504729953E-3</v>
      </c>
      <c r="C10" s="26">
        <v>-10.1040229565765</v>
      </c>
      <c r="D10" s="26">
        <v>1.02341547595554E-5</v>
      </c>
      <c r="E10" s="26">
        <v>9.0862778539015695E-4</v>
      </c>
      <c r="F10" s="26">
        <v>2.8564091115994401</v>
      </c>
      <c r="G10" s="26">
        <v>104.18890270194157</v>
      </c>
      <c r="H10" s="26">
        <v>104.18890270194157</v>
      </c>
      <c r="I10" s="26"/>
      <c r="J10" s="26">
        <v>8.6239788589884906E-3</v>
      </c>
      <c r="K10" s="26">
        <v>9.5979511643456902E-3</v>
      </c>
      <c r="L10" s="26">
        <v>4.3987561541221847E-2</v>
      </c>
      <c r="M10" s="26"/>
      <c r="N10" s="26">
        <v>-6.857430643221698</v>
      </c>
      <c r="O10" s="26">
        <v>-6.7030578122138911</v>
      </c>
      <c r="P10" s="26">
        <v>-4.5067605623819738</v>
      </c>
      <c r="Q10" s="26"/>
      <c r="R10" s="26">
        <v>-6.022416339272521</v>
      </c>
      <c r="S10" s="26">
        <v>1.3148638972359843</v>
      </c>
      <c r="T10" s="26">
        <v>3</v>
      </c>
      <c r="U10" s="26"/>
      <c r="V10" s="26"/>
      <c r="W10" s="26"/>
    </row>
    <row r="11" spans="1:24" x14ac:dyDescent="0.2">
      <c r="A11" s="64" t="s">
        <v>79</v>
      </c>
      <c r="B11" s="26">
        <v>4.19229521727023E-3</v>
      </c>
      <c r="C11" s="26">
        <v>-8.6695541140900207</v>
      </c>
      <c r="D11" s="26">
        <v>9.2477100380961006E-5</v>
      </c>
      <c r="E11" s="26">
        <v>2.4558631500991301E-3</v>
      </c>
      <c r="F11" s="26">
        <v>2.3775481423609102</v>
      </c>
      <c r="G11" s="26">
        <v>50.696477248384269</v>
      </c>
      <c r="H11" s="26">
        <v>50.696477248384269</v>
      </c>
      <c r="I11" s="26"/>
      <c r="J11" s="26">
        <v>1.8047813249892613E-2</v>
      </c>
      <c r="K11" s="26">
        <v>1.9725236432120551E-2</v>
      </c>
      <c r="L11" s="26">
        <v>7.6538597935013636E-2</v>
      </c>
      <c r="M11" s="26"/>
      <c r="N11" s="26">
        <v>-5.7920321451638417</v>
      </c>
      <c r="O11" s="26">
        <v>-5.6638135968919574</v>
      </c>
      <c r="P11" s="26">
        <v>-3.7076687163973925</v>
      </c>
      <c r="Q11" s="26"/>
      <c r="R11" s="26">
        <v>-5.0545048194843973</v>
      </c>
      <c r="S11" s="26">
        <v>1.168154790883539</v>
      </c>
      <c r="T11" s="26">
        <v>3</v>
      </c>
      <c r="U11" s="26"/>
      <c r="V11" s="26"/>
      <c r="W11" s="26"/>
    </row>
    <row r="12" spans="1:24" x14ac:dyDescent="0.2">
      <c r="A12" s="64" t="s">
        <v>80</v>
      </c>
      <c r="B12" s="26">
        <v>3.9960542680584701E-3</v>
      </c>
      <c r="C12" s="26">
        <v>-8.9668809877534592</v>
      </c>
      <c r="D12" s="26">
        <v>5.87655039420364E-5</v>
      </c>
      <c r="E12" s="26">
        <v>1.9984802244107499E-3</v>
      </c>
      <c r="F12" s="26">
        <v>2.3983686225085399</v>
      </c>
      <c r="G12" s="26">
        <v>59.201339928038912</v>
      </c>
      <c r="H12" s="26">
        <v>59.201339928038912</v>
      </c>
      <c r="I12" s="26"/>
      <c r="J12" s="26">
        <v>1.5386715588433044E-2</v>
      </c>
      <c r="K12" s="26">
        <v>1.6891509570822746E-2</v>
      </c>
      <c r="L12" s="26">
        <v>6.8378364413702486E-2</v>
      </c>
      <c r="M12" s="26"/>
      <c r="N12" s="26">
        <v>-6.0221708794840501</v>
      </c>
      <c r="O12" s="26">
        <v>-5.8875579242155798</v>
      </c>
      <c r="P12" s="26">
        <v>-3.8703162753459321</v>
      </c>
      <c r="Q12" s="26"/>
      <c r="R12" s="26">
        <v>-5.2600150263485199</v>
      </c>
      <c r="S12" s="26">
        <v>1.2053950082172844</v>
      </c>
      <c r="T12" s="26">
        <v>3</v>
      </c>
      <c r="U12" s="26"/>
      <c r="V12" s="26"/>
      <c r="W12" s="26"/>
    </row>
    <row r="13" spans="1:24" x14ac:dyDescent="0.2">
      <c r="A13" s="64" t="s">
        <v>81</v>
      </c>
      <c r="B13" s="26">
        <v>6.0639075246455504E-3</v>
      </c>
      <c r="C13" s="26">
        <v>-8.2356598208823506</v>
      </c>
      <c r="D13" s="26">
        <v>1.7835022131310399E-4</v>
      </c>
      <c r="E13" s="26">
        <v>3.3175643828910199E-3</v>
      </c>
      <c r="F13" s="26">
        <v>2.21724743037112</v>
      </c>
      <c r="G13" s="26">
        <v>40.702685486330601</v>
      </c>
      <c r="H13" s="26">
        <v>40.702685486330601</v>
      </c>
      <c r="I13" s="26"/>
      <c r="J13" s="26">
        <v>2.2626002005845386E-2</v>
      </c>
      <c r="K13" s="26">
        <v>2.4568403486198355E-2</v>
      </c>
      <c r="L13" s="26">
        <v>8.9372278095430219E-2</v>
      </c>
      <c r="M13" s="26"/>
      <c r="N13" s="26">
        <v>-5.4658745055632254</v>
      </c>
      <c r="O13" s="26">
        <v>-5.347052078813725</v>
      </c>
      <c r="P13" s="26">
        <v>-3.4840287907644147</v>
      </c>
      <c r="Q13" s="26"/>
      <c r="R13" s="26">
        <v>-4.7656517917137879</v>
      </c>
      <c r="S13" s="26">
        <v>1.1115070083883976</v>
      </c>
      <c r="T13" s="26">
        <v>3</v>
      </c>
      <c r="U13" s="26"/>
      <c r="V13" s="26"/>
      <c r="W13" s="26"/>
    </row>
    <row r="14" spans="1:24" x14ac:dyDescent="0.2">
      <c r="A14" s="9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</row>
    <row r="15" spans="1:24" x14ac:dyDescent="0.2">
      <c r="A15" s="9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</row>
    <row r="16" spans="1:24" x14ac:dyDescent="0.2">
      <c r="A16" s="9"/>
      <c r="B16" s="26"/>
      <c r="C16" s="2"/>
      <c r="D16" s="2"/>
      <c r="E16" s="2"/>
    </row>
    <row r="17" spans="1:15" x14ac:dyDescent="0.2">
      <c r="A17" s="9"/>
      <c r="B17" s="10"/>
      <c r="C17" s="2"/>
      <c r="D17" s="2"/>
      <c r="E17" s="2"/>
    </row>
    <row r="18" spans="1:15" x14ac:dyDescent="0.2">
      <c r="A18" s="9"/>
      <c r="B18" s="10"/>
      <c r="C18" s="2"/>
      <c r="D18" s="2"/>
      <c r="E18" s="2"/>
    </row>
    <row r="19" spans="1:15" x14ac:dyDescent="0.2">
      <c r="B19" s="2"/>
      <c r="C19" s="2"/>
      <c r="D19" s="2"/>
      <c r="E19" s="2"/>
    </row>
    <row r="20" spans="1:15" x14ac:dyDescent="0.2">
      <c r="A20" s="7"/>
      <c r="B20" s="7"/>
      <c r="C20" s="7"/>
      <c r="E20" s="7"/>
      <c r="F20" s="7"/>
      <c r="G20" s="7"/>
      <c r="I20" s="7"/>
      <c r="J20" s="7"/>
      <c r="K20" s="7"/>
      <c r="M20" s="7"/>
      <c r="N20" s="7"/>
      <c r="O20" s="7"/>
    </row>
    <row r="21" spans="1:15" x14ac:dyDescent="0.2">
      <c r="A21" s="9"/>
      <c r="B21" s="10"/>
      <c r="C21" s="2"/>
      <c r="D21" s="2"/>
      <c r="E21" s="2"/>
    </row>
    <row r="22" spans="1:15" x14ac:dyDescent="0.2">
      <c r="A22" s="9"/>
      <c r="B22" s="10"/>
      <c r="C22" s="2"/>
      <c r="D22" s="2"/>
      <c r="E22" s="2"/>
    </row>
    <row r="23" spans="1:15" x14ac:dyDescent="0.2">
      <c r="A23" s="9"/>
      <c r="B23" s="10"/>
      <c r="C23" s="2"/>
      <c r="D23" s="2"/>
      <c r="E23" s="2"/>
    </row>
    <row r="24" spans="1:15" x14ac:dyDescent="0.2">
      <c r="B24" s="2"/>
    </row>
    <row r="28" spans="1:15" x14ac:dyDescent="0.2">
      <c r="A28" s="9"/>
      <c r="B28" s="20"/>
    </row>
    <row r="29" spans="1:15" x14ac:dyDescent="0.2">
      <c r="A29" s="9"/>
      <c r="B29" s="20"/>
    </row>
    <row r="30" spans="1:15" x14ac:dyDescent="0.2">
      <c r="A30" s="9"/>
      <c r="B30" s="20"/>
    </row>
    <row r="31" spans="1:15" x14ac:dyDescent="0.2">
      <c r="A31" s="9"/>
      <c r="B31" s="20"/>
    </row>
  </sheetData>
  <mergeCells count="4">
    <mergeCell ref="B2:D2"/>
    <mergeCell ref="N2:P2"/>
    <mergeCell ref="J2:L2"/>
    <mergeCell ref="F2:H2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C7654-B62B-48C6-91DC-F07B41606B81}">
  <dimension ref="A1:BM28"/>
  <sheetViews>
    <sheetView topLeftCell="I1" workbookViewId="0">
      <selection activeCell="N10" sqref="N10:P25"/>
    </sheetView>
  </sheetViews>
  <sheetFormatPr baseColWidth="10" defaultColWidth="8.83203125" defaultRowHeight="15" x14ac:dyDescent="0.2"/>
  <cols>
    <col min="1" max="1" width="16" bestFit="1" customWidth="1"/>
    <col min="2" max="2" width="13.5" bestFit="1" customWidth="1"/>
    <col min="3" max="3" width="14.6640625" bestFit="1" customWidth="1"/>
    <col min="4" max="4" width="8.83203125" customWidth="1"/>
    <col min="5" max="5" width="11.5" bestFit="1" customWidth="1"/>
    <col min="6" max="7" width="13.5" bestFit="1" customWidth="1"/>
    <col min="8" max="8" width="12.5" bestFit="1" customWidth="1"/>
    <col min="10" max="10" width="13.5" bestFit="1" customWidth="1"/>
    <col min="11" max="11" width="12.5" bestFit="1" customWidth="1"/>
    <col min="12" max="12" width="11.5" bestFit="1" customWidth="1"/>
    <col min="14" max="15" width="13.5" bestFit="1" customWidth="1"/>
    <col min="16" max="16" width="11.5" bestFit="1" customWidth="1"/>
    <col min="18" max="18" width="12.5" bestFit="1" customWidth="1"/>
    <col min="19" max="19" width="13.5" bestFit="1" customWidth="1"/>
    <col min="20" max="20" width="11.5" bestFit="1" customWidth="1"/>
    <col min="22" max="23" width="12.5" bestFit="1" customWidth="1"/>
    <col min="24" max="24" width="11.5" bestFit="1" customWidth="1"/>
    <col min="26" max="27" width="12.5" bestFit="1" customWidth="1"/>
    <col min="28" max="28" width="11.5" bestFit="1" customWidth="1"/>
    <col min="30" max="31" width="12.5" bestFit="1" customWidth="1"/>
    <col min="32" max="32" width="11.5" bestFit="1" customWidth="1"/>
    <col min="34" max="35" width="12.5" bestFit="1" customWidth="1"/>
    <col min="36" max="36" width="11.5" bestFit="1" customWidth="1"/>
    <col min="38" max="40" width="12.5" bestFit="1" customWidth="1"/>
    <col min="42" max="43" width="12.5" bestFit="1" customWidth="1"/>
    <col min="44" max="44" width="11.5" bestFit="1" customWidth="1"/>
    <col min="46" max="47" width="12.5" bestFit="1" customWidth="1"/>
    <col min="48" max="48" width="11.5" bestFit="1" customWidth="1"/>
    <col min="50" max="51" width="12.5" bestFit="1" customWidth="1"/>
    <col min="52" max="52" width="11.5" bestFit="1" customWidth="1"/>
    <col min="54" max="54" width="11.5" bestFit="1" customWidth="1"/>
    <col min="55" max="55" width="12.5" bestFit="1" customWidth="1"/>
    <col min="56" max="56" width="11.5" bestFit="1" customWidth="1"/>
    <col min="58" max="58" width="11.5" bestFit="1" customWidth="1"/>
    <col min="59" max="60" width="12.5" bestFit="1" customWidth="1"/>
    <col min="62" max="62" width="11.5" bestFit="1" customWidth="1"/>
    <col min="63" max="63" width="13.5" bestFit="1" customWidth="1"/>
    <col min="64" max="64" width="11.5" bestFit="1" customWidth="1"/>
  </cols>
  <sheetData>
    <row r="1" spans="1:65" x14ac:dyDescent="0.2">
      <c r="B1" s="14"/>
      <c r="C1" s="14"/>
      <c r="D1" s="15"/>
      <c r="E1" s="15"/>
      <c r="F1" s="15"/>
      <c r="L1" s="8"/>
      <c r="M1" s="8"/>
      <c r="N1" s="8"/>
      <c r="O1" s="8"/>
      <c r="R1" s="8"/>
    </row>
    <row r="2" spans="1:65" x14ac:dyDescent="0.2">
      <c r="B2" s="99" t="s">
        <v>82</v>
      </c>
      <c r="C2" s="99"/>
      <c r="D2" s="99"/>
      <c r="E2" s="10"/>
      <c r="F2" s="99" t="s">
        <v>83</v>
      </c>
      <c r="G2" s="99"/>
      <c r="H2" s="99"/>
      <c r="I2" s="10"/>
      <c r="J2" s="99" t="s">
        <v>84</v>
      </c>
      <c r="K2" s="99"/>
      <c r="L2" s="99"/>
      <c r="M2" s="10"/>
      <c r="N2" s="99" t="s">
        <v>85</v>
      </c>
      <c r="O2" s="99"/>
      <c r="P2" s="99"/>
      <c r="Q2" s="10"/>
      <c r="R2" s="99" t="s">
        <v>86</v>
      </c>
      <c r="S2" s="99"/>
      <c r="T2" s="99"/>
      <c r="U2" s="10"/>
      <c r="V2" s="99" t="s">
        <v>87</v>
      </c>
      <c r="W2" s="99"/>
      <c r="X2" s="99"/>
      <c r="Y2" s="10"/>
      <c r="Z2" s="99" t="s">
        <v>88</v>
      </c>
      <c r="AA2" s="99"/>
      <c r="AB2" s="99"/>
      <c r="AC2" s="10"/>
      <c r="AD2" s="99" t="s">
        <v>89</v>
      </c>
      <c r="AE2" s="99"/>
      <c r="AF2" s="99"/>
      <c r="AG2" s="10"/>
      <c r="AH2" s="99" t="s">
        <v>90</v>
      </c>
      <c r="AI2" s="99"/>
      <c r="AJ2" s="99"/>
      <c r="AK2" s="10"/>
      <c r="AL2" s="99" t="s">
        <v>91</v>
      </c>
      <c r="AM2" s="99"/>
      <c r="AN2" s="99"/>
      <c r="AO2" s="10"/>
      <c r="AP2" s="99" t="s">
        <v>92</v>
      </c>
      <c r="AQ2" s="99"/>
      <c r="AR2" s="99"/>
      <c r="AS2" s="10"/>
      <c r="AT2" s="99" t="s">
        <v>93</v>
      </c>
      <c r="AU2" s="99"/>
      <c r="AV2" s="99"/>
      <c r="AW2" s="10"/>
      <c r="AX2" s="99" t="s">
        <v>94</v>
      </c>
      <c r="AY2" s="99"/>
      <c r="AZ2" s="99"/>
      <c r="BA2" s="10"/>
      <c r="BB2" s="99" t="s">
        <v>95</v>
      </c>
      <c r="BC2" s="99"/>
      <c r="BD2" s="99"/>
      <c r="BE2" s="10"/>
      <c r="BF2" s="99" t="s">
        <v>96</v>
      </c>
      <c r="BG2" s="99"/>
      <c r="BH2" s="99"/>
      <c r="BI2" s="10"/>
      <c r="BJ2" s="99" t="s">
        <v>97</v>
      </c>
      <c r="BK2" s="99"/>
      <c r="BL2" s="99"/>
    </row>
    <row r="3" spans="1:65" x14ac:dyDescent="0.2">
      <c r="B3" t="s">
        <v>74</v>
      </c>
      <c r="C3" t="s">
        <v>75</v>
      </c>
      <c r="D3" t="s">
        <v>76</v>
      </c>
      <c r="F3" t="s">
        <v>74</v>
      </c>
      <c r="G3" t="s">
        <v>75</v>
      </c>
      <c r="H3" t="s">
        <v>76</v>
      </c>
      <c r="J3" t="s">
        <v>74</v>
      </c>
      <c r="K3" t="s">
        <v>75</v>
      </c>
      <c r="L3" t="s">
        <v>76</v>
      </c>
      <c r="N3" t="s">
        <v>74</v>
      </c>
      <c r="O3" t="s">
        <v>75</v>
      </c>
      <c r="P3" t="s">
        <v>76</v>
      </c>
      <c r="R3" t="s">
        <v>74</v>
      </c>
      <c r="S3" t="s">
        <v>75</v>
      </c>
      <c r="T3" t="s">
        <v>76</v>
      </c>
      <c r="V3" t="s">
        <v>74</v>
      </c>
      <c r="W3" t="s">
        <v>75</v>
      </c>
      <c r="X3" t="s">
        <v>76</v>
      </c>
      <c r="Z3" t="s">
        <v>74</v>
      </c>
      <c r="AA3" t="s">
        <v>75</v>
      </c>
      <c r="AB3" t="s">
        <v>76</v>
      </c>
      <c r="AD3" t="s">
        <v>74</v>
      </c>
      <c r="AE3" t="s">
        <v>75</v>
      </c>
      <c r="AF3" t="s">
        <v>76</v>
      </c>
      <c r="AH3" t="s">
        <v>74</v>
      </c>
      <c r="AI3" t="s">
        <v>75</v>
      </c>
      <c r="AJ3" t="s">
        <v>76</v>
      </c>
      <c r="AL3" t="s">
        <v>74</v>
      </c>
      <c r="AM3" t="s">
        <v>75</v>
      </c>
      <c r="AN3" t="s">
        <v>76</v>
      </c>
      <c r="AP3" t="s">
        <v>74</v>
      </c>
      <c r="AQ3" t="s">
        <v>75</v>
      </c>
      <c r="AR3" t="s">
        <v>76</v>
      </c>
      <c r="AT3" t="s">
        <v>74</v>
      </c>
      <c r="AU3" t="s">
        <v>75</v>
      </c>
      <c r="AV3" t="s">
        <v>76</v>
      </c>
      <c r="AX3" t="s">
        <v>74</v>
      </c>
      <c r="AY3" t="s">
        <v>75</v>
      </c>
      <c r="AZ3" t="s">
        <v>76</v>
      </c>
      <c r="BB3" t="s">
        <v>74</v>
      </c>
      <c r="BC3" t="s">
        <v>75</v>
      </c>
      <c r="BD3" t="s">
        <v>76</v>
      </c>
      <c r="BF3" t="s">
        <v>74</v>
      </c>
      <c r="BG3" t="s">
        <v>75</v>
      </c>
      <c r="BH3" t="s">
        <v>76</v>
      </c>
      <c r="BJ3" t="s">
        <v>74</v>
      </c>
      <c r="BK3" t="s">
        <v>75</v>
      </c>
      <c r="BL3" t="s">
        <v>76</v>
      </c>
    </row>
    <row r="4" spans="1:65" x14ac:dyDescent="0.2">
      <c r="A4" s="16" t="s">
        <v>7</v>
      </c>
      <c r="B4" s="62">
        <v>523.32781239047199</v>
      </c>
      <c r="C4" s="62">
        <v>550.70123869626502</v>
      </c>
      <c r="D4" s="62">
        <v>1.66558446352488</v>
      </c>
      <c r="E4" s="62"/>
      <c r="F4" s="62">
        <v>351.59509490179801</v>
      </c>
      <c r="G4" s="62">
        <v>213.225389724878</v>
      </c>
      <c r="H4" s="62">
        <v>21.822553941936199</v>
      </c>
      <c r="I4" s="62"/>
      <c r="J4" s="62">
        <v>177.15699446366</v>
      </c>
      <c r="K4" s="62">
        <v>61.794029210625801</v>
      </c>
      <c r="L4" s="62">
        <v>1.5573894893442299</v>
      </c>
      <c r="M4" s="62"/>
      <c r="N4" s="62">
        <v>128.753447855123</v>
      </c>
      <c r="O4" s="62">
        <v>172.423411235938</v>
      </c>
      <c r="P4" s="62">
        <v>6.1063985205390097</v>
      </c>
      <c r="Q4" s="62"/>
      <c r="R4" s="62">
        <v>89.642970689479</v>
      </c>
      <c r="S4" s="62">
        <v>148.08086971533001</v>
      </c>
      <c r="T4" s="62">
        <v>1.5615777604907399</v>
      </c>
      <c r="U4" s="62"/>
      <c r="V4" s="62">
        <v>83.406463928638004</v>
      </c>
      <c r="W4" s="62">
        <v>86.376065456774896</v>
      </c>
      <c r="X4" s="62">
        <v>4.9126149877660001</v>
      </c>
      <c r="Y4" s="62"/>
      <c r="Z4" s="62">
        <v>62.5890921027814</v>
      </c>
      <c r="AA4" s="62">
        <v>71.361417306465398</v>
      </c>
      <c r="AB4" s="62">
        <v>1.49396242693559</v>
      </c>
      <c r="AC4" s="62"/>
      <c r="AD4" s="62">
        <v>52.309043846730603</v>
      </c>
      <c r="AE4" s="62">
        <v>62.645911255427499</v>
      </c>
      <c r="AF4" s="62">
        <v>1.47495298238651</v>
      </c>
      <c r="AG4" s="62"/>
      <c r="AH4" s="62">
        <v>44.1233058846137</v>
      </c>
      <c r="AI4" s="62">
        <v>40.314336511211501</v>
      </c>
      <c r="AJ4" s="62">
        <v>1.4323646418360101</v>
      </c>
      <c r="AK4" s="62"/>
      <c r="AL4" s="62">
        <v>38.099998101724701</v>
      </c>
      <c r="AM4" s="62">
        <v>36.686958626223401</v>
      </c>
      <c r="AN4" s="62">
        <v>11.359708635331801</v>
      </c>
      <c r="AO4" s="62"/>
      <c r="AP4" s="62">
        <v>36.083764183778797</v>
      </c>
      <c r="AQ4" s="62">
        <v>62.433471620699599</v>
      </c>
      <c r="AR4" s="62">
        <v>1.4578071431516999</v>
      </c>
      <c r="AS4" s="62"/>
      <c r="AT4" s="62">
        <v>33.090826747431997</v>
      </c>
      <c r="AU4" s="62">
        <v>43.126564850487902</v>
      </c>
      <c r="AV4" s="62">
        <v>1.42213417962967</v>
      </c>
      <c r="AW4" s="62"/>
      <c r="AX4" s="62">
        <v>13.733173303578299</v>
      </c>
      <c r="AY4" s="62">
        <v>65.287614154567606</v>
      </c>
      <c r="AZ4" s="62">
        <v>3.6829924446065099</v>
      </c>
      <c r="BA4" s="62"/>
      <c r="BB4" s="62">
        <v>1.7851908542428101</v>
      </c>
      <c r="BC4" s="62">
        <v>1</v>
      </c>
      <c r="BD4" s="62">
        <v>2.3930151862613398</v>
      </c>
      <c r="BE4" s="62"/>
      <c r="BF4" s="62">
        <v>1.77126585492946</v>
      </c>
      <c r="BG4" s="62">
        <v>1</v>
      </c>
      <c r="BH4" s="62">
        <v>1.28590399547417</v>
      </c>
      <c r="BI4" s="62"/>
      <c r="BJ4" s="62">
        <v>2.5387811572680401</v>
      </c>
      <c r="BK4" s="62">
        <v>1</v>
      </c>
      <c r="BL4" s="62">
        <v>1.5514457061226199</v>
      </c>
      <c r="BM4" s="63"/>
    </row>
    <row r="5" spans="1:65" x14ac:dyDescent="0.2">
      <c r="A5" s="16" t="s">
        <v>211</v>
      </c>
      <c r="B5" s="62">
        <v>4.6301986459851996</v>
      </c>
      <c r="C5" s="62">
        <v>4.1692823530661904</v>
      </c>
      <c r="D5" s="62">
        <v>2.7992884678928398</v>
      </c>
      <c r="E5" s="62"/>
      <c r="F5" s="62">
        <v>35.922409641838797</v>
      </c>
      <c r="G5" s="62">
        <v>15.300596753001299</v>
      </c>
      <c r="H5" s="62">
        <v>5.4526297733178701</v>
      </c>
      <c r="I5" s="62"/>
      <c r="J5" s="62">
        <v>3.9401394127459</v>
      </c>
      <c r="K5" s="62">
        <v>3.5796022598264101</v>
      </c>
      <c r="L5" s="62">
        <v>5.2102639041409402</v>
      </c>
      <c r="M5" s="62"/>
      <c r="N5" s="62">
        <v>12.579872429248701</v>
      </c>
      <c r="O5" s="62">
        <v>3.73918981712468</v>
      </c>
      <c r="P5" s="62">
        <v>2.5726481874250902</v>
      </c>
      <c r="Q5" s="62"/>
      <c r="R5" s="62">
        <v>3.96580169156586</v>
      </c>
      <c r="S5" s="62">
        <v>3.6016465261539699</v>
      </c>
      <c r="T5" s="62">
        <v>2.4988026962905101</v>
      </c>
      <c r="U5" s="62"/>
      <c r="V5" s="62">
        <v>10.3840695001516</v>
      </c>
      <c r="W5" s="62">
        <v>3.42491505135352</v>
      </c>
      <c r="X5" s="62">
        <v>2.4031712049034799</v>
      </c>
      <c r="Y5" s="62"/>
      <c r="Z5" s="62">
        <v>3.5587924636057799</v>
      </c>
      <c r="AA5" s="62">
        <v>3.2511918675712201</v>
      </c>
      <c r="AB5" s="62">
        <v>2.3084112659294602</v>
      </c>
      <c r="AC5" s="62"/>
      <c r="AD5" s="62">
        <v>3.4469352001843299</v>
      </c>
      <c r="AE5" s="62">
        <v>3.1545709252873699</v>
      </c>
      <c r="AF5" s="62">
        <v>2.2553938780445</v>
      </c>
      <c r="AG5" s="62"/>
      <c r="AH5" s="62">
        <v>3.2000974972987501</v>
      </c>
      <c r="AI5" s="62">
        <v>2.94087511558492</v>
      </c>
      <c r="AJ5" s="62">
        <v>2.1373378488530399</v>
      </c>
      <c r="AK5" s="62"/>
      <c r="AL5" s="62">
        <v>3.2041144141493598</v>
      </c>
      <c r="AM5" s="62">
        <v>4.515409067897</v>
      </c>
      <c r="AN5" s="62">
        <v>2.1392709584923302</v>
      </c>
      <c r="AO5" s="62"/>
      <c r="AP5" s="62">
        <v>3.3469421497455798</v>
      </c>
      <c r="AQ5" s="62">
        <v>3.0680843457289102</v>
      </c>
      <c r="AR5" s="62">
        <v>2.2077476429823299</v>
      </c>
      <c r="AS5" s="62"/>
      <c r="AT5" s="62">
        <v>3.1415610828352598</v>
      </c>
      <c r="AU5" s="62">
        <v>2.8900981640899199</v>
      </c>
      <c r="AV5" s="62">
        <v>2.1091218926875399</v>
      </c>
      <c r="AW5" s="62"/>
      <c r="AX5" s="62">
        <v>3.2358176620791701</v>
      </c>
      <c r="AY5" s="62">
        <v>2.9718411375841298</v>
      </c>
      <c r="AZ5" s="62">
        <v>2.1545138504676902</v>
      </c>
      <c r="BA5" s="62"/>
      <c r="BB5" s="62">
        <v>2.4164016185059101</v>
      </c>
      <c r="BC5" s="62">
        <v>42.667523041887101</v>
      </c>
      <c r="BD5" s="62">
        <v>1.75185621933336</v>
      </c>
      <c r="BE5" s="62"/>
      <c r="BF5" s="62">
        <v>2.3900151339465201</v>
      </c>
      <c r="BG5" s="62">
        <v>14.0407070874239</v>
      </c>
      <c r="BH5" s="62">
        <v>28.5597207684993</v>
      </c>
      <c r="BI5" s="62"/>
      <c r="BJ5" s="62">
        <v>3.9038309015746</v>
      </c>
      <c r="BK5" s="62">
        <v>256.05378168944401</v>
      </c>
      <c r="BL5" s="62">
        <v>2.4700754280729802</v>
      </c>
      <c r="BM5" s="63"/>
    </row>
    <row r="6" spans="1:65" x14ac:dyDescent="0.2">
      <c r="B6" s="7"/>
      <c r="C6" s="7"/>
      <c r="D6" s="7"/>
      <c r="E6" s="7"/>
      <c r="F6" s="4"/>
    </row>
    <row r="7" spans="1:65" x14ac:dyDescent="0.2">
      <c r="B7" s="7"/>
      <c r="C7" s="7"/>
      <c r="D7" s="7"/>
      <c r="E7" s="7"/>
      <c r="G7" s="7"/>
      <c r="H7" s="7"/>
      <c r="I7" s="7"/>
      <c r="J7" s="7"/>
      <c r="L7" s="7"/>
      <c r="M7" s="7"/>
      <c r="N7" s="7"/>
      <c r="O7" s="7"/>
      <c r="R7" s="7"/>
      <c r="S7" s="7"/>
      <c r="T7" s="7"/>
      <c r="U7" s="7"/>
    </row>
    <row r="8" spans="1:65" x14ac:dyDescent="0.2">
      <c r="C8" s="4"/>
      <c r="D8" s="4"/>
      <c r="E8" s="4"/>
      <c r="F8" s="4"/>
    </row>
    <row r="9" spans="1:65" x14ac:dyDescent="0.2">
      <c r="B9" s="7" t="s">
        <v>202</v>
      </c>
      <c r="C9" s="4" t="s">
        <v>203</v>
      </c>
      <c r="D9" s="4" t="s">
        <v>204</v>
      </c>
      <c r="E9" s="4" t="s">
        <v>205</v>
      </c>
      <c r="F9" s="4" t="s">
        <v>206</v>
      </c>
      <c r="G9" t="s">
        <v>212</v>
      </c>
      <c r="N9" t="s">
        <v>213</v>
      </c>
      <c r="R9" t="s">
        <v>209</v>
      </c>
      <c r="S9" t="s">
        <v>214</v>
      </c>
    </row>
    <row r="10" spans="1:65" x14ac:dyDescent="0.2">
      <c r="A10" s="71" t="s">
        <v>82</v>
      </c>
      <c r="B10" s="63">
        <v>7.1794761996734005E-5</v>
      </c>
      <c r="C10" s="63">
        <v>11.257384795558499</v>
      </c>
      <c r="D10" s="63">
        <v>5.27902661740691E-7</v>
      </c>
      <c r="E10" s="63">
        <v>2447.9948295542199</v>
      </c>
      <c r="F10" s="63">
        <v>4.1439072398648902</v>
      </c>
      <c r="G10" s="63"/>
      <c r="H10" s="63">
        <v>3.8662564889814099</v>
      </c>
      <c r="I10" s="63"/>
      <c r="J10" s="63">
        <v>135.35775856617988</v>
      </c>
      <c r="K10" s="63">
        <v>142.43784401415923</v>
      </c>
      <c r="L10" s="63">
        <v>0.43080030211955467</v>
      </c>
      <c r="M10" s="63"/>
      <c r="N10" s="63">
        <v>7.0806337734794553</v>
      </c>
      <c r="O10" s="63">
        <v>7.1541886936491297</v>
      </c>
      <c r="P10" s="63"/>
      <c r="Q10" s="63"/>
      <c r="R10" s="63">
        <v>7.1174112335642921</v>
      </c>
      <c r="S10" s="63">
        <v>5.2011182841611894E-2</v>
      </c>
      <c r="T10" s="63">
        <v>3</v>
      </c>
      <c r="U10" s="63"/>
    </row>
    <row r="11" spans="1:65" x14ac:dyDescent="0.2">
      <c r="A11" s="71" t="s">
        <v>83</v>
      </c>
      <c r="B11" s="63">
        <v>4.49373464045809E-2</v>
      </c>
      <c r="C11" s="63">
        <v>5.1473953955377301</v>
      </c>
      <c r="D11" s="63">
        <v>3.89635301861214E-3</v>
      </c>
      <c r="E11" s="63">
        <v>35.442178914895301</v>
      </c>
      <c r="F11" s="63">
        <v>1.34739257668488</v>
      </c>
      <c r="G11" s="63"/>
      <c r="H11" s="63">
        <v>18.891878722719323</v>
      </c>
      <c r="I11" s="63"/>
      <c r="J11" s="63">
        <v>18.610912131199036</v>
      </c>
      <c r="K11" s="63">
        <v>11.2866164797286</v>
      </c>
      <c r="L11" s="63">
        <v>1.1551288393404968</v>
      </c>
      <c r="M11" s="63"/>
      <c r="N11" s="63">
        <v>4.2180768593069846</v>
      </c>
      <c r="O11" s="63">
        <v>3.4965411523429704</v>
      </c>
      <c r="P11" s="63">
        <v>0.20805377416187237</v>
      </c>
      <c r="Q11" s="63"/>
      <c r="R11" s="63">
        <v>2.640890595270609</v>
      </c>
      <c r="S11" s="63">
        <v>2.1375627926947227</v>
      </c>
      <c r="T11" s="63">
        <v>3</v>
      </c>
      <c r="U11" s="63"/>
    </row>
    <row r="12" spans="1:65" x14ac:dyDescent="0.2">
      <c r="A12" s="71" t="s">
        <v>84</v>
      </c>
      <c r="B12" s="63">
        <v>9.1340230593517108E-3</v>
      </c>
      <c r="C12" s="63">
        <v>7.2466933856998299</v>
      </c>
      <c r="D12" s="63">
        <v>2.68647737039756E-4</v>
      </c>
      <c r="E12" s="63">
        <v>151.870029908986</v>
      </c>
      <c r="F12" s="63">
        <v>2.03933789632694</v>
      </c>
      <c r="G12" s="63"/>
      <c r="H12" s="63">
        <v>4.2433351922377502</v>
      </c>
      <c r="I12" s="63"/>
      <c r="J12" s="63">
        <v>41.749469800955112</v>
      </c>
      <c r="K12" s="63">
        <v>14.562608516919523</v>
      </c>
      <c r="L12" s="63">
        <v>0.36702014306886055</v>
      </c>
      <c r="M12" s="63"/>
      <c r="N12" s="63">
        <v>5.3836859710275906</v>
      </c>
      <c r="O12" s="63">
        <v>3.8641968952972561</v>
      </c>
      <c r="P12" s="63">
        <v>-1.4460688505979362</v>
      </c>
      <c r="Q12" s="63"/>
      <c r="R12" s="63">
        <v>2.6006046719089704</v>
      </c>
      <c r="S12" s="63">
        <v>3.5859289885795</v>
      </c>
      <c r="T12" s="63">
        <v>3</v>
      </c>
      <c r="U12" s="63"/>
    </row>
    <row r="13" spans="1:65" x14ac:dyDescent="0.2">
      <c r="A13" s="71" t="s">
        <v>85</v>
      </c>
      <c r="B13" s="63">
        <v>1.6287732295149699E-2</v>
      </c>
      <c r="C13" s="63">
        <v>6.5403515193919599</v>
      </c>
      <c r="D13" s="63">
        <v>6.3722893690546401E-4</v>
      </c>
      <c r="E13" s="63">
        <v>93.076916971844</v>
      </c>
      <c r="F13" s="63">
        <v>1.78813937734031</v>
      </c>
      <c r="G13" s="63"/>
      <c r="H13" s="63">
        <v>6.2972368112661572</v>
      </c>
      <c r="I13" s="63"/>
      <c r="J13" s="63">
        <v>20.446022869074081</v>
      </c>
      <c r="K13" s="63">
        <v>27.380804693172973</v>
      </c>
      <c r="L13" s="63">
        <v>0.96969491596921908</v>
      </c>
      <c r="M13" s="63"/>
      <c r="N13" s="63">
        <v>4.3537483343829617</v>
      </c>
      <c r="O13" s="63">
        <v>4.7750929414024847</v>
      </c>
      <c r="P13" s="63">
        <v>-4.4397174855243998E-2</v>
      </c>
      <c r="Q13" s="63"/>
      <c r="R13" s="63">
        <v>3.0281480336434012</v>
      </c>
      <c r="S13" s="63">
        <v>2.6692289829025699</v>
      </c>
      <c r="T13" s="63">
        <v>3</v>
      </c>
      <c r="U13" s="63"/>
    </row>
    <row r="14" spans="1:65" x14ac:dyDescent="0.2">
      <c r="A14" s="71" t="s">
        <v>86</v>
      </c>
      <c r="B14" s="63">
        <v>5.0238707767432701E-3</v>
      </c>
      <c r="C14" s="63">
        <v>8.0362547437027505</v>
      </c>
      <c r="D14" s="63">
        <v>1.10820678898749E-4</v>
      </c>
      <c r="E14" s="63">
        <v>262.51476231976602</v>
      </c>
      <c r="F14" s="63">
        <v>2.2989615399852501</v>
      </c>
      <c r="G14" s="63"/>
      <c r="H14" s="63">
        <v>3.3554169713367799</v>
      </c>
      <c r="I14" s="63"/>
      <c r="J14" s="63">
        <v>26.71589595428604</v>
      </c>
      <c r="K14" s="63">
        <v>44.131883154997396</v>
      </c>
      <c r="L14" s="63">
        <v>0.46539007635424096</v>
      </c>
      <c r="M14" s="63"/>
      <c r="N14" s="63">
        <v>4.7396264956202279</v>
      </c>
      <c r="O14" s="63">
        <v>5.4637494048663502</v>
      </c>
      <c r="P14" s="63">
        <v>-1.103487646815273</v>
      </c>
      <c r="Q14" s="63"/>
      <c r="R14" s="63">
        <v>3.0332960845571013</v>
      </c>
      <c r="S14" s="63">
        <v>3.6008086907018715</v>
      </c>
      <c r="T14" s="63">
        <v>3</v>
      </c>
      <c r="U14" s="63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</row>
    <row r="15" spans="1:65" x14ac:dyDescent="0.2">
      <c r="A15" s="71" t="s">
        <v>87</v>
      </c>
      <c r="B15" s="63">
        <v>4.03467498261776E-2</v>
      </c>
      <c r="C15" s="63">
        <v>5.6493328181142903</v>
      </c>
      <c r="D15" s="63">
        <v>2.6999202604802001E-3</v>
      </c>
      <c r="E15" s="63">
        <v>50.1901661921056</v>
      </c>
      <c r="F15" s="63">
        <v>1.39419144457037</v>
      </c>
      <c r="G15" s="63"/>
      <c r="H15" s="63">
        <v>5.4040519188028666</v>
      </c>
      <c r="I15" s="63"/>
      <c r="J15" s="63">
        <v>15.434060438692942</v>
      </c>
      <c r="K15" s="63">
        <v>15.983574316937608</v>
      </c>
      <c r="L15" s="63">
        <v>0.90906139718477541</v>
      </c>
      <c r="M15" s="63"/>
      <c r="N15" s="63">
        <v>3.9480457552491415</v>
      </c>
      <c r="O15" s="63">
        <v>3.9985181610194109</v>
      </c>
      <c r="P15" s="63">
        <v>-0.13755035885883421</v>
      </c>
      <c r="Q15" s="63"/>
      <c r="R15" s="63">
        <v>2.6030045191365727</v>
      </c>
      <c r="S15" s="63">
        <v>2.3735243090000941</v>
      </c>
      <c r="T15" s="63">
        <v>3</v>
      </c>
      <c r="U15" s="63"/>
    </row>
    <row r="16" spans="1:65" x14ac:dyDescent="0.2">
      <c r="A16" s="71" t="s">
        <v>88</v>
      </c>
      <c r="B16" s="63">
        <v>1.6287732295149699E-2</v>
      </c>
      <c r="C16" s="63">
        <v>6.8630144585414401</v>
      </c>
      <c r="D16" s="63">
        <v>7.1857642478601698E-4</v>
      </c>
      <c r="E16" s="63">
        <v>116.40542282783299</v>
      </c>
      <c r="F16" s="63">
        <v>1.78813937734031</v>
      </c>
      <c r="G16" s="63"/>
      <c r="H16" s="63">
        <v>3.0394651990354866</v>
      </c>
      <c r="I16" s="63"/>
      <c r="J16" s="63">
        <v>20.592139736504564</v>
      </c>
      <c r="K16" s="63">
        <v>23.478280761072874</v>
      </c>
      <c r="L16" s="63">
        <v>0.49152147799213791</v>
      </c>
      <c r="M16" s="63"/>
      <c r="N16" s="63">
        <v>4.3640218435973752</v>
      </c>
      <c r="O16" s="63">
        <v>4.5532548632890917</v>
      </c>
      <c r="P16" s="63">
        <v>-1.0246736355631452</v>
      </c>
      <c r="Q16" s="63"/>
      <c r="R16" s="63">
        <v>2.6308676904411072</v>
      </c>
      <c r="S16" s="63">
        <v>3.1672052465113638</v>
      </c>
      <c r="T16" s="63">
        <v>3</v>
      </c>
      <c r="U16" s="63"/>
    </row>
    <row r="17" spans="1:21" x14ac:dyDescent="0.2">
      <c r="A17" s="71" t="s">
        <v>89</v>
      </c>
      <c r="B17" s="63">
        <v>2.3236725651631499E-2</v>
      </c>
      <c r="C17" s="63">
        <v>6.5328182423022199</v>
      </c>
      <c r="D17" s="63">
        <v>1.19600793795162E-3</v>
      </c>
      <c r="E17" s="63">
        <v>92.592166751942102</v>
      </c>
      <c r="F17" s="63">
        <v>1.63382506955256</v>
      </c>
      <c r="G17" s="63"/>
      <c r="H17" s="63">
        <v>2.9523000011720661</v>
      </c>
      <c r="I17" s="63"/>
      <c r="J17" s="63">
        <v>17.718065178323293</v>
      </c>
      <c r="K17" s="63">
        <v>21.219358205655592</v>
      </c>
      <c r="L17" s="63">
        <v>0.49959454723468216</v>
      </c>
      <c r="M17" s="63"/>
      <c r="N17" s="63">
        <v>4.1471491643535856</v>
      </c>
      <c r="O17" s="63">
        <v>4.4073091164783884</v>
      </c>
      <c r="P17" s="63">
        <v>-1.001170363979148</v>
      </c>
      <c r="Q17" s="63"/>
      <c r="R17" s="63">
        <v>2.5177626389509418</v>
      </c>
      <c r="S17" s="63">
        <v>3.0502603019259409</v>
      </c>
      <c r="T17" s="63">
        <v>3</v>
      </c>
      <c r="U17" s="63"/>
    </row>
    <row r="18" spans="1:21" x14ac:dyDescent="0.2">
      <c r="A18" s="71" t="s">
        <v>90</v>
      </c>
      <c r="B18" s="63">
        <v>4.03467498261776E-2</v>
      </c>
      <c r="C18" s="63">
        <v>5.9320399504029098</v>
      </c>
      <c r="D18" s="63">
        <v>2.9666727813365901E-3</v>
      </c>
      <c r="E18" s="63">
        <v>61.055101919547702</v>
      </c>
      <c r="F18" s="63">
        <v>1.39419144457037</v>
      </c>
      <c r="G18" s="63"/>
      <c r="H18" s="63">
        <v>2.7594368205789035</v>
      </c>
      <c r="I18" s="63"/>
      <c r="J18" s="63">
        <v>15.989967791818133</v>
      </c>
      <c r="K18" s="63">
        <v>14.609624764938063</v>
      </c>
      <c r="L18" s="63">
        <v>0.5190786145759676</v>
      </c>
      <c r="M18" s="63"/>
      <c r="N18" s="63">
        <v>3.9990951277249289</v>
      </c>
      <c r="O18" s="63">
        <v>3.8688472191810663</v>
      </c>
      <c r="P18" s="63">
        <v>-0.94597504325998327</v>
      </c>
      <c r="Q18" s="63"/>
      <c r="R18" s="63">
        <v>2.3073224345486705</v>
      </c>
      <c r="S18" s="63">
        <v>2.8181908183721567</v>
      </c>
      <c r="T18" s="63">
        <v>3</v>
      </c>
      <c r="U18" s="63"/>
    </row>
    <row r="19" spans="1:21" x14ac:dyDescent="0.2">
      <c r="A19" s="71" t="s">
        <v>91</v>
      </c>
      <c r="B19" s="63">
        <v>4.7075624534269299E-2</v>
      </c>
      <c r="C19" s="63">
        <v>5.3690012366830597</v>
      </c>
      <c r="D19" s="63">
        <v>5.5383087687375697E-3</v>
      </c>
      <c r="E19" s="63">
        <v>41.326670635021301</v>
      </c>
      <c r="F19" s="63">
        <v>1.32720390965463</v>
      </c>
      <c r="G19" s="63"/>
      <c r="H19" s="63">
        <v>3.2862648135128967</v>
      </c>
      <c r="I19" s="63"/>
      <c r="J19" s="63">
        <v>11.59370904774932</v>
      </c>
      <c r="K19" s="63">
        <v>11.163725599765767</v>
      </c>
      <c r="L19" s="63">
        <v>3.4567234474292681</v>
      </c>
      <c r="M19" s="63"/>
      <c r="N19" s="63">
        <v>3.5352702806239673</v>
      </c>
      <c r="O19" s="63">
        <v>3.4807466639308218</v>
      </c>
      <c r="P19" s="63">
        <v>1.7894051864808429</v>
      </c>
      <c r="Q19" s="63"/>
      <c r="R19" s="63">
        <v>2.9351407103452107</v>
      </c>
      <c r="S19" s="63">
        <v>0.99261050980628507</v>
      </c>
      <c r="T19" s="63">
        <v>3</v>
      </c>
      <c r="U19" s="63"/>
    </row>
    <row r="20" spans="1:21" x14ac:dyDescent="0.2">
      <c r="A20" s="71" t="s">
        <v>92</v>
      </c>
      <c r="B20" s="63">
        <v>3.6286206103886498E-2</v>
      </c>
      <c r="C20" s="63">
        <v>6.1475197904513896</v>
      </c>
      <c r="D20" s="63">
        <v>2.1344827119933198E-3</v>
      </c>
      <c r="E20" s="63">
        <v>70.890470025008398</v>
      </c>
      <c r="F20" s="63">
        <v>1.4402584369876399</v>
      </c>
      <c r="G20" s="63"/>
      <c r="H20" s="63">
        <v>2.8742580461522729</v>
      </c>
      <c r="I20" s="63"/>
      <c r="J20" s="63">
        <v>12.554114350339422</v>
      </c>
      <c r="K20" s="63">
        <v>21.721595840804333</v>
      </c>
      <c r="L20" s="63">
        <v>0.50719424621712195</v>
      </c>
      <c r="M20" s="63"/>
      <c r="N20" s="63">
        <v>3.6500883499052432</v>
      </c>
      <c r="O20" s="63">
        <v>4.4410581937496811</v>
      </c>
      <c r="P20" s="63">
        <v>-0.97938971573714928</v>
      </c>
      <c r="Q20" s="63"/>
      <c r="R20" s="63">
        <v>2.370585609305925</v>
      </c>
      <c r="S20" s="63">
        <v>2.9279957876106839</v>
      </c>
      <c r="T20" s="63">
        <v>3</v>
      </c>
      <c r="U20" s="63"/>
    </row>
    <row r="21" spans="1:21" x14ac:dyDescent="0.2">
      <c r="A21" s="71" t="s">
        <v>93</v>
      </c>
      <c r="B21" s="63">
        <v>4.49373464045809E-2</v>
      </c>
      <c r="C21" s="63">
        <v>5.6537940583771098</v>
      </c>
      <c r="D21" s="63">
        <v>4.4355452613454097E-3</v>
      </c>
      <c r="E21" s="63">
        <v>50.345609261914703</v>
      </c>
      <c r="F21" s="63">
        <v>1.34739257668488</v>
      </c>
      <c r="G21" s="63"/>
      <c r="H21" s="63">
        <v>2.71359371320424</v>
      </c>
      <c r="I21" s="63"/>
      <c r="J21" s="63">
        <v>12.19446617465737</v>
      </c>
      <c r="K21" s="63">
        <v>15.892786248964146</v>
      </c>
      <c r="L21" s="63">
        <v>0.5240777839031765</v>
      </c>
      <c r="M21" s="63"/>
      <c r="N21" s="63">
        <v>3.6081546989393551</v>
      </c>
      <c r="O21" s="63">
        <v>3.9903001682952861</v>
      </c>
      <c r="P21" s="63">
        <v>-0.93214714166814716</v>
      </c>
      <c r="Q21" s="63"/>
      <c r="R21" s="63">
        <v>2.2221025751888317</v>
      </c>
      <c r="S21" s="63">
        <v>2.7383347580521566</v>
      </c>
      <c r="T21" s="63">
        <v>3</v>
      </c>
      <c r="U21" s="63"/>
    </row>
    <row r="22" spans="1:21" x14ac:dyDescent="0.2">
      <c r="A22" s="71" t="s">
        <v>94</v>
      </c>
      <c r="B22" s="63">
        <v>4.49373464045809E-2</v>
      </c>
      <c r="C22" s="63">
        <v>5.6136540473393097</v>
      </c>
      <c r="D22" s="63">
        <v>4.6259033063539203E-3</v>
      </c>
      <c r="E22" s="63">
        <v>48.964153812759697</v>
      </c>
      <c r="F22" s="63">
        <v>1.34739257668488</v>
      </c>
      <c r="G22" s="63"/>
      <c r="H22" s="63">
        <v>2.7873908833769967</v>
      </c>
      <c r="I22" s="63"/>
      <c r="J22" s="63">
        <v>4.9268918060534812</v>
      </c>
      <c r="K22" s="63">
        <v>23.422482488523446</v>
      </c>
      <c r="L22" s="63">
        <v>1.3213046173647769</v>
      </c>
      <c r="M22" s="63"/>
      <c r="N22" s="63">
        <v>2.3006777905898264</v>
      </c>
      <c r="O22" s="63">
        <v>4.5498220863575556</v>
      </c>
      <c r="P22" s="63">
        <v>0.4019631079922385</v>
      </c>
      <c r="Q22" s="63"/>
      <c r="R22" s="63">
        <v>2.4174876616465402</v>
      </c>
      <c r="S22" s="63">
        <v>2.0763951780871719</v>
      </c>
      <c r="T22" s="63">
        <v>3</v>
      </c>
      <c r="U22" s="63"/>
    </row>
    <row r="23" spans="1:21" x14ac:dyDescent="0.2">
      <c r="A23" s="71" t="s">
        <v>95</v>
      </c>
      <c r="B23" s="63">
        <v>4.4973327400535001E-2</v>
      </c>
      <c r="C23" s="63">
        <v>-5.4600992867118201</v>
      </c>
      <c r="D23" s="63">
        <v>4.9602934632942998E-3</v>
      </c>
      <c r="E23" s="63">
        <v>2.2716757155191E-2</v>
      </c>
      <c r="F23" s="63">
        <v>1.34704497949382</v>
      </c>
      <c r="G23" s="63" t="s">
        <v>215</v>
      </c>
      <c r="H23" s="63">
        <v>15.611926959908791</v>
      </c>
      <c r="I23" s="63"/>
      <c r="J23" s="63">
        <v>0.11434788663994874</v>
      </c>
      <c r="K23" s="63">
        <v>6.4053592011286367E-2</v>
      </c>
      <c r="L23" s="63">
        <v>0.15328121841759632</v>
      </c>
      <c r="M23" s="63"/>
      <c r="N23" s="63">
        <v>-3.1284983925592056</v>
      </c>
      <c r="O23" s="63">
        <v>-3.9645767131724661</v>
      </c>
      <c r="P23" s="63">
        <v>-2.7057471608115553</v>
      </c>
      <c r="Q23" s="63"/>
      <c r="R23" s="63">
        <v>-3.2662740888477422</v>
      </c>
      <c r="S23" s="63">
        <v>0.64062435743588397</v>
      </c>
      <c r="T23" s="63">
        <v>3</v>
      </c>
      <c r="U23" s="63"/>
    </row>
    <row r="24" spans="1:21" x14ac:dyDescent="0.2">
      <c r="A24" s="71" t="s">
        <v>96</v>
      </c>
      <c r="B24" s="63">
        <v>4.49373464045809E-2</v>
      </c>
      <c r="C24" s="63">
        <v>-5.6435642186888799</v>
      </c>
      <c r="D24" s="63">
        <v>3.9659508650241003E-3</v>
      </c>
      <c r="E24" s="63">
        <v>2.00040479882992E-2</v>
      </c>
      <c r="F24" s="63">
        <v>1.34739257668488</v>
      </c>
      <c r="G24" s="63"/>
      <c r="H24" s="63">
        <v>14.996814329956573</v>
      </c>
      <c r="I24" s="63"/>
      <c r="J24" s="63">
        <v>0.11810947418288062</v>
      </c>
      <c r="K24" s="63">
        <v>6.6680828207792836E-2</v>
      </c>
      <c r="L24" s="63">
        <v>8.5745143413927541E-2</v>
      </c>
      <c r="M24" s="63"/>
      <c r="N24" s="63">
        <v>-3.081803399344178</v>
      </c>
      <c r="O24" s="63">
        <v>-3.9065841663763821</v>
      </c>
      <c r="P24" s="63">
        <v>-3.5438012301051818</v>
      </c>
      <c r="Q24" s="63"/>
      <c r="R24" s="63">
        <v>-3.5107295986085805</v>
      </c>
      <c r="S24" s="63">
        <v>0.41338375394292282</v>
      </c>
      <c r="T24" s="63">
        <v>3</v>
      </c>
      <c r="U24" s="63"/>
    </row>
    <row r="25" spans="1:21" x14ac:dyDescent="0.2">
      <c r="A25" s="71" t="s">
        <v>97</v>
      </c>
      <c r="B25" s="63">
        <v>3.8157649370838001E-4</v>
      </c>
      <c r="C25" s="63">
        <v>-10.0004050760721</v>
      </c>
      <c r="D25" s="63">
        <v>5.6114190251232298E-6</v>
      </c>
      <c r="E25" s="63">
        <v>9.7628834187204398E-4</v>
      </c>
      <c r="F25" s="63">
        <v>3.4184183870265801</v>
      </c>
      <c r="G25" s="63"/>
      <c r="H25" s="63">
        <v>87.475896006363868</v>
      </c>
      <c r="I25" s="63"/>
      <c r="J25" s="63">
        <v>2.9022636785376213E-2</v>
      </c>
      <c r="K25" s="63">
        <v>1.1431720572799278E-2</v>
      </c>
      <c r="L25" s="63">
        <v>1.7735693796263056E-2</v>
      </c>
      <c r="M25" s="63"/>
      <c r="N25" s="63">
        <v>-5.1066775916527849</v>
      </c>
      <c r="O25" s="63">
        <v>-6.4508136318011005</v>
      </c>
      <c r="P25" s="63">
        <v>-5.8172004221263656</v>
      </c>
      <c r="Q25" s="63"/>
      <c r="R25" s="63">
        <v>-5.7915638818600828</v>
      </c>
      <c r="S25" s="63">
        <v>0.67243464199431091</v>
      </c>
      <c r="T25" s="63">
        <v>3</v>
      </c>
      <c r="U25" s="63"/>
    </row>
    <row r="26" spans="1:21" x14ac:dyDescent="0.2">
      <c r="A26" s="9"/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/>
    </row>
    <row r="27" spans="1:21" x14ac:dyDescent="0.2">
      <c r="A27" s="9"/>
      <c r="B27" s="20"/>
    </row>
    <row r="28" spans="1:21" x14ac:dyDescent="0.2">
      <c r="A28" s="9"/>
      <c r="B28" s="20"/>
    </row>
  </sheetData>
  <mergeCells count="16">
    <mergeCell ref="AT2:AV2"/>
    <mergeCell ref="AX2:AZ2"/>
    <mergeCell ref="BB2:BD2"/>
    <mergeCell ref="BF2:BH2"/>
    <mergeCell ref="BJ2:BL2"/>
    <mergeCell ref="AP2:AR2"/>
    <mergeCell ref="B2:D2"/>
    <mergeCell ref="F2:H2"/>
    <mergeCell ref="J2:L2"/>
    <mergeCell ref="N2:P2"/>
    <mergeCell ref="R2:T2"/>
    <mergeCell ref="V2:X2"/>
    <mergeCell ref="Z2:AB2"/>
    <mergeCell ref="AD2:AF2"/>
    <mergeCell ref="AH2:AJ2"/>
    <mergeCell ref="AL2:AN2"/>
  </mergeCells>
  <phoneticPr fontId="2" type="noConversion"/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84258-FEB1-4CFE-89F9-34C46F150978}">
  <dimension ref="A1:K805"/>
  <sheetViews>
    <sheetView workbookViewId="0"/>
  </sheetViews>
  <sheetFormatPr baseColWidth="10" defaultColWidth="8.83203125" defaultRowHeight="15" x14ac:dyDescent="0.2"/>
  <cols>
    <col min="1" max="1" width="95.33203125" bestFit="1" customWidth="1"/>
    <col min="2" max="2" width="14.5" bestFit="1" customWidth="1"/>
    <col min="3" max="5" width="11.6640625" bestFit="1" customWidth="1"/>
    <col min="6" max="8" width="7.83203125" bestFit="1" customWidth="1"/>
    <col min="9" max="11" width="8" bestFit="1" customWidth="1"/>
  </cols>
  <sheetData>
    <row r="1" spans="1:11" x14ac:dyDescent="0.2">
      <c r="A1" s="71" t="s">
        <v>216</v>
      </c>
      <c r="B1" s="71" t="s">
        <v>217</v>
      </c>
      <c r="C1" s="71" t="s">
        <v>218</v>
      </c>
      <c r="D1" s="71" t="s">
        <v>219</v>
      </c>
      <c r="E1" s="71" t="s">
        <v>220</v>
      </c>
      <c r="F1" s="71" t="s">
        <v>221</v>
      </c>
      <c r="G1" s="71" t="s">
        <v>222</v>
      </c>
      <c r="H1" s="71" t="s">
        <v>223</v>
      </c>
      <c r="I1" s="71" t="s">
        <v>224</v>
      </c>
      <c r="J1" s="71" t="s">
        <v>225</v>
      </c>
      <c r="K1" s="71" t="s">
        <v>226</v>
      </c>
    </row>
    <row r="2" spans="1:11" x14ac:dyDescent="0.2">
      <c r="A2" s="71" t="s">
        <v>227</v>
      </c>
      <c r="B2" s="71" t="s">
        <v>228</v>
      </c>
      <c r="C2" s="71">
        <v>811.9</v>
      </c>
      <c r="D2" s="71">
        <v>3608.92</v>
      </c>
      <c r="E2" s="71">
        <v>39.72</v>
      </c>
      <c r="F2" s="71">
        <v>121.77</v>
      </c>
      <c r="G2" s="71">
        <v>35.89</v>
      </c>
      <c r="H2" s="71">
        <v>48.46</v>
      </c>
      <c r="I2" s="71">
        <v>518.36</v>
      </c>
      <c r="J2" s="71">
        <v>121.95</v>
      </c>
      <c r="K2" s="71">
        <v>353.65</v>
      </c>
    </row>
    <row r="3" spans="1:11" x14ac:dyDescent="0.2">
      <c r="A3" s="71" t="s">
        <v>229</v>
      </c>
      <c r="B3" s="71" t="s">
        <v>230</v>
      </c>
      <c r="C3" s="71">
        <v>745.01</v>
      </c>
      <c r="D3" s="71">
        <v>4626.72</v>
      </c>
      <c r="E3" s="71">
        <v>69.319999999999993</v>
      </c>
      <c r="F3" s="71">
        <v>103.86</v>
      </c>
      <c r="G3" s="71">
        <v>37.93</v>
      </c>
      <c r="H3" s="71">
        <v>78.98</v>
      </c>
      <c r="I3" s="71">
        <v>455.91</v>
      </c>
      <c r="J3" s="71">
        <v>143.59</v>
      </c>
      <c r="K3" s="71">
        <v>384.72</v>
      </c>
    </row>
    <row r="4" spans="1:11" x14ac:dyDescent="0.2">
      <c r="A4" s="71" t="s">
        <v>231</v>
      </c>
      <c r="B4" s="71" t="s">
        <v>232</v>
      </c>
      <c r="C4" s="71">
        <v>675.09</v>
      </c>
      <c r="D4" s="71">
        <v>1793.76</v>
      </c>
      <c r="E4" s="71">
        <v>119.64</v>
      </c>
      <c r="F4" s="71">
        <v>171.92</v>
      </c>
      <c r="G4" s="71">
        <v>219.56</v>
      </c>
      <c r="H4" s="71">
        <v>104.2</v>
      </c>
      <c r="I4" s="71">
        <v>184.37</v>
      </c>
      <c r="J4" s="71">
        <v>312.2</v>
      </c>
      <c r="K4" s="71">
        <v>223.89</v>
      </c>
    </row>
    <row r="5" spans="1:11" x14ac:dyDescent="0.2">
      <c r="A5" s="71" t="s">
        <v>233</v>
      </c>
      <c r="B5" s="71" t="s">
        <v>234</v>
      </c>
      <c r="C5" s="71">
        <v>479.5</v>
      </c>
      <c r="D5" s="71">
        <v>1047.01</v>
      </c>
      <c r="E5" s="71">
        <v>34.79</v>
      </c>
      <c r="F5" s="71">
        <v>115.5</v>
      </c>
      <c r="G5" s="71">
        <v>13.44</v>
      </c>
      <c r="H5" s="71">
        <v>1.33</v>
      </c>
      <c r="I5" s="71">
        <v>522.14</v>
      </c>
      <c r="J5" s="71">
        <v>310.39999999999998</v>
      </c>
      <c r="K5" s="71">
        <v>278.72000000000003</v>
      </c>
    </row>
    <row r="6" spans="1:11" x14ac:dyDescent="0.2">
      <c r="A6" s="71" t="s">
        <v>235</v>
      </c>
      <c r="B6" s="71" t="s">
        <v>236</v>
      </c>
      <c r="C6" s="71">
        <v>448.09</v>
      </c>
      <c r="D6" s="71">
        <v>2483.16</v>
      </c>
      <c r="E6" s="71">
        <v>3.21</v>
      </c>
      <c r="F6" s="71">
        <v>46.55</v>
      </c>
      <c r="G6" s="71">
        <v>17.52</v>
      </c>
      <c r="H6" s="71">
        <v>21.92</v>
      </c>
      <c r="I6" s="71">
        <v>153.13999999999999</v>
      </c>
      <c r="J6" s="71">
        <v>104.82</v>
      </c>
      <c r="K6" s="71">
        <v>264.10000000000002</v>
      </c>
    </row>
    <row r="7" spans="1:11" x14ac:dyDescent="0.2">
      <c r="A7" s="71" t="s">
        <v>82</v>
      </c>
      <c r="B7" s="71" t="s">
        <v>237</v>
      </c>
      <c r="C7" s="71">
        <v>397.42</v>
      </c>
      <c r="D7" s="71">
        <v>2708.09</v>
      </c>
      <c r="E7" s="71">
        <v>1</v>
      </c>
      <c r="F7" s="71">
        <v>1</v>
      </c>
      <c r="G7" s="71">
        <v>1.02</v>
      </c>
      <c r="H7" s="71">
        <v>1.33</v>
      </c>
      <c r="I7" s="71">
        <v>46.23</v>
      </c>
      <c r="J7" s="71">
        <v>1</v>
      </c>
      <c r="K7" s="71">
        <v>69.459999999999994</v>
      </c>
    </row>
    <row r="8" spans="1:11" x14ac:dyDescent="0.2">
      <c r="A8" s="71" t="s">
        <v>238</v>
      </c>
      <c r="B8" s="71" t="s">
        <v>239</v>
      </c>
      <c r="C8" s="71">
        <v>394.38</v>
      </c>
      <c r="D8" s="71">
        <v>1457.5</v>
      </c>
      <c r="E8" s="71">
        <v>38.729999999999997</v>
      </c>
      <c r="F8" s="71">
        <v>78.790000000000006</v>
      </c>
      <c r="G8" s="71">
        <v>14.46</v>
      </c>
      <c r="H8" s="71">
        <v>17.93</v>
      </c>
      <c r="I8" s="71">
        <v>178.69</v>
      </c>
      <c r="J8" s="71">
        <v>193.18</v>
      </c>
      <c r="K8" s="71">
        <v>225.72</v>
      </c>
    </row>
    <row r="9" spans="1:11" x14ac:dyDescent="0.2">
      <c r="A9" s="71" t="s">
        <v>83</v>
      </c>
      <c r="B9" s="71" t="s">
        <v>240</v>
      </c>
      <c r="C9" s="71">
        <v>269.73</v>
      </c>
      <c r="D9" s="71">
        <v>1045.8800000000001</v>
      </c>
      <c r="E9" s="71">
        <v>19</v>
      </c>
      <c r="F9" s="71">
        <v>20.58</v>
      </c>
      <c r="G9" s="71">
        <v>8.34</v>
      </c>
      <c r="H9" s="71">
        <v>3.34</v>
      </c>
      <c r="I9" s="71">
        <v>112.46</v>
      </c>
      <c r="J9" s="71">
        <v>71.459999999999994</v>
      </c>
      <c r="K9" s="71">
        <v>178.2</v>
      </c>
    </row>
    <row r="10" spans="1:11" x14ac:dyDescent="0.2">
      <c r="A10" s="71" t="s">
        <v>241</v>
      </c>
      <c r="B10" s="71" t="s">
        <v>242</v>
      </c>
      <c r="C10" s="71">
        <v>194.74</v>
      </c>
      <c r="D10" s="71">
        <v>200.16</v>
      </c>
      <c r="E10" s="71">
        <v>205.48</v>
      </c>
      <c r="F10" s="71">
        <v>75.2</v>
      </c>
      <c r="G10" s="71">
        <v>86.91</v>
      </c>
      <c r="H10" s="71">
        <v>56.42</v>
      </c>
      <c r="I10" s="71">
        <v>96.37</v>
      </c>
      <c r="J10" s="71">
        <v>133.66999999999999</v>
      </c>
      <c r="K10" s="71">
        <v>83.17</v>
      </c>
    </row>
    <row r="11" spans="1:11" x14ac:dyDescent="0.2">
      <c r="A11" s="71" t="s">
        <v>243</v>
      </c>
      <c r="B11" s="71" t="s">
        <v>244</v>
      </c>
      <c r="C11" s="71">
        <v>154.21</v>
      </c>
      <c r="D11" s="71">
        <v>65.2</v>
      </c>
      <c r="E11" s="71">
        <v>199.56</v>
      </c>
      <c r="F11" s="71">
        <v>125.36</v>
      </c>
      <c r="G11" s="71">
        <v>168.54</v>
      </c>
      <c r="H11" s="71">
        <v>108.18</v>
      </c>
      <c r="I11" s="71">
        <v>114.35</v>
      </c>
      <c r="J11" s="71">
        <v>127.36</v>
      </c>
      <c r="K11" s="71">
        <v>108.76</v>
      </c>
    </row>
    <row r="12" spans="1:11" x14ac:dyDescent="0.2">
      <c r="A12" s="71" t="s">
        <v>84</v>
      </c>
      <c r="B12" s="71" t="s">
        <v>245</v>
      </c>
      <c r="C12" s="71">
        <v>139</v>
      </c>
      <c r="D12" s="71">
        <v>301.37</v>
      </c>
      <c r="E12" s="71">
        <v>1</v>
      </c>
      <c r="F12" s="71">
        <v>1.77</v>
      </c>
      <c r="G12" s="71">
        <v>1.02</v>
      </c>
      <c r="H12" s="71">
        <v>3.34</v>
      </c>
      <c r="I12" s="71">
        <v>71.78</v>
      </c>
      <c r="J12" s="71">
        <v>8.34</v>
      </c>
      <c r="K12" s="71">
        <v>64.900000000000006</v>
      </c>
    </row>
    <row r="13" spans="1:11" x14ac:dyDescent="0.2">
      <c r="A13" s="71" t="s">
        <v>246</v>
      </c>
      <c r="B13" s="71" t="s">
        <v>247</v>
      </c>
      <c r="C13" s="71">
        <v>134.94999999999999</v>
      </c>
      <c r="D13" s="71">
        <v>800.71</v>
      </c>
      <c r="E13" s="71">
        <v>19.989999999999998</v>
      </c>
      <c r="F13" s="71">
        <v>85.06</v>
      </c>
      <c r="G13" s="71">
        <v>128.74</v>
      </c>
      <c r="H13" s="71">
        <v>53.77</v>
      </c>
      <c r="I13" s="71">
        <v>32.04</v>
      </c>
      <c r="J13" s="71">
        <v>78.67</v>
      </c>
      <c r="K13" s="71">
        <v>153.53</v>
      </c>
    </row>
    <row r="14" spans="1:11" x14ac:dyDescent="0.2">
      <c r="A14" s="71" t="s">
        <v>248</v>
      </c>
      <c r="B14" s="71" t="s">
        <v>249</v>
      </c>
      <c r="C14" s="71">
        <v>114.68</v>
      </c>
      <c r="D14" s="71">
        <v>145.05000000000001</v>
      </c>
      <c r="E14" s="71">
        <v>172.92</v>
      </c>
      <c r="F14" s="71">
        <v>123.56</v>
      </c>
      <c r="G14" s="71">
        <v>145.07</v>
      </c>
      <c r="H14" s="71">
        <v>120.12</v>
      </c>
      <c r="I14" s="71">
        <v>73.67</v>
      </c>
      <c r="J14" s="71">
        <v>149.9</v>
      </c>
      <c r="K14" s="71">
        <v>98.7</v>
      </c>
    </row>
    <row r="15" spans="1:11" x14ac:dyDescent="0.2">
      <c r="A15" s="71" t="s">
        <v>85</v>
      </c>
      <c r="B15" s="71" t="s">
        <v>250</v>
      </c>
      <c r="C15" s="71">
        <v>99.48</v>
      </c>
      <c r="D15" s="71">
        <v>802.96</v>
      </c>
      <c r="E15" s="71">
        <v>5.19</v>
      </c>
      <c r="F15" s="71">
        <v>6.25</v>
      </c>
      <c r="G15" s="71">
        <v>1.02</v>
      </c>
      <c r="H15" s="71">
        <v>1.33</v>
      </c>
      <c r="I15" s="71">
        <v>35.82</v>
      </c>
      <c r="J15" s="71">
        <v>13.75</v>
      </c>
      <c r="K15" s="71">
        <v>31.09</v>
      </c>
    </row>
    <row r="16" spans="1:11" x14ac:dyDescent="0.2">
      <c r="A16" s="71" t="s">
        <v>251</v>
      </c>
      <c r="B16" s="71" t="s">
        <v>252</v>
      </c>
      <c r="C16" s="71">
        <v>72.12</v>
      </c>
      <c r="D16" s="71">
        <v>213.65</v>
      </c>
      <c r="E16" s="71">
        <v>14.07</v>
      </c>
      <c r="F16" s="71">
        <v>11.62</v>
      </c>
      <c r="G16" s="71">
        <v>8.34</v>
      </c>
      <c r="H16" s="71">
        <v>8.64</v>
      </c>
      <c r="I16" s="71">
        <v>57.58</v>
      </c>
      <c r="J16" s="71">
        <v>26.37</v>
      </c>
      <c r="K16" s="71">
        <v>56.67</v>
      </c>
    </row>
    <row r="17" spans="1:11" x14ac:dyDescent="0.2">
      <c r="A17" s="71" t="s">
        <v>86</v>
      </c>
      <c r="B17" s="71" t="s">
        <v>253</v>
      </c>
      <c r="C17" s="71">
        <v>69.08</v>
      </c>
      <c r="D17" s="71">
        <v>672.5</v>
      </c>
      <c r="E17" s="71">
        <v>1</v>
      </c>
      <c r="F17" s="71">
        <v>1</v>
      </c>
      <c r="G17" s="71">
        <v>1.02</v>
      </c>
      <c r="H17" s="71">
        <v>1.33</v>
      </c>
      <c r="I17" s="71">
        <v>29.2</v>
      </c>
      <c r="J17" s="71">
        <v>15.55</v>
      </c>
      <c r="K17" s="71">
        <v>59.41</v>
      </c>
    </row>
    <row r="18" spans="1:11" x14ac:dyDescent="0.2">
      <c r="A18" s="71" t="s">
        <v>254</v>
      </c>
      <c r="B18" s="71" t="s">
        <v>255</v>
      </c>
      <c r="C18" s="71">
        <v>66.040000000000006</v>
      </c>
      <c r="D18" s="71">
        <v>73.069999999999993</v>
      </c>
      <c r="E18" s="71">
        <v>123.59</v>
      </c>
      <c r="F18" s="71">
        <v>85.06</v>
      </c>
      <c r="G18" s="71">
        <v>90.99</v>
      </c>
      <c r="H18" s="71">
        <v>49.78</v>
      </c>
      <c r="I18" s="71">
        <v>50.96</v>
      </c>
      <c r="J18" s="71">
        <v>57.93</v>
      </c>
      <c r="K18" s="71">
        <v>53.02</v>
      </c>
    </row>
    <row r="19" spans="1:11" x14ac:dyDescent="0.2">
      <c r="A19" s="71" t="s">
        <v>87</v>
      </c>
      <c r="B19" s="71" t="s">
        <v>256</v>
      </c>
      <c r="C19" s="71">
        <v>65.03</v>
      </c>
      <c r="D19" s="71">
        <v>391.34</v>
      </c>
      <c r="E19" s="71">
        <v>4.2</v>
      </c>
      <c r="F19" s="71">
        <v>5.35</v>
      </c>
      <c r="G19" s="71">
        <v>1.02</v>
      </c>
      <c r="H19" s="71">
        <v>1.33</v>
      </c>
      <c r="I19" s="71">
        <v>93.54</v>
      </c>
      <c r="J19" s="71">
        <v>20.96</v>
      </c>
      <c r="K19" s="71">
        <v>24.69</v>
      </c>
    </row>
    <row r="20" spans="1:11" x14ac:dyDescent="0.2">
      <c r="A20" s="71" t="s">
        <v>88</v>
      </c>
      <c r="B20" s="71" t="s">
        <v>257</v>
      </c>
      <c r="C20" s="71">
        <v>49.83</v>
      </c>
      <c r="D20" s="71">
        <v>314.87</v>
      </c>
      <c r="E20" s="71">
        <v>1</v>
      </c>
      <c r="F20" s="71">
        <v>1</v>
      </c>
      <c r="G20" s="71">
        <v>1.02</v>
      </c>
      <c r="H20" s="71">
        <v>1.33</v>
      </c>
      <c r="I20" s="71">
        <v>22.58</v>
      </c>
      <c r="J20" s="71">
        <v>1</v>
      </c>
      <c r="K20" s="71">
        <v>14.64</v>
      </c>
    </row>
    <row r="21" spans="1:11" x14ac:dyDescent="0.2">
      <c r="A21" s="71" t="s">
        <v>258</v>
      </c>
      <c r="B21" s="71" t="s">
        <v>259</v>
      </c>
      <c r="C21" s="71">
        <v>42.73</v>
      </c>
      <c r="D21" s="71">
        <v>62.95</v>
      </c>
      <c r="E21" s="71">
        <v>64.39</v>
      </c>
      <c r="F21" s="71">
        <v>43.86</v>
      </c>
      <c r="G21" s="71">
        <v>62.42</v>
      </c>
      <c r="H21" s="71">
        <v>52.44</v>
      </c>
      <c r="I21" s="71">
        <v>29.2</v>
      </c>
      <c r="J21" s="71">
        <v>46.21</v>
      </c>
      <c r="K21" s="71">
        <v>66.72</v>
      </c>
    </row>
    <row r="22" spans="1:11" x14ac:dyDescent="0.2">
      <c r="A22" s="71" t="s">
        <v>260</v>
      </c>
      <c r="B22" s="71" t="s">
        <v>261</v>
      </c>
      <c r="C22" s="71">
        <v>41.72</v>
      </c>
      <c r="D22" s="71">
        <v>208.03</v>
      </c>
      <c r="E22" s="71">
        <v>1</v>
      </c>
      <c r="F22" s="71">
        <v>1</v>
      </c>
      <c r="G22" s="71">
        <v>7.32</v>
      </c>
      <c r="H22" s="71">
        <v>1.33</v>
      </c>
      <c r="I22" s="71">
        <v>7.44</v>
      </c>
      <c r="J22" s="71">
        <v>2.93</v>
      </c>
      <c r="K22" s="71">
        <v>21.95</v>
      </c>
    </row>
    <row r="23" spans="1:11" x14ac:dyDescent="0.2">
      <c r="A23" s="71" t="s">
        <v>89</v>
      </c>
      <c r="B23" s="71" t="s">
        <v>262</v>
      </c>
      <c r="C23" s="71">
        <v>41.72</v>
      </c>
      <c r="D23" s="71">
        <v>272.13</v>
      </c>
      <c r="E23" s="71">
        <v>1</v>
      </c>
      <c r="F23" s="71">
        <v>1</v>
      </c>
      <c r="G23" s="71">
        <v>1.02</v>
      </c>
      <c r="H23" s="71">
        <v>1.33</v>
      </c>
      <c r="I23" s="71">
        <v>13.11</v>
      </c>
      <c r="J23" s="71">
        <v>1</v>
      </c>
      <c r="K23" s="71">
        <v>14.64</v>
      </c>
    </row>
    <row r="24" spans="1:11" x14ac:dyDescent="0.2">
      <c r="A24" s="71" t="s">
        <v>263</v>
      </c>
      <c r="B24" s="71" t="s">
        <v>264</v>
      </c>
      <c r="C24" s="71">
        <v>35.64</v>
      </c>
      <c r="D24" s="71">
        <v>212.53</v>
      </c>
      <c r="E24" s="71">
        <v>1</v>
      </c>
      <c r="F24" s="71">
        <v>3.56</v>
      </c>
      <c r="G24" s="71">
        <v>13.44</v>
      </c>
      <c r="H24" s="71">
        <v>1.33</v>
      </c>
      <c r="I24" s="71">
        <v>5.54</v>
      </c>
      <c r="J24" s="71">
        <v>11.04</v>
      </c>
      <c r="K24" s="71">
        <v>18.29</v>
      </c>
    </row>
    <row r="25" spans="1:11" x14ac:dyDescent="0.2">
      <c r="A25" s="71" t="s">
        <v>90</v>
      </c>
      <c r="B25" s="71" t="s">
        <v>265</v>
      </c>
      <c r="C25" s="71">
        <v>35.64</v>
      </c>
      <c r="D25" s="71">
        <v>174.29</v>
      </c>
      <c r="E25" s="71">
        <v>1</v>
      </c>
      <c r="F25" s="71">
        <v>1</v>
      </c>
      <c r="G25" s="71">
        <v>1.02</v>
      </c>
      <c r="H25" s="71">
        <v>1.33</v>
      </c>
      <c r="I25" s="71">
        <v>16.899999999999999</v>
      </c>
      <c r="J25" s="71">
        <v>1</v>
      </c>
      <c r="K25" s="71">
        <v>14.64</v>
      </c>
    </row>
    <row r="26" spans="1:11" x14ac:dyDescent="0.2">
      <c r="A26" s="71" t="s">
        <v>266</v>
      </c>
      <c r="B26" s="71" t="s">
        <v>267</v>
      </c>
      <c r="C26" s="71">
        <v>35.64</v>
      </c>
      <c r="D26" s="71">
        <v>323.87</v>
      </c>
      <c r="E26" s="71">
        <v>1</v>
      </c>
      <c r="F26" s="71">
        <v>16.100000000000001</v>
      </c>
      <c r="G26" s="71">
        <v>55.28</v>
      </c>
      <c r="H26" s="71">
        <v>1.33</v>
      </c>
      <c r="I26" s="71">
        <v>1</v>
      </c>
      <c r="J26" s="71">
        <v>7.44</v>
      </c>
      <c r="K26" s="71">
        <v>66.72</v>
      </c>
    </row>
    <row r="27" spans="1:11" x14ac:dyDescent="0.2">
      <c r="A27" s="71" t="s">
        <v>268</v>
      </c>
      <c r="B27" s="71" t="s">
        <v>269</v>
      </c>
      <c r="C27" s="71">
        <v>32.6</v>
      </c>
      <c r="D27" s="71">
        <v>66.33</v>
      </c>
      <c r="E27" s="71">
        <v>25.91</v>
      </c>
      <c r="F27" s="71">
        <v>15.2</v>
      </c>
      <c r="G27" s="71">
        <v>25.69</v>
      </c>
      <c r="H27" s="71">
        <v>21.92</v>
      </c>
      <c r="I27" s="71">
        <v>13.11</v>
      </c>
      <c r="J27" s="71">
        <v>31.78</v>
      </c>
      <c r="K27" s="71">
        <v>35.65</v>
      </c>
    </row>
    <row r="28" spans="1:11" x14ac:dyDescent="0.2">
      <c r="A28" s="71" t="s">
        <v>270</v>
      </c>
      <c r="B28" s="71" t="s">
        <v>271</v>
      </c>
      <c r="C28" s="71">
        <v>31.58</v>
      </c>
      <c r="D28" s="71">
        <v>110.19</v>
      </c>
      <c r="E28" s="71">
        <v>1</v>
      </c>
      <c r="F28" s="71">
        <v>1</v>
      </c>
      <c r="G28" s="71">
        <v>1.02</v>
      </c>
      <c r="H28" s="71">
        <v>1.33</v>
      </c>
      <c r="I28" s="71">
        <v>1</v>
      </c>
      <c r="J28" s="71">
        <v>3.83</v>
      </c>
      <c r="K28" s="71">
        <v>2.76</v>
      </c>
    </row>
    <row r="29" spans="1:11" x14ac:dyDescent="0.2">
      <c r="A29" s="71" t="s">
        <v>91</v>
      </c>
      <c r="B29" s="71" t="s">
        <v>272</v>
      </c>
      <c r="C29" s="71">
        <v>30.57</v>
      </c>
      <c r="D29" s="71">
        <v>161.91999999999999</v>
      </c>
      <c r="E29" s="71">
        <v>10.119999999999999</v>
      </c>
      <c r="F29" s="71">
        <v>1</v>
      </c>
      <c r="G29" s="71">
        <v>2.2200000000000002</v>
      </c>
      <c r="H29" s="71">
        <v>1.33</v>
      </c>
      <c r="I29" s="71">
        <v>21.63</v>
      </c>
      <c r="J29" s="71">
        <v>3.83</v>
      </c>
      <c r="K29" s="71">
        <v>3.67</v>
      </c>
    </row>
    <row r="30" spans="1:11" x14ac:dyDescent="0.2">
      <c r="A30" s="71" t="s">
        <v>273</v>
      </c>
      <c r="B30" s="71" t="s">
        <v>274</v>
      </c>
      <c r="C30" s="71">
        <v>28.54</v>
      </c>
      <c r="D30" s="71">
        <v>55.08</v>
      </c>
      <c r="E30" s="71">
        <v>33.799999999999997</v>
      </c>
      <c r="F30" s="71">
        <v>20.58</v>
      </c>
      <c r="G30" s="71">
        <v>10.38</v>
      </c>
      <c r="H30" s="71">
        <v>20.59</v>
      </c>
      <c r="I30" s="71">
        <v>14.06</v>
      </c>
      <c r="J30" s="71">
        <v>24.57</v>
      </c>
      <c r="K30" s="71">
        <v>20.12</v>
      </c>
    </row>
    <row r="31" spans="1:11" x14ac:dyDescent="0.2">
      <c r="A31" s="71" t="s">
        <v>92</v>
      </c>
      <c r="B31" s="71" t="s">
        <v>275</v>
      </c>
      <c r="C31" s="71">
        <v>28.54</v>
      </c>
      <c r="D31" s="71">
        <v>264.26</v>
      </c>
      <c r="E31" s="71">
        <v>1</v>
      </c>
      <c r="F31" s="71">
        <v>1</v>
      </c>
      <c r="G31" s="71">
        <v>1.02</v>
      </c>
      <c r="H31" s="71">
        <v>1.33</v>
      </c>
      <c r="I31" s="71">
        <v>14.06</v>
      </c>
      <c r="J31" s="71">
        <v>1</v>
      </c>
      <c r="K31" s="71">
        <v>32.909999999999997</v>
      </c>
    </row>
    <row r="32" spans="1:11" x14ac:dyDescent="0.2">
      <c r="A32" s="71" t="s">
        <v>93</v>
      </c>
      <c r="B32" s="71" t="s">
        <v>276</v>
      </c>
      <c r="C32" s="71">
        <v>26.52</v>
      </c>
      <c r="D32" s="71">
        <v>181.04</v>
      </c>
      <c r="E32" s="71">
        <v>1</v>
      </c>
      <c r="F32" s="71">
        <v>1</v>
      </c>
      <c r="G32" s="71">
        <v>1.02</v>
      </c>
      <c r="H32" s="71">
        <v>1.33</v>
      </c>
      <c r="I32" s="71">
        <v>24.47</v>
      </c>
      <c r="J32" s="71">
        <v>1</v>
      </c>
      <c r="K32" s="71">
        <v>5.5</v>
      </c>
    </row>
    <row r="33" spans="1:11" x14ac:dyDescent="0.2">
      <c r="A33" s="71" t="s">
        <v>277</v>
      </c>
      <c r="B33" s="71" t="s">
        <v>278</v>
      </c>
      <c r="C33" s="71">
        <v>24.49</v>
      </c>
      <c r="D33" s="71">
        <v>346.36</v>
      </c>
      <c r="E33" s="71">
        <v>1</v>
      </c>
      <c r="F33" s="71">
        <v>1</v>
      </c>
      <c r="G33" s="71">
        <v>7.32</v>
      </c>
      <c r="H33" s="71">
        <v>1.33</v>
      </c>
      <c r="I33" s="71">
        <v>2.71</v>
      </c>
      <c r="J33" s="71">
        <v>1</v>
      </c>
      <c r="K33" s="71">
        <v>5.5</v>
      </c>
    </row>
    <row r="34" spans="1:11" x14ac:dyDescent="0.2">
      <c r="A34" s="71" t="s">
        <v>279</v>
      </c>
      <c r="B34" s="71" t="s">
        <v>280</v>
      </c>
      <c r="C34" s="71">
        <v>23.48</v>
      </c>
      <c r="D34" s="71">
        <v>101.19</v>
      </c>
      <c r="E34" s="71">
        <v>1</v>
      </c>
      <c r="F34" s="71">
        <v>1</v>
      </c>
      <c r="G34" s="71">
        <v>1.02</v>
      </c>
      <c r="H34" s="71">
        <v>1.33</v>
      </c>
      <c r="I34" s="71">
        <v>7.44</v>
      </c>
      <c r="J34" s="71">
        <v>1</v>
      </c>
      <c r="K34" s="71">
        <v>1</v>
      </c>
    </row>
    <row r="35" spans="1:11" x14ac:dyDescent="0.2">
      <c r="A35" s="71" t="s">
        <v>281</v>
      </c>
      <c r="B35" s="71" t="s">
        <v>282</v>
      </c>
      <c r="C35" s="71">
        <v>23.48</v>
      </c>
      <c r="D35" s="71">
        <v>23.59</v>
      </c>
      <c r="E35" s="71">
        <v>12.09</v>
      </c>
      <c r="F35" s="71">
        <v>25.95</v>
      </c>
      <c r="G35" s="71">
        <v>17.52</v>
      </c>
      <c r="H35" s="71">
        <v>12.63</v>
      </c>
      <c r="I35" s="71">
        <v>32.979999999999997</v>
      </c>
      <c r="J35" s="71">
        <v>13.75</v>
      </c>
      <c r="K35" s="71">
        <v>30.17</v>
      </c>
    </row>
    <row r="36" spans="1:11" x14ac:dyDescent="0.2">
      <c r="A36" s="71" t="s">
        <v>283</v>
      </c>
      <c r="B36" s="71" t="s">
        <v>284</v>
      </c>
      <c r="C36" s="71">
        <v>23.48</v>
      </c>
      <c r="D36" s="71">
        <v>98.94</v>
      </c>
      <c r="E36" s="71">
        <v>17.03</v>
      </c>
      <c r="F36" s="71">
        <v>11.62</v>
      </c>
      <c r="G36" s="71">
        <v>1.2</v>
      </c>
      <c r="H36" s="71">
        <v>2.0099999999999998</v>
      </c>
      <c r="I36" s="71">
        <v>25.41</v>
      </c>
      <c r="J36" s="71">
        <v>20.059999999999999</v>
      </c>
      <c r="K36" s="71">
        <v>12.81</v>
      </c>
    </row>
    <row r="37" spans="1:11" x14ac:dyDescent="0.2">
      <c r="A37" s="71" t="s">
        <v>285</v>
      </c>
      <c r="B37" s="71" t="s">
        <v>286</v>
      </c>
      <c r="C37" s="71">
        <v>23.48</v>
      </c>
      <c r="D37" s="71">
        <v>23.59</v>
      </c>
      <c r="E37" s="71">
        <v>2.23</v>
      </c>
      <c r="F37" s="71">
        <v>2.66</v>
      </c>
      <c r="G37" s="71">
        <v>1.02</v>
      </c>
      <c r="H37" s="71">
        <v>1.33</v>
      </c>
      <c r="I37" s="71">
        <v>5.54</v>
      </c>
      <c r="J37" s="71">
        <v>3.83</v>
      </c>
      <c r="K37" s="71">
        <v>2.76</v>
      </c>
    </row>
    <row r="38" spans="1:11" x14ac:dyDescent="0.2">
      <c r="A38" s="71" t="s">
        <v>287</v>
      </c>
      <c r="B38" s="71" t="s">
        <v>288</v>
      </c>
      <c r="C38" s="71">
        <v>21.45</v>
      </c>
      <c r="D38" s="71">
        <v>35.96</v>
      </c>
      <c r="E38" s="71">
        <v>10.119999999999999</v>
      </c>
      <c r="F38" s="71">
        <v>1</v>
      </c>
      <c r="G38" s="71">
        <v>1.02</v>
      </c>
      <c r="H38" s="71">
        <v>12.63</v>
      </c>
      <c r="I38" s="71">
        <v>9.33</v>
      </c>
      <c r="J38" s="71">
        <v>1.1299999999999999</v>
      </c>
      <c r="K38" s="71">
        <v>10.98</v>
      </c>
    </row>
    <row r="39" spans="1:11" x14ac:dyDescent="0.2">
      <c r="A39" s="71" t="s">
        <v>289</v>
      </c>
      <c r="B39" s="71" t="s">
        <v>290</v>
      </c>
      <c r="C39" s="71">
        <v>19.420000000000002</v>
      </c>
      <c r="D39" s="71">
        <v>111.31</v>
      </c>
      <c r="E39" s="71">
        <v>1</v>
      </c>
      <c r="F39" s="71">
        <v>1</v>
      </c>
      <c r="G39" s="71">
        <v>1.02</v>
      </c>
      <c r="H39" s="71">
        <v>1.33</v>
      </c>
      <c r="I39" s="71">
        <v>1</v>
      </c>
      <c r="J39" s="71">
        <v>1</v>
      </c>
      <c r="K39" s="71">
        <v>7.33</v>
      </c>
    </row>
    <row r="40" spans="1:11" x14ac:dyDescent="0.2">
      <c r="A40" s="71" t="s">
        <v>291</v>
      </c>
      <c r="B40" s="71" t="s">
        <v>292</v>
      </c>
      <c r="C40" s="71">
        <v>19.420000000000002</v>
      </c>
      <c r="D40" s="71">
        <v>104.56</v>
      </c>
      <c r="E40" s="71">
        <v>4.2</v>
      </c>
      <c r="F40" s="71">
        <v>1</v>
      </c>
      <c r="G40" s="71">
        <v>1.02</v>
      </c>
      <c r="H40" s="71">
        <v>2.0099999999999998</v>
      </c>
      <c r="I40" s="71">
        <v>7.44</v>
      </c>
      <c r="J40" s="71">
        <v>25.47</v>
      </c>
      <c r="K40" s="71">
        <v>10.07</v>
      </c>
    </row>
    <row r="41" spans="1:11" x14ac:dyDescent="0.2">
      <c r="A41" s="71" t="s">
        <v>293</v>
      </c>
      <c r="B41" s="71" t="s">
        <v>294</v>
      </c>
      <c r="C41" s="71">
        <v>19.420000000000002</v>
      </c>
      <c r="D41" s="71">
        <v>259.76</v>
      </c>
      <c r="E41" s="71">
        <v>28.87</v>
      </c>
      <c r="F41" s="71">
        <v>48.34</v>
      </c>
      <c r="G41" s="71">
        <v>89.97</v>
      </c>
      <c r="H41" s="71">
        <v>31.2</v>
      </c>
      <c r="I41" s="71">
        <v>1</v>
      </c>
      <c r="J41" s="71">
        <v>13.75</v>
      </c>
      <c r="K41" s="71">
        <v>85.91</v>
      </c>
    </row>
    <row r="42" spans="1:11" x14ac:dyDescent="0.2">
      <c r="A42" s="71" t="s">
        <v>295</v>
      </c>
      <c r="B42" s="71" t="s">
        <v>296</v>
      </c>
      <c r="C42" s="71">
        <v>18.41</v>
      </c>
      <c r="D42" s="71">
        <v>169.79</v>
      </c>
      <c r="E42" s="71">
        <v>1</v>
      </c>
      <c r="F42" s="71">
        <v>5.35</v>
      </c>
      <c r="G42" s="71">
        <v>1.02</v>
      </c>
      <c r="H42" s="71">
        <v>1.33</v>
      </c>
      <c r="I42" s="71">
        <v>1</v>
      </c>
      <c r="J42" s="71">
        <v>6.54</v>
      </c>
      <c r="K42" s="71">
        <v>24.69</v>
      </c>
    </row>
    <row r="43" spans="1:11" x14ac:dyDescent="0.2">
      <c r="A43" s="71" t="s">
        <v>297</v>
      </c>
      <c r="B43" s="71" t="s">
        <v>298</v>
      </c>
      <c r="C43" s="71">
        <v>17.399999999999999</v>
      </c>
      <c r="D43" s="71">
        <v>21.34</v>
      </c>
      <c r="E43" s="71">
        <v>34.79</v>
      </c>
      <c r="F43" s="71">
        <v>8.93</v>
      </c>
      <c r="G43" s="71">
        <v>18.54</v>
      </c>
      <c r="H43" s="71">
        <v>16.61</v>
      </c>
      <c r="I43" s="71">
        <v>3.65</v>
      </c>
      <c r="J43" s="71">
        <v>12.85</v>
      </c>
      <c r="K43" s="71">
        <v>15.55</v>
      </c>
    </row>
    <row r="44" spans="1:11" x14ac:dyDescent="0.2">
      <c r="A44" s="71" t="s">
        <v>299</v>
      </c>
      <c r="B44" s="71" t="s">
        <v>300</v>
      </c>
      <c r="C44" s="71">
        <v>16.38</v>
      </c>
      <c r="D44" s="71">
        <v>6.72</v>
      </c>
      <c r="E44" s="71">
        <v>6.17</v>
      </c>
      <c r="F44" s="71">
        <v>7.14</v>
      </c>
      <c r="G44" s="71">
        <v>13.44</v>
      </c>
      <c r="H44" s="71">
        <v>4.66</v>
      </c>
      <c r="I44" s="71">
        <v>4.5999999999999996</v>
      </c>
      <c r="J44" s="71">
        <v>4.7300000000000004</v>
      </c>
      <c r="K44" s="71">
        <v>10.07</v>
      </c>
    </row>
    <row r="45" spans="1:11" x14ac:dyDescent="0.2">
      <c r="A45" s="71" t="s">
        <v>301</v>
      </c>
      <c r="B45" s="71" t="s">
        <v>302</v>
      </c>
      <c r="C45" s="71">
        <v>16.38</v>
      </c>
      <c r="D45" s="71">
        <v>92.19</v>
      </c>
      <c r="E45" s="71">
        <v>1</v>
      </c>
      <c r="F45" s="71">
        <v>1</v>
      </c>
      <c r="G45" s="71">
        <v>1.02</v>
      </c>
      <c r="H45" s="71">
        <v>1.33</v>
      </c>
      <c r="I45" s="71">
        <v>1</v>
      </c>
      <c r="J45" s="71">
        <v>1</v>
      </c>
      <c r="K45" s="71">
        <v>3.67</v>
      </c>
    </row>
    <row r="46" spans="1:11" x14ac:dyDescent="0.2">
      <c r="A46" s="71" t="s">
        <v>303</v>
      </c>
      <c r="B46" s="71" t="s">
        <v>304</v>
      </c>
      <c r="C46" s="71">
        <v>15.37</v>
      </c>
      <c r="D46" s="71">
        <v>79.819999999999993</v>
      </c>
      <c r="E46" s="71">
        <v>12.09</v>
      </c>
      <c r="F46" s="71">
        <v>16.989999999999998</v>
      </c>
      <c r="G46" s="71">
        <v>1.2</v>
      </c>
      <c r="H46" s="71">
        <v>24.57</v>
      </c>
      <c r="I46" s="71">
        <v>25.41</v>
      </c>
      <c r="J46" s="71">
        <v>8.34</v>
      </c>
      <c r="K46" s="71">
        <v>31.09</v>
      </c>
    </row>
    <row r="47" spans="1:11" x14ac:dyDescent="0.2">
      <c r="A47" s="71" t="s">
        <v>305</v>
      </c>
      <c r="B47" s="71" t="s">
        <v>306</v>
      </c>
      <c r="C47" s="71">
        <v>15.37</v>
      </c>
      <c r="D47" s="71">
        <v>103.44</v>
      </c>
      <c r="E47" s="71">
        <v>1</v>
      </c>
      <c r="F47" s="71">
        <v>5.35</v>
      </c>
      <c r="G47" s="71">
        <v>5.28</v>
      </c>
      <c r="H47" s="71">
        <v>1.33</v>
      </c>
      <c r="I47" s="71">
        <v>1</v>
      </c>
      <c r="J47" s="71">
        <v>1</v>
      </c>
      <c r="K47" s="71">
        <v>19.21</v>
      </c>
    </row>
    <row r="48" spans="1:11" x14ac:dyDescent="0.2">
      <c r="A48" s="71" t="s">
        <v>307</v>
      </c>
      <c r="B48" s="71" t="s">
        <v>308</v>
      </c>
      <c r="C48" s="71">
        <v>14.36</v>
      </c>
      <c r="D48" s="71">
        <v>137.18</v>
      </c>
      <c r="E48" s="71">
        <v>3.21</v>
      </c>
      <c r="F48" s="71">
        <v>1</v>
      </c>
      <c r="G48" s="71">
        <v>1.02</v>
      </c>
      <c r="H48" s="71">
        <v>1.33</v>
      </c>
      <c r="I48" s="71">
        <v>4.5999999999999996</v>
      </c>
      <c r="J48" s="71">
        <v>1</v>
      </c>
      <c r="K48" s="71">
        <v>8.24</v>
      </c>
    </row>
    <row r="49" spans="1:11" x14ac:dyDescent="0.2">
      <c r="A49" s="71" t="s">
        <v>309</v>
      </c>
      <c r="B49" s="71" t="s">
        <v>310</v>
      </c>
      <c r="C49" s="71">
        <v>13.34</v>
      </c>
      <c r="D49" s="71">
        <v>6.72</v>
      </c>
      <c r="E49" s="71">
        <v>3.21</v>
      </c>
      <c r="F49" s="71">
        <v>4.46</v>
      </c>
      <c r="G49" s="71">
        <v>1.2</v>
      </c>
      <c r="H49" s="71">
        <v>12.63</v>
      </c>
      <c r="I49" s="71">
        <v>8.3800000000000008</v>
      </c>
      <c r="J49" s="71">
        <v>15.55</v>
      </c>
      <c r="K49" s="71">
        <v>10.98</v>
      </c>
    </row>
    <row r="50" spans="1:11" x14ac:dyDescent="0.2">
      <c r="A50" s="71" t="s">
        <v>311</v>
      </c>
      <c r="B50" s="71" t="s">
        <v>312</v>
      </c>
      <c r="C50" s="71">
        <v>13.34</v>
      </c>
      <c r="D50" s="71">
        <v>12.34</v>
      </c>
      <c r="E50" s="71">
        <v>13.08</v>
      </c>
      <c r="F50" s="71">
        <v>10.72</v>
      </c>
      <c r="G50" s="71">
        <v>15.48</v>
      </c>
      <c r="H50" s="71">
        <v>13.95</v>
      </c>
      <c r="I50" s="71">
        <v>8.3800000000000008</v>
      </c>
      <c r="J50" s="71">
        <v>3.83</v>
      </c>
      <c r="K50" s="71">
        <v>13.72</v>
      </c>
    </row>
    <row r="51" spans="1:11" x14ac:dyDescent="0.2">
      <c r="A51" s="71" t="s">
        <v>313</v>
      </c>
      <c r="B51" s="71" t="s">
        <v>314</v>
      </c>
      <c r="C51" s="71">
        <v>13.34</v>
      </c>
      <c r="D51" s="71">
        <v>53.95</v>
      </c>
      <c r="E51" s="71">
        <v>8.15</v>
      </c>
      <c r="F51" s="71">
        <v>9.83</v>
      </c>
      <c r="G51" s="71">
        <v>8.34</v>
      </c>
      <c r="H51" s="71">
        <v>5.99</v>
      </c>
      <c r="I51" s="71">
        <v>13.11</v>
      </c>
      <c r="J51" s="71">
        <v>14.65</v>
      </c>
      <c r="K51" s="71">
        <v>13.72</v>
      </c>
    </row>
    <row r="52" spans="1:11" x14ac:dyDescent="0.2">
      <c r="A52" s="71" t="s">
        <v>315</v>
      </c>
      <c r="B52" s="71" t="s">
        <v>316</v>
      </c>
      <c r="C52" s="71">
        <v>12.33</v>
      </c>
      <c r="D52" s="71">
        <v>19.09</v>
      </c>
      <c r="E52" s="71">
        <v>8.15</v>
      </c>
      <c r="F52" s="71">
        <v>2.66</v>
      </c>
      <c r="G52" s="71">
        <v>1.02</v>
      </c>
      <c r="H52" s="71">
        <v>2.0099999999999998</v>
      </c>
      <c r="I52" s="71">
        <v>13.11</v>
      </c>
      <c r="J52" s="71">
        <v>3.83</v>
      </c>
      <c r="K52" s="71">
        <v>4.59</v>
      </c>
    </row>
    <row r="53" spans="1:11" x14ac:dyDescent="0.2">
      <c r="A53" s="71" t="s">
        <v>317</v>
      </c>
      <c r="B53" s="71" t="s">
        <v>318</v>
      </c>
      <c r="C53" s="71">
        <v>12.33</v>
      </c>
      <c r="D53" s="71">
        <v>91.07</v>
      </c>
      <c r="E53" s="71">
        <v>1</v>
      </c>
      <c r="F53" s="71">
        <v>1</v>
      </c>
      <c r="G53" s="71">
        <v>1.02</v>
      </c>
      <c r="H53" s="71">
        <v>7.32</v>
      </c>
      <c r="I53" s="71">
        <v>5.54</v>
      </c>
      <c r="J53" s="71">
        <v>1</v>
      </c>
      <c r="K53" s="71">
        <v>10.07</v>
      </c>
    </row>
    <row r="54" spans="1:11" x14ac:dyDescent="0.2">
      <c r="A54" s="71" t="s">
        <v>319</v>
      </c>
      <c r="B54" s="71" t="s">
        <v>320</v>
      </c>
      <c r="C54" s="71">
        <v>12.33</v>
      </c>
      <c r="D54" s="71">
        <v>20.22</v>
      </c>
      <c r="E54" s="71">
        <v>10.119999999999999</v>
      </c>
      <c r="F54" s="71">
        <v>1</v>
      </c>
      <c r="G54" s="71">
        <v>5.28</v>
      </c>
      <c r="H54" s="71">
        <v>7.32</v>
      </c>
      <c r="I54" s="71">
        <v>1</v>
      </c>
      <c r="J54" s="71">
        <v>4.7300000000000004</v>
      </c>
      <c r="K54" s="71">
        <v>2.76</v>
      </c>
    </row>
    <row r="55" spans="1:11" x14ac:dyDescent="0.2">
      <c r="A55" s="71" t="s">
        <v>321</v>
      </c>
      <c r="B55" s="71" t="s">
        <v>322</v>
      </c>
      <c r="C55" s="71">
        <v>12.33</v>
      </c>
      <c r="D55" s="71">
        <v>97.82</v>
      </c>
      <c r="E55" s="71">
        <v>7.16</v>
      </c>
      <c r="F55" s="71">
        <v>1</v>
      </c>
      <c r="G55" s="71">
        <v>1.02</v>
      </c>
      <c r="H55" s="71">
        <v>1.33</v>
      </c>
      <c r="I55" s="71">
        <v>12.17</v>
      </c>
      <c r="J55" s="71">
        <v>27.27</v>
      </c>
      <c r="K55" s="71">
        <v>10.07</v>
      </c>
    </row>
    <row r="56" spans="1:11" x14ac:dyDescent="0.2">
      <c r="A56" s="71" t="s">
        <v>323</v>
      </c>
      <c r="B56" s="71" t="s">
        <v>324</v>
      </c>
      <c r="C56" s="71">
        <v>12.33</v>
      </c>
      <c r="D56" s="71">
        <v>228.27</v>
      </c>
      <c r="E56" s="71">
        <v>14.07</v>
      </c>
      <c r="F56" s="71">
        <v>30.43</v>
      </c>
      <c r="G56" s="71">
        <v>30.79</v>
      </c>
      <c r="H56" s="71">
        <v>24.57</v>
      </c>
      <c r="I56" s="71">
        <v>7.44</v>
      </c>
      <c r="J56" s="71">
        <v>6.54</v>
      </c>
      <c r="K56" s="71">
        <v>39.31</v>
      </c>
    </row>
    <row r="57" spans="1:11" x14ac:dyDescent="0.2">
      <c r="A57" s="71" t="s">
        <v>325</v>
      </c>
      <c r="B57" s="71" t="s">
        <v>326</v>
      </c>
      <c r="C57" s="71">
        <v>11.32</v>
      </c>
      <c r="D57" s="71">
        <v>14.59</v>
      </c>
      <c r="E57" s="71">
        <v>19</v>
      </c>
      <c r="F57" s="71">
        <v>2.66</v>
      </c>
      <c r="G57" s="71">
        <v>7.32</v>
      </c>
      <c r="H57" s="71">
        <v>1.33</v>
      </c>
      <c r="I57" s="71">
        <v>1</v>
      </c>
      <c r="J57" s="71">
        <v>1.1299999999999999</v>
      </c>
      <c r="K57" s="71">
        <v>12.81</v>
      </c>
    </row>
    <row r="58" spans="1:11" x14ac:dyDescent="0.2">
      <c r="A58" s="71" t="s">
        <v>327</v>
      </c>
      <c r="B58" s="71" t="s">
        <v>328</v>
      </c>
      <c r="C58" s="71">
        <v>10.3</v>
      </c>
      <c r="D58" s="71">
        <v>37.08</v>
      </c>
      <c r="E58" s="71">
        <v>15.05</v>
      </c>
      <c r="F58" s="71">
        <v>16.989999999999998</v>
      </c>
      <c r="G58" s="71">
        <v>1.02</v>
      </c>
      <c r="H58" s="71">
        <v>9.9700000000000006</v>
      </c>
      <c r="I58" s="71">
        <v>15.95</v>
      </c>
      <c r="J58" s="71">
        <v>30.88</v>
      </c>
      <c r="K58" s="71">
        <v>18.29</v>
      </c>
    </row>
    <row r="59" spans="1:11" x14ac:dyDescent="0.2">
      <c r="A59" s="71" t="s">
        <v>329</v>
      </c>
      <c r="B59" s="71" t="s">
        <v>330</v>
      </c>
      <c r="C59" s="71">
        <v>10.3</v>
      </c>
      <c r="D59" s="71">
        <v>25.84</v>
      </c>
      <c r="E59" s="71">
        <v>16.04</v>
      </c>
      <c r="F59" s="71">
        <v>22.37</v>
      </c>
      <c r="G59" s="71">
        <v>17.52</v>
      </c>
      <c r="H59" s="71">
        <v>4.66</v>
      </c>
      <c r="I59" s="71">
        <v>13.11</v>
      </c>
      <c r="J59" s="71">
        <v>8.34</v>
      </c>
      <c r="K59" s="71">
        <v>7.33</v>
      </c>
    </row>
    <row r="60" spans="1:11" x14ac:dyDescent="0.2">
      <c r="A60" s="71" t="s">
        <v>94</v>
      </c>
      <c r="B60" s="71" t="s">
        <v>331</v>
      </c>
      <c r="C60" s="71">
        <v>10.3</v>
      </c>
      <c r="D60" s="71">
        <v>266.51</v>
      </c>
      <c r="E60" s="71">
        <v>3.21</v>
      </c>
      <c r="F60" s="71">
        <v>1</v>
      </c>
      <c r="G60" s="71">
        <v>1.02</v>
      </c>
      <c r="H60" s="71">
        <v>1.33</v>
      </c>
      <c r="I60" s="71">
        <v>6.49</v>
      </c>
      <c r="J60" s="71">
        <v>1</v>
      </c>
      <c r="K60" s="71">
        <v>8.24</v>
      </c>
    </row>
    <row r="61" spans="1:11" x14ac:dyDescent="0.2">
      <c r="A61" s="71" t="s">
        <v>332</v>
      </c>
      <c r="B61" s="71" t="s">
        <v>333</v>
      </c>
      <c r="C61" s="71">
        <v>10.3</v>
      </c>
      <c r="D61" s="71">
        <v>31.46</v>
      </c>
      <c r="E61" s="71">
        <v>19</v>
      </c>
      <c r="F61" s="71">
        <v>10.72</v>
      </c>
      <c r="G61" s="71">
        <v>10.38</v>
      </c>
      <c r="H61" s="71">
        <v>21.92</v>
      </c>
      <c r="I61" s="71">
        <v>1</v>
      </c>
      <c r="J61" s="71">
        <v>16.45</v>
      </c>
      <c r="K61" s="71">
        <v>17.38</v>
      </c>
    </row>
    <row r="62" spans="1:11" x14ac:dyDescent="0.2">
      <c r="A62" s="71" t="s">
        <v>334</v>
      </c>
      <c r="B62" s="71" t="s">
        <v>335</v>
      </c>
      <c r="C62" s="71">
        <v>10.3</v>
      </c>
      <c r="D62" s="71">
        <v>3.35</v>
      </c>
      <c r="E62" s="71">
        <v>13.08</v>
      </c>
      <c r="F62" s="71">
        <v>2.66</v>
      </c>
      <c r="G62" s="71">
        <v>1.02</v>
      </c>
      <c r="H62" s="71">
        <v>25.9</v>
      </c>
      <c r="I62" s="71">
        <v>3.65</v>
      </c>
      <c r="J62" s="71">
        <v>12.85</v>
      </c>
      <c r="K62" s="71">
        <v>10.07</v>
      </c>
    </row>
    <row r="63" spans="1:11" x14ac:dyDescent="0.2">
      <c r="A63" s="71" t="s">
        <v>336</v>
      </c>
      <c r="B63" s="71" t="s">
        <v>337</v>
      </c>
      <c r="C63" s="71">
        <v>9.2899999999999991</v>
      </c>
      <c r="D63" s="71">
        <v>68.569999999999993</v>
      </c>
      <c r="E63" s="71">
        <v>1</v>
      </c>
      <c r="F63" s="71">
        <v>1</v>
      </c>
      <c r="G63" s="71">
        <v>1.02</v>
      </c>
      <c r="H63" s="71">
        <v>1.33</v>
      </c>
      <c r="I63" s="71">
        <v>1</v>
      </c>
      <c r="J63" s="71">
        <v>1</v>
      </c>
      <c r="K63" s="71">
        <v>1</v>
      </c>
    </row>
    <row r="64" spans="1:11" x14ac:dyDescent="0.2">
      <c r="A64" s="71" t="s">
        <v>338</v>
      </c>
      <c r="B64" s="71" t="s">
        <v>339</v>
      </c>
      <c r="C64" s="71">
        <v>8.2799999999999994</v>
      </c>
      <c r="D64" s="71">
        <v>102.31</v>
      </c>
      <c r="E64" s="71">
        <v>1</v>
      </c>
      <c r="F64" s="71">
        <v>1</v>
      </c>
      <c r="G64" s="71">
        <v>1.02</v>
      </c>
      <c r="H64" s="71">
        <v>1.33</v>
      </c>
      <c r="I64" s="71">
        <v>1</v>
      </c>
      <c r="J64" s="71">
        <v>1</v>
      </c>
      <c r="K64" s="71">
        <v>1</v>
      </c>
    </row>
    <row r="65" spans="1:11" x14ac:dyDescent="0.2">
      <c r="A65" s="71" t="s">
        <v>340</v>
      </c>
      <c r="B65" s="71" t="s">
        <v>341</v>
      </c>
      <c r="C65" s="71">
        <v>8.2799999999999994</v>
      </c>
      <c r="D65" s="71">
        <v>70.819999999999993</v>
      </c>
      <c r="E65" s="71">
        <v>1</v>
      </c>
      <c r="F65" s="71">
        <v>1</v>
      </c>
      <c r="G65" s="71">
        <v>1.02</v>
      </c>
      <c r="H65" s="71">
        <v>1.33</v>
      </c>
      <c r="I65" s="71">
        <v>12.17</v>
      </c>
      <c r="J65" s="71">
        <v>1</v>
      </c>
      <c r="K65" s="71">
        <v>1</v>
      </c>
    </row>
    <row r="66" spans="1:11" x14ac:dyDescent="0.2">
      <c r="A66" s="71" t="s">
        <v>342</v>
      </c>
      <c r="B66" s="71" t="s">
        <v>343</v>
      </c>
      <c r="C66" s="71">
        <v>8.2799999999999994</v>
      </c>
      <c r="D66" s="71">
        <v>115.81</v>
      </c>
      <c r="E66" s="71">
        <v>1</v>
      </c>
      <c r="F66" s="71">
        <v>1</v>
      </c>
      <c r="G66" s="71">
        <v>1.02</v>
      </c>
      <c r="H66" s="71">
        <v>1.33</v>
      </c>
      <c r="I66" s="71">
        <v>1</v>
      </c>
      <c r="J66" s="71">
        <v>1</v>
      </c>
      <c r="K66" s="71">
        <v>1</v>
      </c>
    </row>
    <row r="67" spans="1:11" x14ac:dyDescent="0.2">
      <c r="A67" s="71" t="s">
        <v>344</v>
      </c>
      <c r="B67" s="71" t="s">
        <v>345</v>
      </c>
      <c r="C67" s="71">
        <v>8.2799999999999994</v>
      </c>
      <c r="D67" s="71">
        <v>3.35</v>
      </c>
      <c r="E67" s="71">
        <v>37.75</v>
      </c>
      <c r="F67" s="71">
        <v>19.68</v>
      </c>
      <c r="G67" s="71">
        <v>24.66</v>
      </c>
      <c r="H67" s="71">
        <v>20.59</v>
      </c>
      <c r="I67" s="71">
        <v>1</v>
      </c>
      <c r="J67" s="71">
        <v>13.75</v>
      </c>
      <c r="K67" s="71">
        <v>8.24</v>
      </c>
    </row>
    <row r="68" spans="1:11" x14ac:dyDescent="0.2">
      <c r="A68" s="71" t="s">
        <v>346</v>
      </c>
      <c r="B68" s="71" t="s">
        <v>347</v>
      </c>
      <c r="C68" s="71">
        <v>8.2799999999999994</v>
      </c>
      <c r="D68" s="71">
        <v>2.2200000000000002</v>
      </c>
      <c r="E68" s="71">
        <v>26.89</v>
      </c>
      <c r="F68" s="71">
        <v>1</v>
      </c>
      <c r="G68" s="71">
        <v>8.34</v>
      </c>
      <c r="H68" s="71">
        <v>1.33</v>
      </c>
      <c r="I68" s="71">
        <v>5.54</v>
      </c>
      <c r="J68" s="71">
        <v>2.93</v>
      </c>
      <c r="K68" s="71">
        <v>1.84</v>
      </c>
    </row>
    <row r="69" spans="1:11" x14ac:dyDescent="0.2">
      <c r="A69" s="71" t="s">
        <v>348</v>
      </c>
      <c r="B69" s="71" t="s">
        <v>349</v>
      </c>
      <c r="C69" s="71">
        <v>7.26</v>
      </c>
      <c r="D69" s="71">
        <v>19.09</v>
      </c>
      <c r="E69" s="71">
        <v>8.15</v>
      </c>
      <c r="F69" s="71">
        <v>1</v>
      </c>
      <c r="G69" s="71">
        <v>13.44</v>
      </c>
      <c r="H69" s="71">
        <v>3.34</v>
      </c>
      <c r="I69" s="71">
        <v>6.49</v>
      </c>
      <c r="J69" s="71">
        <v>7.44</v>
      </c>
      <c r="K69" s="71">
        <v>12.81</v>
      </c>
    </row>
    <row r="70" spans="1:11" x14ac:dyDescent="0.2">
      <c r="A70" s="71" t="s">
        <v>350</v>
      </c>
      <c r="B70" s="71" t="s">
        <v>351</v>
      </c>
      <c r="C70" s="71">
        <v>7.26</v>
      </c>
      <c r="D70" s="71">
        <v>53.95</v>
      </c>
      <c r="E70" s="71">
        <v>19</v>
      </c>
      <c r="F70" s="71">
        <v>7.14</v>
      </c>
      <c r="G70" s="71">
        <v>2.2200000000000002</v>
      </c>
      <c r="H70" s="71">
        <v>2.0099999999999998</v>
      </c>
      <c r="I70" s="71">
        <v>11.22</v>
      </c>
      <c r="J70" s="71">
        <v>2.93</v>
      </c>
      <c r="K70" s="71">
        <v>1.84</v>
      </c>
    </row>
    <row r="71" spans="1:11" x14ac:dyDescent="0.2">
      <c r="A71" s="71" t="s">
        <v>352</v>
      </c>
      <c r="B71" s="71" t="s">
        <v>353</v>
      </c>
      <c r="C71" s="71">
        <v>7.26</v>
      </c>
      <c r="D71" s="71">
        <v>75.319999999999993</v>
      </c>
      <c r="E71" s="71">
        <v>1</v>
      </c>
      <c r="F71" s="71">
        <v>1</v>
      </c>
      <c r="G71" s="71">
        <v>1.02</v>
      </c>
      <c r="H71" s="71">
        <v>1.33</v>
      </c>
      <c r="I71" s="71">
        <v>8.3800000000000008</v>
      </c>
      <c r="J71" s="71">
        <v>1</v>
      </c>
      <c r="K71" s="71">
        <v>4.59</v>
      </c>
    </row>
    <row r="72" spans="1:11" x14ac:dyDescent="0.2">
      <c r="A72" s="71" t="s">
        <v>354</v>
      </c>
      <c r="B72" s="71" t="s">
        <v>355</v>
      </c>
      <c r="C72" s="71">
        <v>7.26</v>
      </c>
      <c r="D72" s="71">
        <v>96.69</v>
      </c>
      <c r="E72" s="71">
        <v>1</v>
      </c>
      <c r="F72" s="71">
        <v>1</v>
      </c>
      <c r="G72" s="71">
        <v>3.24</v>
      </c>
      <c r="H72" s="71">
        <v>1.33</v>
      </c>
      <c r="I72" s="71">
        <v>1</v>
      </c>
      <c r="J72" s="71">
        <v>5.63</v>
      </c>
      <c r="K72" s="71">
        <v>3.67</v>
      </c>
    </row>
    <row r="73" spans="1:11" x14ac:dyDescent="0.2">
      <c r="A73" s="71" t="s">
        <v>356</v>
      </c>
      <c r="B73" s="71" t="s">
        <v>357</v>
      </c>
      <c r="C73" s="71">
        <v>6.25</v>
      </c>
      <c r="D73" s="71">
        <v>4.47</v>
      </c>
      <c r="E73" s="71">
        <v>6.17</v>
      </c>
      <c r="F73" s="71">
        <v>6.25</v>
      </c>
      <c r="G73" s="71">
        <v>2.2200000000000002</v>
      </c>
      <c r="H73" s="71">
        <v>8.64</v>
      </c>
      <c r="I73" s="71">
        <v>1</v>
      </c>
      <c r="J73" s="71">
        <v>4.7300000000000004</v>
      </c>
      <c r="K73" s="71">
        <v>7.33</v>
      </c>
    </row>
    <row r="74" spans="1:11" x14ac:dyDescent="0.2">
      <c r="A74" s="71" t="s">
        <v>358</v>
      </c>
      <c r="B74" s="71" t="s">
        <v>359</v>
      </c>
      <c r="C74" s="71">
        <v>5.24</v>
      </c>
      <c r="D74" s="71">
        <v>56.2</v>
      </c>
      <c r="E74" s="71">
        <v>1</v>
      </c>
      <c r="F74" s="71">
        <v>1</v>
      </c>
      <c r="G74" s="71">
        <v>1.02</v>
      </c>
      <c r="H74" s="71">
        <v>1.33</v>
      </c>
      <c r="I74" s="71">
        <v>1</v>
      </c>
      <c r="J74" s="71">
        <v>1</v>
      </c>
      <c r="K74" s="71">
        <v>5.5</v>
      </c>
    </row>
    <row r="75" spans="1:11" x14ac:dyDescent="0.2">
      <c r="A75" s="71" t="s">
        <v>360</v>
      </c>
      <c r="B75" s="71" t="s">
        <v>361</v>
      </c>
      <c r="C75" s="71">
        <v>5.24</v>
      </c>
      <c r="D75" s="71">
        <v>1.1200000000000001</v>
      </c>
      <c r="E75" s="71">
        <v>10.119999999999999</v>
      </c>
      <c r="F75" s="71">
        <v>5.35</v>
      </c>
      <c r="G75" s="71">
        <v>2.2200000000000002</v>
      </c>
      <c r="H75" s="71">
        <v>36.51</v>
      </c>
      <c r="I75" s="71">
        <v>1</v>
      </c>
      <c r="J75" s="71">
        <v>3.83</v>
      </c>
      <c r="K75" s="71">
        <v>14.64</v>
      </c>
    </row>
    <row r="76" spans="1:11" x14ac:dyDescent="0.2">
      <c r="A76" s="71" t="s">
        <v>362</v>
      </c>
      <c r="B76" s="71" t="s">
        <v>363</v>
      </c>
      <c r="C76" s="71">
        <v>4.22</v>
      </c>
      <c r="D76" s="71">
        <v>23.59</v>
      </c>
      <c r="E76" s="71">
        <v>37.75</v>
      </c>
      <c r="F76" s="71">
        <v>12.52</v>
      </c>
      <c r="G76" s="71">
        <v>29.77</v>
      </c>
      <c r="H76" s="71">
        <v>12.63</v>
      </c>
      <c r="I76" s="71">
        <v>10.28</v>
      </c>
      <c r="J76" s="71">
        <v>17.36</v>
      </c>
      <c r="K76" s="71">
        <v>11.9</v>
      </c>
    </row>
    <row r="77" spans="1:11" x14ac:dyDescent="0.2">
      <c r="A77" s="71" t="s">
        <v>364</v>
      </c>
      <c r="B77" s="71" t="s">
        <v>365</v>
      </c>
      <c r="C77" s="71">
        <v>4.22</v>
      </c>
      <c r="D77" s="71">
        <v>165.29</v>
      </c>
      <c r="E77" s="71">
        <v>1</v>
      </c>
      <c r="F77" s="71">
        <v>3.56</v>
      </c>
      <c r="G77" s="71">
        <v>1.02</v>
      </c>
      <c r="H77" s="71">
        <v>3.34</v>
      </c>
      <c r="I77" s="71">
        <v>8.3800000000000008</v>
      </c>
      <c r="J77" s="71">
        <v>3.83</v>
      </c>
      <c r="K77" s="71">
        <v>10.07</v>
      </c>
    </row>
    <row r="78" spans="1:11" x14ac:dyDescent="0.2">
      <c r="A78" s="71" t="s">
        <v>366</v>
      </c>
      <c r="B78" s="71" t="s">
        <v>367</v>
      </c>
      <c r="C78" s="71">
        <v>4.22</v>
      </c>
      <c r="D78" s="71">
        <v>91.07</v>
      </c>
      <c r="E78" s="71">
        <v>1</v>
      </c>
      <c r="F78" s="71">
        <v>1</v>
      </c>
      <c r="G78" s="71">
        <v>1.02</v>
      </c>
      <c r="H78" s="71">
        <v>1.33</v>
      </c>
      <c r="I78" s="71">
        <v>1</v>
      </c>
      <c r="J78" s="71">
        <v>3.83</v>
      </c>
      <c r="K78" s="71">
        <v>1</v>
      </c>
    </row>
    <row r="79" spans="1:11" x14ac:dyDescent="0.2">
      <c r="A79" s="71" t="s">
        <v>368</v>
      </c>
      <c r="B79" s="71" t="s">
        <v>369</v>
      </c>
      <c r="C79" s="71">
        <v>4.22</v>
      </c>
      <c r="D79" s="71">
        <v>1.1200000000000001</v>
      </c>
      <c r="E79" s="71">
        <v>1</v>
      </c>
      <c r="F79" s="71">
        <v>4.46</v>
      </c>
      <c r="G79" s="71">
        <v>3.24</v>
      </c>
      <c r="H79" s="71">
        <v>1.33</v>
      </c>
      <c r="I79" s="71">
        <v>1</v>
      </c>
      <c r="J79" s="71">
        <v>2.93</v>
      </c>
      <c r="K79" s="71">
        <v>1</v>
      </c>
    </row>
    <row r="80" spans="1:11" x14ac:dyDescent="0.2">
      <c r="A80" s="71" t="s">
        <v>370</v>
      </c>
      <c r="B80" s="71" t="s">
        <v>371</v>
      </c>
      <c r="C80" s="71">
        <v>4.22</v>
      </c>
      <c r="D80" s="71">
        <v>4.47</v>
      </c>
      <c r="E80" s="71">
        <v>4.2</v>
      </c>
      <c r="F80" s="71">
        <v>3.56</v>
      </c>
      <c r="G80" s="71">
        <v>15.48</v>
      </c>
      <c r="H80" s="71">
        <v>3.34</v>
      </c>
      <c r="I80" s="71">
        <v>10.28</v>
      </c>
      <c r="J80" s="71">
        <v>4.7300000000000004</v>
      </c>
      <c r="K80" s="71">
        <v>11.9</v>
      </c>
    </row>
    <row r="81" spans="1:11" x14ac:dyDescent="0.2">
      <c r="A81" s="71" t="s">
        <v>372</v>
      </c>
      <c r="B81" s="71" t="s">
        <v>373</v>
      </c>
      <c r="C81" s="71">
        <v>3.21</v>
      </c>
      <c r="D81" s="71">
        <v>93.32</v>
      </c>
      <c r="E81" s="71">
        <v>1</v>
      </c>
      <c r="F81" s="71">
        <v>1</v>
      </c>
      <c r="G81" s="71">
        <v>1.02</v>
      </c>
      <c r="H81" s="71">
        <v>11.3</v>
      </c>
      <c r="I81" s="71">
        <v>5.54</v>
      </c>
      <c r="J81" s="71">
        <v>1</v>
      </c>
      <c r="K81" s="71">
        <v>12.81</v>
      </c>
    </row>
    <row r="82" spans="1:11" x14ac:dyDescent="0.2">
      <c r="A82" s="71" t="s">
        <v>374</v>
      </c>
      <c r="B82" s="71" t="s">
        <v>375</v>
      </c>
      <c r="C82" s="71">
        <v>3.21</v>
      </c>
      <c r="D82" s="71">
        <v>71.95</v>
      </c>
      <c r="E82" s="71">
        <v>1</v>
      </c>
      <c r="F82" s="71">
        <v>1</v>
      </c>
      <c r="G82" s="71">
        <v>1.02</v>
      </c>
      <c r="H82" s="71">
        <v>1.33</v>
      </c>
      <c r="I82" s="71">
        <v>1</v>
      </c>
      <c r="J82" s="71">
        <v>1</v>
      </c>
      <c r="K82" s="71">
        <v>1</v>
      </c>
    </row>
    <row r="83" spans="1:11" x14ac:dyDescent="0.2">
      <c r="A83" s="71" t="s">
        <v>376</v>
      </c>
      <c r="B83" s="71" t="s">
        <v>377</v>
      </c>
      <c r="C83" s="71">
        <v>2.2000000000000002</v>
      </c>
      <c r="D83" s="71">
        <v>6.72</v>
      </c>
      <c r="E83" s="71">
        <v>8.15</v>
      </c>
      <c r="F83" s="71">
        <v>1</v>
      </c>
      <c r="G83" s="71">
        <v>8.34</v>
      </c>
      <c r="H83" s="71">
        <v>1.33</v>
      </c>
      <c r="I83" s="71">
        <v>1</v>
      </c>
      <c r="J83" s="71">
        <v>1</v>
      </c>
      <c r="K83" s="71">
        <v>2.76</v>
      </c>
    </row>
    <row r="84" spans="1:11" x14ac:dyDescent="0.2">
      <c r="A84" s="71" t="s">
        <v>378</v>
      </c>
      <c r="B84" s="71" t="s">
        <v>379</v>
      </c>
      <c r="C84" s="71">
        <v>2.2000000000000002</v>
      </c>
      <c r="D84" s="71">
        <v>10.09</v>
      </c>
      <c r="E84" s="71">
        <v>12.09</v>
      </c>
      <c r="F84" s="71">
        <v>4.46</v>
      </c>
      <c r="G84" s="71">
        <v>3.24</v>
      </c>
      <c r="H84" s="71">
        <v>17.93</v>
      </c>
      <c r="I84" s="71">
        <v>1.76</v>
      </c>
      <c r="J84" s="71">
        <v>4.7300000000000004</v>
      </c>
      <c r="K84" s="71">
        <v>9.16</v>
      </c>
    </row>
    <row r="85" spans="1:11" x14ac:dyDescent="0.2">
      <c r="A85" s="71" t="s">
        <v>380</v>
      </c>
      <c r="B85" s="71" t="s">
        <v>381</v>
      </c>
      <c r="C85" s="71">
        <v>2.2000000000000002</v>
      </c>
      <c r="D85" s="71">
        <v>16.84</v>
      </c>
      <c r="E85" s="71">
        <v>1</v>
      </c>
      <c r="F85" s="71">
        <v>1</v>
      </c>
      <c r="G85" s="71">
        <v>1.02</v>
      </c>
      <c r="H85" s="71">
        <v>1.33</v>
      </c>
      <c r="I85" s="71">
        <v>1</v>
      </c>
      <c r="J85" s="71">
        <v>1</v>
      </c>
      <c r="K85" s="71">
        <v>4.59</v>
      </c>
    </row>
    <row r="86" spans="1:11" x14ac:dyDescent="0.2">
      <c r="A86" s="71" t="s">
        <v>382</v>
      </c>
      <c r="B86" s="71" t="s">
        <v>383</v>
      </c>
      <c r="C86" s="71">
        <v>2.2000000000000002</v>
      </c>
      <c r="D86" s="71">
        <v>3.35</v>
      </c>
      <c r="E86" s="71">
        <v>7.16</v>
      </c>
      <c r="F86" s="71">
        <v>1</v>
      </c>
      <c r="G86" s="71">
        <v>1.02</v>
      </c>
      <c r="H86" s="71">
        <v>5.99</v>
      </c>
      <c r="I86" s="71">
        <v>1</v>
      </c>
      <c r="J86" s="71">
        <v>1</v>
      </c>
      <c r="K86" s="71">
        <v>2.76</v>
      </c>
    </row>
    <row r="87" spans="1:11" x14ac:dyDescent="0.2">
      <c r="A87" s="71" t="s">
        <v>384</v>
      </c>
      <c r="B87" s="71" t="s">
        <v>385</v>
      </c>
      <c r="C87" s="71">
        <v>2.2000000000000002</v>
      </c>
      <c r="D87" s="71">
        <v>24.71</v>
      </c>
      <c r="E87" s="71">
        <v>7.16</v>
      </c>
      <c r="F87" s="71">
        <v>14.31</v>
      </c>
      <c r="G87" s="71">
        <v>1.02</v>
      </c>
      <c r="H87" s="71">
        <v>12.63</v>
      </c>
      <c r="I87" s="71">
        <v>12.17</v>
      </c>
      <c r="J87" s="71">
        <v>24.57</v>
      </c>
      <c r="K87" s="71">
        <v>10.07</v>
      </c>
    </row>
    <row r="88" spans="1:11" x14ac:dyDescent="0.2">
      <c r="A88" s="71" t="s">
        <v>386</v>
      </c>
      <c r="B88" s="71" t="s">
        <v>387</v>
      </c>
      <c r="C88" s="71">
        <v>2.2000000000000002</v>
      </c>
      <c r="D88" s="71">
        <v>11.22</v>
      </c>
      <c r="E88" s="71">
        <v>2.23</v>
      </c>
      <c r="F88" s="71">
        <v>1</v>
      </c>
      <c r="G88" s="71">
        <v>1.02</v>
      </c>
      <c r="H88" s="71">
        <v>13.95</v>
      </c>
      <c r="I88" s="71">
        <v>1.76</v>
      </c>
      <c r="J88" s="71">
        <v>1</v>
      </c>
      <c r="K88" s="71">
        <v>6.41</v>
      </c>
    </row>
    <row r="89" spans="1:11" x14ac:dyDescent="0.2">
      <c r="A89" s="71" t="s">
        <v>388</v>
      </c>
      <c r="B89" s="71" t="s">
        <v>389</v>
      </c>
      <c r="C89" s="71">
        <v>2.2000000000000002</v>
      </c>
      <c r="D89" s="71">
        <v>11.22</v>
      </c>
      <c r="E89" s="71">
        <v>1</v>
      </c>
      <c r="F89" s="71">
        <v>1</v>
      </c>
      <c r="G89" s="71">
        <v>2.2200000000000002</v>
      </c>
      <c r="H89" s="71">
        <v>8.64</v>
      </c>
      <c r="I89" s="71">
        <v>4.5999999999999996</v>
      </c>
      <c r="J89" s="71">
        <v>1</v>
      </c>
      <c r="K89" s="71">
        <v>5.5</v>
      </c>
    </row>
    <row r="90" spans="1:11" x14ac:dyDescent="0.2">
      <c r="A90" s="71" t="s">
        <v>390</v>
      </c>
      <c r="B90" s="71" t="s">
        <v>391</v>
      </c>
      <c r="C90" s="71">
        <v>2.2000000000000002</v>
      </c>
      <c r="D90" s="71">
        <v>14.59</v>
      </c>
      <c r="E90" s="71">
        <v>10.119999999999999</v>
      </c>
      <c r="F90" s="71">
        <v>1</v>
      </c>
      <c r="G90" s="71">
        <v>4.26</v>
      </c>
      <c r="H90" s="71">
        <v>21.92</v>
      </c>
      <c r="I90" s="71">
        <v>8.3800000000000008</v>
      </c>
      <c r="J90" s="71">
        <v>11.95</v>
      </c>
      <c r="K90" s="71">
        <v>5.5</v>
      </c>
    </row>
    <row r="91" spans="1:11" x14ac:dyDescent="0.2">
      <c r="A91" s="71" t="s">
        <v>392</v>
      </c>
      <c r="B91" s="71" t="s">
        <v>393</v>
      </c>
      <c r="C91" s="71">
        <v>2.2000000000000002</v>
      </c>
      <c r="D91" s="71">
        <v>1.1200000000000001</v>
      </c>
      <c r="E91" s="71">
        <v>1</v>
      </c>
      <c r="F91" s="71">
        <v>1</v>
      </c>
      <c r="G91" s="71">
        <v>6.3</v>
      </c>
      <c r="H91" s="71">
        <v>9.9700000000000006</v>
      </c>
      <c r="I91" s="71">
        <v>8.3800000000000008</v>
      </c>
      <c r="J91" s="71">
        <v>7.44</v>
      </c>
      <c r="K91" s="71">
        <v>8.24</v>
      </c>
    </row>
    <row r="92" spans="1:11" x14ac:dyDescent="0.2">
      <c r="A92" s="71" t="s">
        <v>394</v>
      </c>
      <c r="B92" s="71" t="s">
        <v>395</v>
      </c>
      <c r="C92" s="71">
        <v>1.18</v>
      </c>
      <c r="D92" s="71">
        <v>16.84</v>
      </c>
      <c r="E92" s="71">
        <v>13.08</v>
      </c>
      <c r="F92" s="71">
        <v>1.77</v>
      </c>
      <c r="G92" s="71">
        <v>4.26</v>
      </c>
      <c r="H92" s="71">
        <v>23.24</v>
      </c>
      <c r="I92" s="71">
        <v>7.44</v>
      </c>
      <c r="J92" s="71">
        <v>11.95</v>
      </c>
      <c r="K92" s="71">
        <v>3.67</v>
      </c>
    </row>
    <row r="93" spans="1:11" x14ac:dyDescent="0.2">
      <c r="A93" s="71" t="s">
        <v>396</v>
      </c>
      <c r="B93" s="71" t="s">
        <v>397</v>
      </c>
      <c r="C93" s="71">
        <v>1.18</v>
      </c>
      <c r="D93" s="71">
        <v>14.59</v>
      </c>
      <c r="E93" s="71">
        <v>3.21</v>
      </c>
      <c r="F93" s="71">
        <v>1</v>
      </c>
      <c r="G93" s="71">
        <v>17.52</v>
      </c>
      <c r="H93" s="71">
        <v>9.9700000000000006</v>
      </c>
      <c r="I93" s="71">
        <v>9.33</v>
      </c>
      <c r="J93" s="71">
        <v>2.93</v>
      </c>
      <c r="K93" s="71">
        <v>20.12</v>
      </c>
    </row>
    <row r="94" spans="1:11" x14ac:dyDescent="0.2">
      <c r="A94" s="71" t="s">
        <v>398</v>
      </c>
      <c r="B94" s="71" t="s">
        <v>399</v>
      </c>
      <c r="C94" s="71">
        <v>1.18</v>
      </c>
      <c r="D94" s="71">
        <v>29.21</v>
      </c>
      <c r="E94" s="71">
        <v>3.21</v>
      </c>
      <c r="F94" s="71">
        <v>1</v>
      </c>
      <c r="G94" s="71">
        <v>1.02</v>
      </c>
      <c r="H94" s="71">
        <v>1.33</v>
      </c>
      <c r="I94" s="71">
        <v>1</v>
      </c>
      <c r="J94" s="71">
        <v>1</v>
      </c>
      <c r="K94" s="71">
        <v>1</v>
      </c>
    </row>
    <row r="95" spans="1:11" x14ac:dyDescent="0.2">
      <c r="A95" s="71" t="s">
        <v>400</v>
      </c>
      <c r="B95" s="71" t="s">
        <v>401</v>
      </c>
      <c r="C95" s="71">
        <v>1.18</v>
      </c>
      <c r="D95" s="71">
        <v>8.9700000000000006</v>
      </c>
      <c r="E95" s="71">
        <v>1.24</v>
      </c>
      <c r="F95" s="71">
        <v>1</v>
      </c>
      <c r="G95" s="71">
        <v>1.02</v>
      </c>
      <c r="H95" s="71">
        <v>16.61</v>
      </c>
      <c r="I95" s="71">
        <v>2.71</v>
      </c>
      <c r="J95" s="71">
        <v>1</v>
      </c>
      <c r="K95" s="71">
        <v>2.76</v>
      </c>
    </row>
    <row r="96" spans="1:11" x14ac:dyDescent="0.2">
      <c r="A96" s="71" t="s">
        <v>402</v>
      </c>
      <c r="B96" s="71" t="s">
        <v>403</v>
      </c>
      <c r="C96" s="71">
        <v>1.01</v>
      </c>
      <c r="D96" s="71">
        <v>28.09</v>
      </c>
      <c r="E96" s="71">
        <v>1</v>
      </c>
      <c r="F96" s="71">
        <v>1</v>
      </c>
      <c r="G96" s="71">
        <v>1.02</v>
      </c>
      <c r="H96" s="71">
        <v>1.33</v>
      </c>
      <c r="I96" s="71">
        <v>1</v>
      </c>
      <c r="J96" s="71">
        <v>1</v>
      </c>
      <c r="K96" s="71">
        <v>1</v>
      </c>
    </row>
    <row r="97" spans="1:11" x14ac:dyDescent="0.2">
      <c r="A97" s="71" t="s">
        <v>404</v>
      </c>
      <c r="B97" s="71" t="s">
        <v>405</v>
      </c>
      <c r="C97" s="71">
        <v>1.01</v>
      </c>
      <c r="D97" s="71">
        <v>1.1200000000000001</v>
      </c>
      <c r="E97" s="71">
        <v>1</v>
      </c>
      <c r="F97" s="71">
        <v>1</v>
      </c>
      <c r="G97" s="71">
        <v>1.02</v>
      </c>
      <c r="H97" s="71">
        <v>1.33</v>
      </c>
      <c r="I97" s="71">
        <v>1</v>
      </c>
      <c r="J97" s="71">
        <v>1</v>
      </c>
      <c r="K97" s="71">
        <v>1</v>
      </c>
    </row>
    <row r="98" spans="1:11" x14ac:dyDescent="0.2">
      <c r="A98" s="71" t="s">
        <v>406</v>
      </c>
      <c r="B98" s="71" t="s">
        <v>407</v>
      </c>
      <c r="C98" s="71">
        <v>1.01</v>
      </c>
      <c r="D98" s="71">
        <v>1.1200000000000001</v>
      </c>
      <c r="E98" s="71">
        <v>1</v>
      </c>
      <c r="F98" s="71">
        <v>1</v>
      </c>
      <c r="G98" s="71">
        <v>1.02</v>
      </c>
      <c r="H98" s="71">
        <v>1.33</v>
      </c>
      <c r="I98" s="71">
        <v>1</v>
      </c>
      <c r="J98" s="71">
        <v>1</v>
      </c>
      <c r="K98" s="71">
        <v>1</v>
      </c>
    </row>
    <row r="99" spans="1:11" x14ac:dyDescent="0.2">
      <c r="A99" s="71" t="s">
        <v>408</v>
      </c>
      <c r="B99" s="71" t="s">
        <v>409</v>
      </c>
      <c r="C99" s="71">
        <v>1.01</v>
      </c>
      <c r="D99" s="71">
        <v>1.1200000000000001</v>
      </c>
      <c r="E99" s="71">
        <v>1</v>
      </c>
      <c r="F99" s="71">
        <v>1</v>
      </c>
      <c r="G99" s="71">
        <v>1.02</v>
      </c>
      <c r="H99" s="71">
        <v>1.33</v>
      </c>
      <c r="I99" s="71">
        <v>1</v>
      </c>
      <c r="J99" s="71">
        <v>1</v>
      </c>
      <c r="K99" s="71">
        <v>1</v>
      </c>
    </row>
    <row r="100" spans="1:11" x14ac:dyDescent="0.2">
      <c r="A100" s="71" t="s">
        <v>410</v>
      </c>
      <c r="B100" s="71" t="s">
        <v>411</v>
      </c>
      <c r="C100" s="71">
        <v>1.01</v>
      </c>
      <c r="D100" s="71">
        <v>1.1200000000000001</v>
      </c>
      <c r="E100" s="71">
        <v>1</v>
      </c>
      <c r="F100" s="71">
        <v>1</v>
      </c>
      <c r="G100" s="71">
        <v>1.02</v>
      </c>
      <c r="H100" s="71">
        <v>1.33</v>
      </c>
      <c r="I100" s="71">
        <v>1</v>
      </c>
      <c r="J100" s="71">
        <v>1</v>
      </c>
      <c r="K100" s="71">
        <v>1</v>
      </c>
    </row>
    <row r="101" spans="1:11" x14ac:dyDescent="0.2">
      <c r="A101" s="71" t="s">
        <v>412</v>
      </c>
      <c r="B101" s="71" t="s">
        <v>413</v>
      </c>
      <c r="C101" s="71">
        <v>1.01</v>
      </c>
      <c r="D101" s="71">
        <v>4.47</v>
      </c>
      <c r="E101" s="71">
        <v>1</v>
      </c>
      <c r="F101" s="71">
        <v>1</v>
      </c>
      <c r="G101" s="71">
        <v>1.02</v>
      </c>
      <c r="H101" s="71">
        <v>1.33</v>
      </c>
      <c r="I101" s="71">
        <v>1</v>
      </c>
      <c r="J101" s="71">
        <v>1</v>
      </c>
      <c r="K101" s="71">
        <v>1</v>
      </c>
    </row>
    <row r="102" spans="1:11" x14ac:dyDescent="0.2">
      <c r="A102" s="71" t="s">
        <v>414</v>
      </c>
      <c r="B102" s="71" t="s">
        <v>415</v>
      </c>
      <c r="C102" s="71">
        <v>1.01</v>
      </c>
      <c r="D102" s="71">
        <v>4.47</v>
      </c>
      <c r="E102" s="71">
        <v>1</v>
      </c>
      <c r="F102" s="71">
        <v>1</v>
      </c>
      <c r="G102" s="71">
        <v>1.02</v>
      </c>
      <c r="H102" s="71">
        <v>1.33</v>
      </c>
      <c r="I102" s="71">
        <v>1</v>
      </c>
      <c r="J102" s="71">
        <v>1</v>
      </c>
      <c r="K102" s="71">
        <v>1</v>
      </c>
    </row>
    <row r="103" spans="1:11" x14ac:dyDescent="0.2">
      <c r="A103" s="71" t="s">
        <v>416</v>
      </c>
      <c r="B103" s="71" t="s">
        <v>417</v>
      </c>
      <c r="C103" s="71">
        <v>1.01</v>
      </c>
      <c r="D103" s="71">
        <v>1.1200000000000001</v>
      </c>
      <c r="E103" s="71">
        <v>1</v>
      </c>
      <c r="F103" s="71">
        <v>1</v>
      </c>
      <c r="G103" s="71">
        <v>1.02</v>
      </c>
      <c r="H103" s="71">
        <v>1.33</v>
      </c>
      <c r="I103" s="71">
        <v>1</v>
      </c>
      <c r="J103" s="71">
        <v>1</v>
      </c>
      <c r="K103" s="71">
        <v>1</v>
      </c>
    </row>
    <row r="104" spans="1:11" x14ac:dyDescent="0.2">
      <c r="A104" s="71" t="s">
        <v>418</v>
      </c>
      <c r="B104" s="71" t="s">
        <v>419</v>
      </c>
      <c r="C104" s="71">
        <v>1.01</v>
      </c>
      <c r="D104" s="71">
        <v>6.72</v>
      </c>
      <c r="E104" s="71">
        <v>1</v>
      </c>
      <c r="F104" s="71">
        <v>1</v>
      </c>
      <c r="G104" s="71">
        <v>1.02</v>
      </c>
      <c r="H104" s="71">
        <v>3.34</v>
      </c>
      <c r="I104" s="71">
        <v>1</v>
      </c>
      <c r="J104" s="71">
        <v>1</v>
      </c>
      <c r="K104" s="71">
        <v>1</v>
      </c>
    </row>
    <row r="105" spans="1:11" x14ac:dyDescent="0.2">
      <c r="A105" s="71" t="s">
        <v>420</v>
      </c>
      <c r="B105" s="71" t="s">
        <v>421</v>
      </c>
      <c r="C105" s="71">
        <v>1.01</v>
      </c>
      <c r="D105" s="71">
        <v>4.47</v>
      </c>
      <c r="E105" s="71">
        <v>5.19</v>
      </c>
      <c r="F105" s="71">
        <v>1</v>
      </c>
      <c r="G105" s="71">
        <v>1.02</v>
      </c>
      <c r="H105" s="71">
        <v>15.28</v>
      </c>
      <c r="I105" s="71">
        <v>1</v>
      </c>
      <c r="J105" s="71">
        <v>8.34</v>
      </c>
      <c r="K105" s="71">
        <v>5.5</v>
      </c>
    </row>
    <row r="106" spans="1:11" x14ac:dyDescent="0.2">
      <c r="A106" s="71" t="s">
        <v>422</v>
      </c>
      <c r="B106" s="71" t="s">
        <v>423</v>
      </c>
      <c r="C106" s="71">
        <v>1.01</v>
      </c>
      <c r="D106" s="71">
        <v>1.1200000000000001</v>
      </c>
      <c r="E106" s="71">
        <v>1</v>
      </c>
      <c r="F106" s="71">
        <v>1</v>
      </c>
      <c r="G106" s="71">
        <v>1.02</v>
      </c>
      <c r="H106" s="71">
        <v>1.33</v>
      </c>
      <c r="I106" s="71">
        <v>1</v>
      </c>
      <c r="J106" s="71">
        <v>1</v>
      </c>
      <c r="K106" s="71">
        <v>1</v>
      </c>
    </row>
    <row r="107" spans="1:11" x14ac:dyDescent="0.2">
      <c r="A107" s="71" t="s">
        <v>424</v>
      </c>
      <c r="B107" s="71" t="s">
        <v>425</v>
      </c>
      <c r="C107" s="71">
        <v>1.01</v>
      </c>
      <c r="D107" s="71">
        <v>26.96</v>
      </c>
      <c r="E107" s="71">
        <v>1</v>
      </c>
      <c r="F107" s="71">
        <v>1</v>
      </c>
      <c r="G107" s="71">
        <v>1.02</v>
      </c>
      <c r="H107" s="71">
        <v>1.33</v>
      </c>
      <c r="I107" s="71">
        <v>1</v>
      </c>
      <c r="J107" s="71">
        <v>1</v>
      </c>
      <c r="K107" s="71">
        <v>1</v>
      </c>
    </row>
    <row r="108" spans="1:11" x14ac:dyDescent="0.2">
      <c r="A108" s="71" t="s">
        <v>426</v>
      </c>
      <c r="B108" s="71" t="s">
        <v>427</v>
      </c>
      <c r="C108" s="71">
        <v>1.01</v>
      </c>
      <c r="D108" s="71">
        <v>1.1200000000000001</v>
      </c>
      <c r="E108" s="71">
        <v>1</v>
      </c>
      <c r="F108" s="71">
        <v>1</v>
      </c>
      <c r="G108" s="71">
        <v>1.02</v>
      </c>
      <c r="H108" s="71">
        <v>1.33</v>
      </c>
      <c r="I108" s="71">
        <v>1</v>
      </c>
      <c r="J108" s="71">
        <v>1</v>
      </c>
      <c r="K108" s="71">
        <v>1</v>
      </c>
    </row>
    <row r="109" spans="1:11" x14ac:dyDescent="0.2">
      <c r="A109" s="71" t="s">
        <v>428</v>
      </c>
      <c r="B109" s="71" t="s">
        <v>429</v>
      </c>
      <c r="C109" s="71">
        <v>1.01</v>
      </c>
      <c r="D109" s="71">
        <v>1.1200000000000001</v>
      </c>
      <c r="E109" s="71">
        <v>1</v>
      </c>
      <c r="F109" s="71">
        <v>1</v>
      </c>
      <c r="G109" s="71">
        <v>1.02</v>
      </c>
      <c r="H109" s="71">
        <v>1.33</v>
      </c>
      <c r="I109" s="71">
        <v>3.65</v>
      </c>
      <c r="J109" s="71">
        <v>1</v>
      </c>
      <c r="K109" s="71">
        <v>9.16</v>
      </c>
    </row>
    <row r="110" spans="1:11" x14ac:dyDescent="0.2">
      <c r="A110" s="71" t="s">
        <v>430</v>
      </c>
      <c r="B110" s="71" t="s">
        <v>431</v>
      </c>
      <c r="C110" s="71">
        <v>1.01</v>
      </c>
      <c r="D110" s="71">
        <v>1.1200000000000001</v>
      </c>
      <c r="E110" s="71">
        <v>1</v>
      </c>
      <c r="F110" s="71">
        <v>1</v>
      </c>
      <c r="G110" s="71">
        <v>1.02</v>
      </c>
      <c r="H110" s="71">
        <v>1.33</v>
      </c>
      <c r="I110" s="71">
        <v>1</v>
      </c>
      <c r="J110" s="71">
        <v>1</v>
      </c>
      <c r="K110" s="71">
        <v>1</v>
      </c>
    </row>
    <row r="111" spans="1:11" x14ac:dyDescent="0.2">
      <c r="A111" s="71" t="s">
        <v>432</v>
      </c>
      <c r="B111" s="71" t="s">
        <v>433</v>
      </c>
      <c r="C111" s="71">
        <v>1.01</v>
      </c>
      <c r="D111" s="71">
        <v>1.1200000000000001</v>
      </c>
      <c r="E111" s="71">
        <v>1</v>
      </c>
      <c r="F111" s="71">
        <v>1</v>
      </c>
      <c r="G111" s="71">
        <v>1.02</v>
      </c>
      <c r="H111" s="71">
        <v>1.33</v>
      </c>
      <c r="I111" s="71">
        <v>1</v>
      </c>
      <c r="J111" s="71">
        <v>1</v>
      </c>
      <c r="K111" s="71">
        <v>1</v>
      </c>
    </row>
    <row r="112" spans="1:11" x14ac:dyDescent="0.2">
      <c r="A112" s="71" t="s">
        <v>434</v>
      </c>
      <c r="B112" s="71" t="s">
        <v>435</v>
      </c>
      <c r="C112" s="71">
        <v>1.01</v>
      </c>
      <c r="D112" s="71">
        <v>7.84</v>
      </c>
      <c r="E112" s="71">
        <v>7.16</v>
      </c>
      <c r="F112" s="71">
        <v>5.35</v>
      </c>
      <c r="G112" s="71">
        <v>5.28</v>
      </c>
      <c r="H112" s="71">
        <v>5.99</v>
      </c>
      <c r="I112" s="71">
        <v>1</v>
      </c>
      <c r="J112" s="71">
        <v>8.34</v>
      </c>
      <c r="K112" s="71">
        <v>1</v>
      </c>
    </row>
    <row r="113" spans="1:11" x14ac:dyDescent="0.2">
      <c r="A113" s="71" t="s">
        <v>436</v>
      </c>
      <c r="B113" s="71" t="s">
        <v>437</v>
      </c>
      <c r="C113" s="71">
        <v>1.01</v>
      </c>
      <c r="D113" s="71">
        <v>1.1200000000000001</v>
      </c>
      <c r="E113" s="71">
        <v>1</v>
      </c>
      <c r="F113" s="71">
        <v>1</v>
      </c>
      <c r="G113" s="71">
        <v>1.02</v>
      </c>
      <c r="H113" s="71">
        <v>1.33</v>
      </c>
      <c r="I113" s="71">
        <v>1</v>
      </c>
      <c r="J113" s="71">
        <v>1</v>
      </c>
      <c r="K113" s="71">
        <v>1</v>
      </c>
    </row>
    <row r="114" spans="1:11" x14ac:dyDescent="0.2">
      <c r="A114" s="71" t="s">
        <v>438</v>
      </c>
      <c r="B114" s="71" t="s">
        <v>439</v>
      </c>
      <c r="C114" s="71">
        <v>1.01</v>
      </c>
      <c r="D114" s="71">
        <v>1.1200000000000001</v>
      </c>
      <c r="E114" s="71">
        <v>1</v>
      </c>
      <c r="F114" s="71">
        <v>1</v>
      </c>
      <c r="G114" s="71">
        <v>1.02</v>
      </c>
      <c r="H114" s="71">
        <v>1.33</v>
      </c>
      <c r="I114" s="71">
        <v>1</v>
      </c>
      <c r="J114" s="71">
        <v>1</v>
      </c>
      <c r="K114" s="71">
        <v>1</v>
      </c>
    </row>
    <row r="115" spans="1:11" x14ac:dyDescent="0.2">
      <c r="A115" s="71" t="s">
        <v>440</v>
      </c>
      <c r="B115" s="71" t="s">
        <v>441</v>
      </c>
      <c r="C115" s="71">
        <v>1.01</v>
      </c>
      <c r="D115" s="71">
        <v>1.1200000000000001</v>
      </c>
      <c r="E115" s="71">
        <v>1</v>
      </c>
      <c r="F115" s="71">
        <v>1</v>
      </c>
      <c r="G115" s="71">
        <v>1.02</v>
      </c>
      <c r="H115" s="71">
        <v>1.33</v>
      </c>
      <c r="I115" s="71">
        <v>1</v>
      </c>
      <c r="J115" s="71">
        <v>1</v>
      </c>
      <c r="K115" s="71">
        <v>1</v>
      </c>
    </row>
    <row r="116" spans="1:11" x14ac:dyDescent="0.2">
      <c r="A116" s="71" t="s">
        <v>442</v>
      </c>
      <c r="B116" s="71" t="s">
        <v>443</v>
      </c>
      <c r="C116" s="71">
        <v>1.01</v>
      </c>
      <c r="D116" s="71">
        <v>1.1200000000000001</v>
      </c>
      <c r="E116" s="71">
        <v>1</v>
      </c>
      <c r="F116" s="71">
        <v>1</v>
      </c>
      <c r="G116" s="71">
        <v>1.02</v>
      </c>
      <c r="H116" s="71">
        <v>1.33</v>
      </c>
      <c r="I116" s="71">
        <v>1</v>
      </c>
      <c r="J116" s="71">
        <v>1</v>
      </c>
      <c r="K116" s="71">
        <v>1</v>
      </c>
    </row>
    <row r="117" spans="1:11" x14ac:dyDescent="0.2">
      <c r="A117" s="71" t="s">
        <v>444</v>
      </c>
      <c r="B117" s="71" t="s">
        <v>445</v>
      </c>
      <c r="C117" s="71">
        <v>1.01</v>
      </c>
      <c r="D117" s="71">
        <v>1.1200000000000001</v>
      </c>
      <c r="E117" s="71">
        <v>1</v>
      </c>
      <c r="F117" s="71">
        <v>1</v>
      </c>
      <c r="G117" s="71">
        <v>1.02</v>
      </c>
      <c r="H117" s="71">
        <v>1.33</v>
      </c>
      <c r="I117" s="71">
        <v>1</v>
      </c>
      <c r="J117" s="71">
        <v>1</v>
      </c>
      <c r="K117" s="71">
        <v>1</v>
      </c>
    </row>
    <row r="118" spans="1:11" x14ac:dyDescent="0.2">
      <c r="A118" s="71" t="s">
        <v>446</v>
      </c>
      <c r="B118" s="71" t="s">
        <v>447</v>
      </c>
      <c r="C118" s="71">
        <v>1.01</v>
      </c>
      <c r="D118" s="71">
        <v>1.1200000000000001</v>
      </c>
      <c r="E118" s="71">
        <v>1</v>
      </c>
      <c r="F118" s="71">
        <v>1</v>
      </c>
      <c r="G118" s="71">
        <v>1.02</v>
      </c>
      <c r="H118" s="71">
        <v>1.33</v>
      </c>
      <c r="I118" s="71">
        <v>1</v>
      </c>
      <c r="J118" s="71">
        <v>1</v>
      </c>
      <c r="K118" s="71">
        <v>1</v>
      </c>
    </row>
    <row r="119" spans="1:11" x14ac:dyDescent="0.2">
      <c r="A119" s="71" t="s">
        <v>448</v>
      </c>
      <c r="B119" s="71" t="s">
        <v>449</v>
      </c>
      <c r="C119" s="71">
        <v>1.01</v>
      </c>
      <c r="D119" s="71">
        <v>8.9700000000000006</v>
      </c>
      <c r="E119" s="71">
        <v>1</v>
      </c>
      <c r="F119" s="71">
        <v>1</v>
      </c>
      <c r="G119" s="71">
        <v>1.02</v>
      </c>
      <c r="H119" s="71">
        <v>1.33</v>
      </c>
      <c r="I119" s="71">
        <v>1</v>
      </c>
      <c r="J119" s="71">
        <v>27.27</v>
      </c>
      <c r="K119" s="71">
        <v>1</v>
      </c>
    </row>
    <row r="120" spans="1:11" x14ac:dyDescent="0.2">
      <c r="A120" s="71" t="s">
        <v>450</v>
      </c>
      <c r="B120" s="71" t="s">
        <v>451</v>
      </c>
      <c r="C120" s="71">
        <v>1.01</v>
      </c>
      <c r="D120" s="71">
        <v>1.1200000000000001</v>
      </c>
      <c r="E120" s="71">
        <v>1</v>
      </c>
      <c r="F120" s="71">
        <v>1</v>
      </c>
      <c r="G120" s="71">
        <v>1.02</v>
      </c>
      <c r="H120" s="71">
        <v>1.33</v>
      </c>
      <c r="I120" s="71">
        <v>1</v>
      </c>
      <c r="J120" s="71">
        <v>1</v>
      </c>
      <c r="K120" s="71">
        <v>1</v>
      </c>
    </row>
    <row r="121" spans="1:11" x14ac:dyDescent="0.2">
      <c r="A121" s="71" t="s">
        <v>452</v>
      </c>
      <c r="B121" s="71" t="s">
        <v>453</v>
      </c>
      <c r="C121" s="71">
        <v>1.01</v>
      </c>
      <c r="D121" s="71">
        <v>1.1200000000000001</v>
      </c>
      <c r="E121" s="71">
        <v>1</v>
      </c>
      <c r="F121" s="71">
        <v>1</v>
      </c>
      <c r="G121" s="71">
        <v>1.02</v>
      </c>
      <c r="H121" s="71">
        <v>1.33</v>
      </c>
      <c r="I121" s="71">
        <v>1</v>
      </c>
      <c r="J121" s="71">
        <v>1</v>
      </c>
      <c r="K121" s="71">
        <v>1</v>
      </c>
    </row>
    <row r="122" spans="1:11" x14ac:dyDescent="0.2">
      <c r="A122" s="71" t="s">
        <v>454</v>
      </c>
      <c r="B122" s="71" t="s">
        <v>455</v>
      </c>
      <c r="C122" s="71">
        <v>1.01</v>
      </c>
      <c r="D122" s="71">
        <v>1.1200000000000001</v>
      </c>
      <c r="E122" s="71">
        <v>1</v>
      </c>
      <c r="F122" s="71">
        <v>1</v>
      </c>
      <c r="G122" s="71">
        <v>1.02</v>
      </c>
      <c r="H122" s="71">
        <v>1.33</v>
      </c>
      <c r="I122" s="71">
        <v>1</v>
      </c>
      <c r="J122" s="71">
        <v>1</v>
      </c>
      <c r="K122" s="71">
        <v>1</v>
      </c>
    </row>
    <row r="123" spans="1:11" x14ac:dyDescent="0.2">
      <c r="A123" s="71" t="s">
        <v>456</v>
      </c>
      <c r="B123" s="71" t="s">
        <v>457</v>
      </c>
      <c r="C123" s="71">
        <v>1.01</v>
      </c>
      <c r="D123" s="71">
        <v>1.1200000000000001</v>
      </c>
      <c r="E123" s="71">
        <v>1</v>
      </c>
      <c r="F123" s="71">
        <v>1</v>
      </c>
      <c r="G123" s="71">
        <v>1.02</v>
      </c>
      <c r="H123" s="71">
        <v>1.33</v>
      </c>
      <c r="I123" s="71">
        <v>1</v>
      </c>
      <c r="J123" s="71">
        <v>1</v>
      </c>
      <c r="K123" s="71">
        <v>1</v>
      </c>
    </row>
    <row r="124" spans="1:11" x14ac:dyDescent="0.2">
      <c r="A124" s="71" t="s">
        <v>458</v>
      </c>
      <c r="B124" s="71" t="s">
        <v>459</v>
      </c>
      <c r="C124" s="71">
        <v>1.01</v>
      </c>
      <c r="D124" s="71">
        <v>1.1200000000000001</v>
      </c>
      <c r="E124" s="71">
        <v>1</v>
      </c>
      <c r="F124" s="71">
        <v>1</v>
      </c>
      <c r="G124" s="71">
        <v>1.02</v>
      </c>
      <c r="H124" s="71">
        <v>1.33</v>
      </c>
      <c r="I124" s="71">
        <v>1</v>
      </c>
      <c r="J124" s="71">
        <v>1</v>
      </c>
      <c r="K124" s="71">
        <v>1</v>
      </c>
    </row>
    <row r="125" spans="1:11" x14ac:dyDescent="0.2">
      <c r="A125" s="71" t="s">
        <v>460</v>
      </c>
      <c r="B125" s="71" t="s">
        <v>461</v>
      </c>
      <c r="C125" s="71">
        <v>1.01</v>
      </c>
      <c r="D125" s="71">
        <v>1.1200000000000001</v>
      </c>
      <c r="E125" s="71">
        <v>1</v>
      </c>
      <c r="F125" s="71">
        <v>1</v>
      </c>
      <c r="G125" s="71">
        <v>1.02</v>
      </c>
      <c r="H125" s="71">
        <v>1.33</v>
      </c>
      <c r="I125" s="71">
        <v>1</v>
      </c>
      <c r="J125" s="71">
        <v>1</v>
      </c>
      <c r="K125" s="71">
        <v>1</v>
      </c>
    </row>
    <row r="126" spans="1:11" x14ac:dyDescent="0.2">
      <c r="A126" s="71" t="s">
        <v>462</v>
      </c>
      <c r="B126" s="71" t="s">
        <v>463</v>
      </c>
      <c r="C126" s="71">
        <v>1.01</v>
      </c>
      <c r="D126" s="71">
        <v>2.2200000000000002</v>
      </c>
      <c r="E126" s="71">
        <v>1.24</v>
      </c>
      <c r="F126" s="71">
        <v>1</v>
      </c>
      <c r="G126" s="71">
        <v>1.02</v>
      </c>
      <c r="H126" s="71">
        <v>1.33</v>
      </c>
      <c r="I126" s="71">
        <v>1</v>
      </c>
      <c r="J126" s="71">
        <v>1</v>
      </c>
      <c r="K126" s="71">
        <v>1.84</v>
      </c>
    </row>
    <row r="127" spans="1:11" x14ac:dyDescent="0.2">
      <c r="A127" s="71" t="s">
        <v>464</v>
      </c>
      <c r="B127" s="71" t="s">
        <v>465</v>
      </c>
      <c r="C127" s="71">
        <v>1.01</v>
      </c>
      <c r="D127" s="71">
        <v>1.1200000000000001</v>
      </c>
      <c r="E127" s="71">
        <v>1</v>
      </c>
      <c r="F127" s="71">
        <v>1</v>
      </c>
      <c r="G127" s="71">
        <v>1.02</v>
      </c>
      <c r="H127" s="71">
        <v>1.33</v>
      </c>
      <c r="I127" s="71">
        <v>1</v>
      </c>
      <c r="J127" s="71">
        <v>1</v>
      </c>
      <c r="K127" s="71">
        <v>1</v>
      </c>
    </row>
    <row r="128" spans="1:11" x14ac:dyDescent="0.2">
      <c r="A128" s="71" t="s">
        <v>466</v>
      </c>
      <c r="B128" s="71" t="s">
        <v>467</v>
      </c>
      <c r="C128" s="71">
        <v>1.01</v>
      </c>
      <c r="D128" s="71">
        <v>12.34</v>
      </c>
      <c r="E128" s="71">
        <v>1.24</v>
      </c>
      <c r="F128" s="71">
        <v>1</v>
      </c>
      <c r="G128" s="71">
        <v>7.32</v>
      </c>
      <c r="H128" s="71">
        <v>1.33</v>
      </c>
      <c r="I128" s="71">
        <v>2.71</v>
      </c>
      <c r="J128" s="71">
        <v>1</v>
      </c>
      <c r="K128" s="71">
        <v>2.76</v>
      </c>
    </row>
    <row r="129" spans="1:11" x14ac:dyDescent="0.2">
      <c r="A129" s="71" t="s">
        <v>468</v>
      </c>
      <c r="B129" s="71" t="s">
        <v>469</v>
      </c>
      <c r="C129" s="71">
        <v>1.01</v>
      </c>
      <c r="D129" s="71">
        <v>1.1200000000000001</v>
      </c>
      <c r="E129" s="71">
        <v>1</v>
      </c>
      <c r="F129" s="71">
        <v>1</v>
      </c>
      <c r="G129" s="71">
        <v>1.02</v>
      </c>
      <c r="H129" s="71">
        <v>1.33</v>
      </c>
      <c r="I129" s="71">
        <v>1</v>
      </c>
      <c r="J129" s="71">
        <v>1</v>
      </c>
      <c r="K129" s="71">
        <v>4.59</v>
      </c>
    </row>
    <row r="130" spans="1:11" x14ac:dyDescent="0.2">
      <c r="A130" s="71" t="s">
        <v>470</v>
      </c>
      <c r="B130" s="71" t="s">
        <v>471</v>
      </c>
      <c r="C130" s="71">
        <v>1.01</v>
      </c>
      <c r="D130" s="71">
        <v>1.1200000000000001</v>
      </c>
      <c r="E130" s="71">
        <v>1</v>
      </c>
      <c r="F130" s="71">
        <v>1</v>
      </c>
      <c r="G130" s="71">
        <v>1.02</v>
      </c>
      <c r="H130" s="71">
        <v>1.33</v>
      </c>
      <c r="I130" s="71">
        <v>1</v>
      </c>
      <c r="J130" s="71">
        <v>1</v>
      </c>
      <c r="K130" s="71">
        <v>1</v>
      </c>
    </row>
    <row r="131" spans="1:11" x14ac:dyDescent="0.2">
      <c r="A131" s="71" t="s">
        <v>472</v>
      </c>
      <c r="B131" s="71" t="s">
        <v>473</v>
      </c>
      <c r="C131" s="71">
        <v>1.01</v>
      </c>
      <c r="D131" s="71">
        <v>1.1200000000000001</v>
      </c>
      <c r="E131" s="71">
        <v>1</v>
      </c>
      <c r="F131" s="71">
        <v>1</v>
      </c>
      <c r="G131" s="71">
        <v>1.02</v>
      </c>
      <c r="H131" s="71">
        <v>1.33</v>
      </c>
      <c r="I131" s="71">
        <v>1</v>
      </c>
      <c r="J131" s="71">
        <v>1</v>
      </c>
      <c r="K131" s="71">
        <v>1</v>
      </c>
    </row>
    <row r="132" spans="1:11" x14ac:dyDescent="0.2">
      <c r="A132" s="71" t="s">
        <v>78</v>
      </c>
      <c r="B132" s="71" t="s">
        <v>474</v>
      </c>
      <c r="C132" s="71">
        <v>1.01</v>
      </c>
      <c r="D132" s="71">
        <v>1.1200000000000001</v>
      </c>
      <c r="E132" s="71">
        <v>1</v>
      </c>
      <c r="F132" s="71">
        <v>1</v>
      </c>
      <c r="G132" s="71">
        <v>1.02</v>
      </c>
      <c r="H132" s="71">
        <v>1.33</v>
      </c>
      <c r="I132" s="71">
        <v>217.48</v>
      </c>
      <c r="J132" s="71">
        <v>1</v>
      </c>
      <c r="K132" s="71">
        <v>1</v>
      </c>
    </row>
    <row r="133" spans="1:11" x14ac:dyDescent="0.2">
      <c r="A133" s="71" t="s">
        <v>475</v>
      </c>
      <c r="B133" s="71" t="s">
        <v>476</v>
      </c>
      <c r="C133" s="71">
        <v>1.01</v>
      </c>
      <c r="D133" s="71">
        <v>1.1200000000000001</v>
      </c>
      <c r="E133" s="71">
        <v>1</v>
      </c>
      <c r="F133" s="71">
        <v>1</v>
      </c>
      <c r="G133" s="71">
        <v>1.02</v>
      </c>
      <c r="H133" s="71">
        <v>1.33</v>
      </c>
      <c r="I133" s="71">
        <v>1</v>
      </c>
      <c r="J133" s="71">
        <v>1</v>
      </c>
      <c r="K133" s="71">
        <v>1</v>
      </c>
    </row>
    <row r="134" spans="1:11" x14ac:dyDescent="0.2">
      <c r="A134" s="71" t="s">
        <v>477</v>
      </c>
      <c r="B134" s="71" t="s">
        <v>478</v>
      </c>
      <c r="C134" s="71">
        <v>1.01</v>
      </c>
      <c r="D134" s="71">
        <v>1.1200000000000001</v>
      </c>
      <c r="E134" s="71">
        <v>1</v>
      </c>
      <c r="F134" s="71">
        <v>1</v>
      </c>
      <c r="G134" s="71">
        <v>1.02</v>
      </c>
      <c r="H134" s="71">
        <v>1.33</v>
      </c>
      <c r="I134" s="71">
        <v>1</v>
      </c>
      <c r="J134" s="71">
        <v>1</v>
      </c>
      <c r="K134" s="71">
        <v>1</v>
      </c>
    </row>
    <row r="135" spans="1:11" x14ac:dyDescent="0.2">
      <c r="A135" s="71" t="s">
        <v>479</v>
      </c>
      <c r="B135" s="71" t="s">
        <v>480</v>
      </c>
      <c r="C135" s="71">
        <v>1.01</v>
      </c>
      <c r="D135" s="71">
        <v>1.1200000000000001</v>
      </c>
      <c r="E135" s="71">
        <v>1</v>
      </c>
      <c r="F135" s="71">
        <v>1</v>
      </c>
      <c r="G135" s="71">
        <v>1.02</v>
      </c>
      <c r="H135" s="71">
        <v>1.33</v>
      </c>
      <c r="I135" s="71">
        <v>1</v>
      </c>
      <c r="J135" s="71">
        <v>1</v>
      </c>
      <c r="K135" s="71">
        <v>1</v>
      </c>
    </row>
    <row r="136" spans="1:11" x14ac:dyDescent="0.2">
      <c r="A136" s="71" t="s">
        <v>481</v>
      </c>
      <c r="B136" s="71" t="s">
        <v>482</v>
      </c>
      <c r="C136" s="71">
        <v>1.01</v>
      </c>
      <c r="D136" s="71">
        <v>1.1200000000000001</v>
      </c>
      <c r="E136" s="71">
        <v>1</v>
      </c>
      <c r="F136" s="71">
        <v>1</v>
      </c>
      <c r="G136" s="71">
        <v>1.02</v>
      </c>
      <c r="H136" s="71">
        <v>1.33</v>
      </c>
      <c r="I136" s="71">
        <v>1</v>
      </c>
      <c r="J136" s="71">
        <v>1</v>
      </c>
      <c r="K136" s="71">
        <v>1</v>
      </c>
    </row>
    <row r="137" spans="1:11" x14ac:dyDescent="0.2">
      <c r="A137" s="71" t="s">
        <v>483</v>
      </c>
      <c r="B137" s="71" t="s">
        <v>484</v>
      </c>
      <c r="C137" s="71">
        <v>1.01</v>
      </c>
      <c r="D137" s="71">
        <v>1.1200000000000001</v>
      </c>
      <c r="E137" s="71">
        <v>1</v>
      </c>
      <c r="F137" s="71">
        <v>1</v>
      </c>
      <c r="G137" s="71">
        <v>1.02</v>
      </c>
      <c r="H137" s="71">
        <v>1.33</v>
      </c>
      <c r="I137" s="71">
        <v>1</v>
      </c>
      <c r="J137" s="71">
        <v>1</v>
      </c>
      <c r="K137" s="71">
        <v>1</v>
      </c>
    </row>
    <row r="138" spans="1:11" x14ac:dyDescent="0.2">
      <c r="A138" s="71" t="s">
        <v>485</v>
      </c>
      <c r="B138" s="71" t="s">
        <v>486</v>
      </c>
      <c r="C138" s="71">
        <v>1.01</v>
      </c>
      <c r="D138" s="71">
        <v>1.1200000000000001</v>
      </c>
      <c r="E138" s="71">
        <v>1</v>
      </c>
      <c r="F138" s="71">
        <v>1</v>
      </c>
      <c r="G138" s="71">
        <v>1.02</v>
      </c>
      <c r="H138" s="71">
        <v>1.33</v>
      </c>
      <c r="I138" s="71">
        <v>1</v>
      </c>
      <c r="J138" s="71">
        <v>1</v>
      </c>
      <c r="K138" s="71">
        <v>1</v>
      </c>
    </row>
    <row r="139" spans="1:11" x14ac:dyDescent="0.2">
      <c r="A139" s="71" t="s">
        <v>487</v>
      </c>
      <c r="B139" s="71" t="s">
        <v>488</v>
      </c>
      <c r="C139" s="71">
        <v>1.01</v>
      </c>
      <c r="D139" s="71">
        <v>1.1200000000000001</v>
      </c>
      <c r="E139" s="71">
        <v>1</v>
      </c>
      <c r="F139" s="71">
        <v>1</v>
      </c>
      <c r="G139" s="71">
        <v>1.02</v>
      </c>
      <c r="H139" s="71">
        <v>1.33</v>
      </c>
      <c r="I139" s="71">
        <v>1</v>
      </c>
      <c r="J139" s="71">
        <v>1</v>
      </c>
      <c r="K139" s="71">
        <v>1</v>
      </c>
    </row>
    <row r="140" spans="1:11" x14ac:dyDescent="0.2">
      <c r="A140" s="71" t="s">
        <v>489</v>
      </c>
      <c r="B140" s="71" t="s">
        <v>490</v>
      </c>
      <c r="C140" s="71">
        <v>1.01</v>
      </c>
      <c r="D140" s="71">
        <v>1.1200000000000001</v>
      </c>
      <c r="E140" s="71">
        <v>1</v>
      </c>
      <c r="F140" s="71">
        <v>1</v>
      </c>
      <c r="G140" s="71">
        <v>1.02</v>
      </c>
      <c r="H140" s="71">
        <v>1.33</v>
      </c>
      <c r="I140" s="71">
        <v>1</v>
      </c>
      <c r="J140" s="71">
        <v>1</v>
      </c>
      <c r="K140" s="71">
        <v>1</v>
      </c>
    </row>
    <row r="141" spans="1:11" x14ac:dyDescent="0.2">
      <c r="A141" s="71" t="s">
        <v>491</v>
      </c>
      <c r="B141" s="71" t="s">
        <v>492</v>
      </c>
      <c r="C141" s="71">
        <v>1.01</v>
      </c>
      <c r="D141" s="71">
        <v>1.1200000000000001</v>
      </c>
      <c r="E141" s="71">
        <v>1</v>
      </c>
      <c r="F141" s="71">
        <v>1</v>
      </c>
      <c r="G141" s="71">
        <v>1.02</v>
      </c>
      <c r="H141" s="71">
        <v>1.33</v>
      </c>
      <c r="I141" s="71">
        <v>1</v>
      </c>
      <c r="J141" s="71">
        <v>1</v>
      </c>
      <c r="K141" s="71">
        <v>2.76</v>
      </c>
    </row>
    <row r="142" spans="1:11" x14ac:dyDescent="0.2">
      <c r="A142" s="71" t="s">
        <v>493</v>
      </c>
      <c r="B142" s="71" t="s">
        <v>494</v>
      </c>
      <c r="C142" s="71">
        <v>1.01</v>
      </c>
      <c r="D142" s="71">
        <v>1.1200000000000001</v>
      </c>
      <c r="E142" s="71">
        <v>1</v>
      </c>
      <c r="F142" s="71">
        <v>1</v>
      </c>
      <c r="G142" s="71">
        <v>1.02</v>
      </c>
      <c r="H142" s="71">
        <v>1.33</v>
      </c>
      <c r="I142" s="71">
        <v>1</v>
      </c>
      <c r="J142" s="71">
        <v>1</v>
      </c>
      <c r="K142" s="71">
        <v>1</v>
      </c>
    </row>
    <row r="143" spans="1:11" x14ac:dyDescent="0.2">
      <c r="A143" s="71" t="s">
        <v>495</v>
      </c>
      <c r="B143" s="71" t="s">
        <v>496</v>
      </c>
      <c r="C143" s="71">
        <v>1.01</v>
      </c>
      <c r="D143" s="71">
        <v>1.1200000000000001</v>
      </c>
      <c r="E143" s="71">
        <v>1</v>
      </c>
      <c r="F143" s="71">
        <v>1</v>
      </c>
      <c r="G143" s="71">
        <v>1.02</v>
      </c>
      <c r="H143" s="71">
        <v>1.33</v>
      </c>
      <c r="I143" s="71">
        <v>1</v>
      </c>
      <c r="J143" s="71">
        <v>1</v>
      </c>
      <c r="K143" s="71">
        <v>1</v>
      </c>
    </row>
    <row r="144" spans="1:11" x14ac:dyDescent="0.2">
      <c r="A144" s="71" t="s">
        <v>497</v>
      </c>
      <c r="B144" s="71" t="s">
        <v>498</v>
      </c>
      <c r="C144" s="71">
        <v>1.01</v>
      </c>
      <c r="D144" s="71">
        <v>1.1200000000000001</v>
      </c>
      <c r="E144" s="71">
        <v>1</v>
      </c>
      <c r="F144" s="71">
        <v>1</v>
      </c>
      <c r="G144" s="71">
        <v>1.02</v>
      </c>
      <c r="H144" s="71">
        <v>1.33</v>
      </c>
      <c r="I144" s="71">
        <v>1</v>
      </c>
      <c r="J144" s="71">
        <v>1</v>
      </c>
      <c r="K144" s="71">
        <v>1</v>
      </c>
    </row>
    <row r="145" spans="1:11" x14ac:dyDescent="0.2">
      <c r="A145" s="71" t="s">
        <v>499</v>
      </c>
      <c r="B145" s="71" t="s">
        <v>500</v>
      </c>
      <c r="C145" s="71">
        <v>1.01</v>
      </c>
      <c r="D145" s="71">
        <v>1.1200000000000001</v>
      </c>
      <c r="E145" s="71">
        <v>1</v>
      </c>
      <c r="F145" s="71">
        <v>1</v>
      </c>
      <c r="G145" s="71">
        <v>1.02</v>
      </c>
      <c r="H145" s="71">
        <v>1.33</v>
      </c>
      <c r="I145" s="71">
        <v>1</v>
      </c>
      <c r="J145" s="71">
        <v>1</v>
      </c>
      <c r="K145" s="71">
        <v>1</v>
      </c>
    </row>
    <row r="146" spans="1:11" x14ac:dyDescent="0.2">
      <c r="A146" s="71" t="s">
        <v>501</v>
      </c>
      <c r="B146" s="71" t="s">
        <v>502</v>
      </c>
      <c r="C146" s="71">
        <v>1.01</v>
      </c>
      <c r="D146" s="71">
        <v>88.82</v>
      </c>
      <c r="E146" s="71">
        <v>1</v>
      </c>
      <c r="F146" s="71">
        <v>1</v>
      </c>
      <c r="G146" s="71">
        <v>1.02</v>
      </c>
      <c r="H146" s="71">
        <v>1.33</v>
      </c>
      <c r="I146" s="71">
        <v>1</v>
      </c>
      <c r="J146" s="71">
        <v>1</v>
      </c>
      <c r="K146" s="71">
        <v>1</v>
      </c>
    </row>
    <row r="147" spans="1:11" x14ac:dyDescent="0.2">
      <c r="A147" s="71" t="s">
        <v>503</v>
      </c>
      <c r="B147" s="71" t="s">
        <v>504</v>
      </c>
      <c r="C147" s="71">
        <v>1.01</v>
      </c>
      <c r="D147" s="71">
        <v>1.1200000000000001</v>
      </c>
      <c r="E147" s="71">
        <v>1</v>
      </c>
      <c r="F147" s="71">
        <v>1</v>
      </c>
      <c r="G147" s="71">
        <v>1.02</v>
      </c>
      <c r="H147" s="71">
        <v>1.33</v>
      </c>
      <c r="I147" s="71">
        <v>1</v>
      </c>
      <c r="J147" s="71">
        <v>1</v>
      </c>
      <c r="K147" s="71">
        <v>1</v>
      </c>
    </row>
    <row r="148" spans="1:11" x14ac:dyDescent="0.2">
      <c r="A148" s="71" t="s">
        <v>505</v>
      </c>
      <c r="B148" s="71" t="s">
        <v>506</v>
      </c>
      <c r="C148" s="71">
        <v>1.01</v>
      </c>
      <c r="D148" s="71">
        <v>1.1200000000000001</v>
      </c>
      <c r="E148" s="71">
        <v>1</v>
      </c>
      <c r="F148" s="71">
        <v>1</v>
      </c>
      <c r="G148" s="71">
        <v>1.02</v>
      </c>
      <c r="H148" s="71">
        <v>1.33</v>
      </c>
      <c r="I148" s="71">
        <v>1</v>
      </c>
      <c r="J148" s="71">
        <v>1</v>
      </c>
      <c r="K148" s="71">
        <v>1</v>
      </c>
    </row>
    <row r="149" spans="1:11" x14ac:dyDescent="0.2">
      <c r="A149" s="71" t="s">
        <v>507</v>
      </c>
      <c r="B149" s="71" t="s">
        <v>508</v>
      </c>
      <c r="C149" s="71">
        <v>1.01</v>
      </c>
      <c r="D149" s="71">
        <v>1.1200000000000001</v>
      </c>
      <c r="E149" s="71">
        <v>1</v>
      </c>
      <c r="F149" s="71">
        <v>1</v>
      </c>
      <c r="G149" s="71">
        <v>1.02</v>
      </c>
      <c r="H149" s="71">
        <v>1.33</v>
      </c>
      <c r="I149" s="71">
        <v>1</v>
      </c>
      <c r="J149" s="71">
        <v>1</v>
      </c>
      <c r="K149" s="71">
        <v>1</v>
      </c>
    </row>
    <row r="150" spans="1:11" x14ac:dyDescent="0.2">
      <c r="A150" s="71" t="s">
        <v>509</v>
      </c>
      <c r="B150" s="71" t="s">
        <v>510</v>
      </c>
      <c r="C150" s="71">
        <v>1.01</v>
      </c>
      <c r="D150" s="71">
        <v>10.09</v>
      </c>
      <c r="E150" s="71">
        <v>14.07</v>
      </c>
      <c r="F150" s="71">
        <v>1</v>
      </c>
      <c r="G150" s="71">
        <v>15.48</v>
      </c>
      <c r="H150" s="71">
        <v>3.34</v>
      </c>
      <c r="I150" s="71">
        <v>1</v>
      </c>
      <c r="J150" s="71">
        <v>3.83</v>
      </c>
      <c r="K150" s="71">
        <v>9.16</v>
      </c>
    </row>
    <row r="151" spans="1:11" x14ac:dyDescent="0.2">
      <c r="A151" s="71" t="s">
        <v>511</v>
      </c>
      <c r="B151" s="71" t="s">
        <v>512</v>
      </c>
      <c r="C151" s="71">
        <v>1.01</v>
      </c>
      <c r="D151" s="71">
        <v>1.1200000000000001</v>
      </c>
      <c r="E151" s="71">
        <v>1</v>
      </c>
      <c r="F151" s="71">
        <v>1</v>
      </c>
      <c r="G151" s="71">
        <v>1.02</v>
      </c>
      <c r="H151" s="71">
        <v>1.33</v>
      </c>
      <c r="I151" s="71">
        <v>1</v>
      </c>
      <c r="J151" s="71">
        <v>1</v>
      </c>
      <c r="K151" s="71">
        <v>1</v>
      </c>
    </row>
    <row r="152" spans="1:11" x14ac:dyDescent="0.2">
      <c r="A152" s="71" t="s">
        <v>513</v>
      </c>
      <c r="B152" s="71" t="s">
        <v>514</v>
      </c>
      <c r="C152" s="71">
        <v>1.01</v>
      </c>
      <c r="D152" s="71">
        <v>1.1200000000000001</v>
      </c>
      <c r="E152" s="71">
        <v>1</v>
      </c>
      <c r="F152" s="71">
        <v>1</v>
      </c>
      <c r="G152" s="71">
        <v>1.02</v>
      </c>
      <c r="H152" s="71">
        <v>4.66</v>
      </c>
      <c r="I152" s="71">
        <v>1</v>
      </c>
      <c r="J152" s="71">
        <v>1</v>
      </c>
      <c r="K152" s="71">
        <v>1</v>
      </c>
    </row>
    <row r="153" spans="1:11" x14ac:dyDescent="0.2">
      <c r="A153" s="71" t="s">
        <v>515</v>
      </c>
      <c r="B153" s="71" t="s">
        <v>516</v>
      </c>
      <c r="C153" s="71">
        <v>1.01</v>
      </c>
      <c r="D153" s="71">
        <v>1.1200000000000001</v>
      </c>
      <c r="E153" s="71">
        <v>1</v>
      </c>
      <c r="F153" s="71">
        <v>1</v>
      </c>
      <c r="G153" s="71">
        <v>1.02</v>
      </c>
      <c r="H153" s="71">
        <v>1.33</v>
      </c>
      <c r="I153" s="71">
        <v>1</v>
      </c>
      <c r="J153" s="71">
        <v>1</v>
      </c>
      <c r="K153" s="71">
        <v>1</v>
      </c>
    </row>
    <row r="154" spans="1:11" x14ac:dyDescent="0.2">
      <c r="A154" s="71" t="s">
        <v>517</v>
      </c>
      <c r="B154" s="71" t="s">
        <v>518</v>
      </c>
      <c r="C154" s="71">
        <v>1.01</v>
      </c>
      <c r="D154" s="71">
        <v>1.1200000000000001</v>
      </c>
      <c r="E154" s="71">
        <v>1</v>
      </c>
      <c r="F154" s="71">
        <v>1</v>
      </c>
      <c r="G154" s="71">
        <v>1.02</v>
      </c>
      <c r="H154" s="71">
        <v>1.33</v>
      </c>
      <c r="I154" s="71">
        <v>1</v>
      </c>
      <c r="J154" s="71">
        <v>1</v>
      </c>
      <c r="K154" s="71">
        <v>1</v>
      </c>
    </row>
    <row r="155" spans="1:11" x14ac:dyDescent="0.2">
      <c r="A155" s="71" t="s">
        <v>519</v>
      </c>
      <c r="B155" s="71" t="s">
        <v>520</v>
      </c>
      <c r="C155" s="71">
        <v>1.01</v>
      </c>
      <c r="D155" s="71">
        <v>1.1200000000000001</v>
      </c>
      <c r="E155" s="71">
        <v>1</v>
      </c>
      <c r="F155" s="71">
        <v>1</v>
      </c>
      <c r="G155" s="71">
        <v>1.02</v>
      </c>
      <c r="H155" s="71">
        <v>1.33</v>
      </c>
      <c r="I155" s="71">
        <v>1</v>
      </c>
      <c r="J155" s="71">
        <v>1</v>
      </c>
      <c r="K155" s="71">
        <v>1</v>
      </c>
    </row>
    <row r="156" spans="1:11" x14ac:dyDescent="0.2">
      <c r="A156" s="71" t="s">
        <v>521</v>
      </c>
      <c r="B156" s="71" t="s">
        <v>522</v>
      </c>
      <c r="C156" s="71">
        <v>1.01</v>
      </c>
      <c r="D156" s="71">
        <v>1.1200000000000001</v>
      </c>
      <c r="E156" s="71">
        <v>1</v>
      </c>
      <c r="F156" s="71">
        <v>1</v>
      </c>
      <c r="G156" s="71">
        <v>1.02</v>
      </c>
      <c r="H156" s="71">
        <v>1.33</v>
      </c>
      <c r="I156" s="71">
        <v>1</v>
      </c>
      <c r="J156" s="71">
        <v>1</v>
      </c>
      <c r="K156" s="71">
        <v>1</v>
      </c>
    </row>
    <row r="157" spans="1:11" x14ac:dyDescent="0.2">
      <c r="A157" s="71" t="s">
        <v>523</v>
      </c>
      <c r="B157" s="71" t="s">
        <v>524</v>
      </c>
      <c r="C157" s="71">
        <v>1.01</v>
      </c>
      <c r="D157" s="71">
        <v>1.1200000000000001</v>
      </c>
      <c r="E157" s="71">
        <v>1</v>
      </c>
      <c r="F157" s="71">
        <v>1</v>
      </c>
      <c r="G157" s="71">
        <v>1.02</v>
      </c>
      <c r="H157" s="71">
        <v>1.33</v>
      </c>
      <c r="I157" s="71">
        <v>1</v>
      </c>
      <c r="J157" s="71">
        <v>1</v>
      </c>
      <c r="K157" s="71">
        <v>1</v>
      </c>
    </row>
    <row r="158" spans="1:11" x14ac:dyDescent="0.2">
      <c r="A158" s="71" t="s">
        <v>525</v>
      </c>
      <c r="B158" s="71" t="s">
        <v>526</v>
      </c>
      <c r="C158" s="71">
        <v>1.01</v>
      </c>
      <c r="D158" s="71">
        <v>1.1200000000000001</v>
      </c>
      <c r="E158" s="71">
        <v>1</v>
      </c>
      <c r="F158" s="71">
        <v>1</v>
      </c>
      <c r="G158" s="71">
        <v>1.02</v>
      </c>
      <c r="H158" s="71">
        <v>1.33</v>
      </c>
      <c r="I158" s="71">
        <v>1</v>
      </c>
      <c r="J158" s="71">
        <v>1</v>
      </c>
      <c r="K158" s="71">
        <v>1</v>
      </c>
    </row>
    <row r="159" spans="1:11" x14ac:dyDescent="0.2">
      <c r="A159" s="71" t="s">
        <v>527</v>
      </c>
      <c r="B159" s="71" t="s">
        <v>528</v>
      </c>
      <c r="C159" s="71">
        <v>1.01</v>
      </c>
      <c r="D159" s="71">
        <v>4.47</v>
      </c>
      <c r="E159" s="71">
        <v>5.19</v>
      </c>
      <c r="F159" s="71">
        <v>1</v>
      </c>
      <c r="G159" s="71">
        <v>12.42</v>
      </c>
      <c r="H159" s="71">
        <v>7.32</v>
      </c>
      <c r="I159" s="71">
        <v>1</v>
      </c>
      <c r="J159" s="71">
        <v>1</v>
      </c>
      <c r="K159" s="71">
        <v>8.24</v>
      </c>
    </row>
    <row r="160" spans="1:11" x14ac:dyDescent="0.2">
      <c r="A160" s="71" t="s">
        <v>529</v>
      </c>
      <c r="B160" s="71" t="s">
        <v>530</v>
      </c>
      <c r="C160" s="71">
        <v>1.01</v>
      </c>
      <c r="D160" s="71">
        <v>1.1200000000000001</v>
      </c>
      <c r="E160" s="71">
        <v>1</v>
      </c>
      <c r="F160" s="71">
        <v>1</v>
      </c>
      <c r="G160" s="71">
        <v>1.02</v>
      </c>
      <c r="H160" s="71">
        <v>1.33</v>
      </c>
      <c r="I160" s="71">
        <v>1</v>
      </c>
      <c r="J160" s="71">
        <v>1</v>
      </c>
      <c r="K160" s="71">
        <v>1</v>
      </c>
    </row>
    <row r="161" spans="1:11" x14ac:dyDescent="0.2">
      <c r="A161" s="71" t="s">
        <v>531</v>
      </c>
      <c r="B161" s="71" t="s">
        <v>532</v>
      </c>
      <c r="C161" s="71">
        <v>1.01</v>
      </c>
      <c r="D161" s="71">
        <v>1.1200000000000001</v>
      </c>
      <c r="E161" s="71">
        <v>1</v>
      </c>
      <c r="F161" s="71">
        <v>1</v>
      </c>
      <c r="G161" s="71">
        <v>1.02</v>
      </c>
      <c r="H161" s="71">
        <v>1.33</v>
      </c>
      <c r="I161" s="71">
        <v>1</v>
      </c>
      <c r="J161" s="71">
        <v>1</v>
      </c>
      <c r="K161" s="71">
        <v>1</v>
      </c>
    </row>
    <row r="162" spans="1:11" x14ac:dyDescent="0.2">
      <c r="A162" s="71" t="s">
        <v>533</v>
      </c>
      <c r="B162" s="71" t="s">
        <v>534</v>
      </c>
      <c r="C162" s="71">
        <v>1.01</v>
      </c>
      <c r="D162" s="71">
        <v>1.1200000000000001</v>
      </c>
      <c r="E162" s="71">
        <v>1</v>
      </c>
      <c r="F162" s="71">
        <v>1</v>
      </c>
      <c r="G162" s="71">
        <v>1.02</v>
      </c>
      <c r="H162" s="71">
        <v>1.33</v>
      </c>
      <c r="I162" s="71">
        <v>1</v>
      </c>
      <c r="J162" s="71">
        <v>1</v>
      </c>
      <c r="K162" s="71">
        <v>1</v>
      </c>
    </row>
    <row r="163" spans="1:11" x14ac:dyDescent="0.2">
      <c r="A163" s="71" t="s">
        <v>535</v>
      </c>
      <c r="B163" s="71" t="s">
        <v>536</v>
      </c>
      <c r="C163" s="71">
        <v>1.01</v>
      </c>
      <c r="D163" s="71">
        <v>1.1200000000000001</v>
      </c>
      <c r="E163" s="71">
        <v>1</v>
      </c>
      <c r="F163" s="71">
        <v>1</v>
      </c>
      <c r="G163" s="71">
        <v>1.02</v>
      </c>
      <c r="H163" s="71">
        <v>1.33</v>
      </c>
      <c r="I163" s="71">
        <v>1</v>
      </c>
      <c r="J163" s="71">
        <v>1</v>
      </c>
      <c r="K163" s="71">
        <v>1</v>
      </c>
    </row>
    <row r="164" spans="1:11" x14ac:dyDescent="0.2">
      <c r="A164" s="71" t="s">
        <v>537</v>
      </c>
      <c r="B164" s="71" t="s">
        <v>538</v>
      </c>
      <c r="C164" s="71">
        <v>1.01</v>
      </c>
      <c r="D164" s="71">
        <v>1.1200000000000001</v>
      </c>
      <c r="E164" s="71">
        <v>1</v>
      </c>
      <c r="F164" s="71">
        <v>1</v>
      </c>
      <c r="G164" s="71">
        <v>1.02</v>
      </c>
      <c r="H164" s="71">
        <v>1.33</v>
      </c>
      <c r="I164" s="71">
        <v>1</v>
      </c>
      <c r="J164" s="71">
        <v>1</v>
      </c>
      <c r="K164" s="71">
        <v>1</v>
      </c>
    </row>
    <row r="165" spans="1:11" x14ac:dyDescent="0.2">
      <c r="A165" s="71" t="s">
        <v>539</v>
      </c>
      <c r="B165" s="71" t="s">
        <v>540</v>
      </c>
      <c r="C165" s="71">
        <v>1.01</v>
      </c>
      <c r="D165" s="71">
        <v>1.1200000000000001</v>
      </c>
      <c r="E165" s="71">
        <v>1</v>
      </c>
      <c r="F165" s="71">
        <v>1</v>
      </c>
      <c r="G165" s="71">
        <v>1.02</v>
      </c>
      <c r="H165" s="71">
        <v>2.0099999999999998</v>
      </c>
      <c r="I165" s="71">
        <v>1</v>
      </c>
      <c r="J165" s="71">
        <v>1</v>
      </c>
      <c r="K165" s="71">
        <v>7.33</v>
      </c>
    </row>
    <row r="166" spans="1:11" x14ac:dyDescent="0.2">
      <c r="A166" s="71" t="s">
        <v>541</v>
      </c>
      <c r="B166" s="71" t="s">
        <v>542</v>
      </c>
      <c r="C166" s="71">
        <v>1.01</v>
      </c>
      <c r="D166" s="71">
        <v>1.1200000000000001</v>
      </c>
      <c r="E166" s="71">
        <v>1</v>
      </c>
      <c r="F166" s="71">
        <v>1</v>
      </c>
      <c r="G166" s="71">
        <v>1.02</v>
      </c>
      <c r="H166" s="71">
        <v>2.0099999999999998</v>
      </c>
      <c r="I166" s="71">
        <v>2.71</v>
      </c>
      <c r="J166" s="71">
        <v>1</v>
      </c>
      <c r="K166" s="71">
        <v>1</v>
      </c>
    </row>
    <row r="167" spans="1:11" x14ac:dyDescent="0.2">
      <c r="A167" s="71" t="s">
        <v>543</v>
      </c>
      <c r="B167" s="71" t="s">
        <v>544</v>
      </c>
      <c r="C167" s="71">
        <v>1.01</v>
      </c>
      <c r="D167" s="71">
        <v>1.1200000000000001</v>
      </c>
      <c r="E167" s="71">
        <v>1</v>
      </c>
      <c r="F167" s="71">
        <v>1</v>
      </c>
      <c r="G167" s="71">
        <v>1.02</v>
      </c>
      <c r="H167" s="71">
        <v>1.33</v>
      </c>
      <c r="I167" s="71">
        <v>1</v>
      </c>
      <c r="J167" s="71">
        <v>1</v>
      </c>
      <c r="K167" s="71">
        <v>1</v>
      </c>
    </row>
    <row r="168" spans="1:11" x14ac:dyDescent="0.2">
      <c r="A168" s="71" t="s">
        <v>545</v>
      </c>
      <c r="B168" s="71" t="s">
        <v>546</v>
      </c>
      <c r="C168" s="71">
        <v>1.01</v>
      </c>
      <c r="D168" s="71">
        <v>1.1200000000000001</v>
      </c>
      <c r="E168" s="71">
        <v>1</v>
      </c>
      <c r="F168" s="71">
        <v>1</v>
      </c>
      <c r="G168" s="71">
        <v>1.02</v>
      </c>
      <c r="H168" s="71">
        <v>1.33</v>
      </c>
      <c r="I168" s="71">
        <v>1</v>
      </c>
      <c r="J168" s="71">
        <v>1</v>
      </c>
      <c r="K168" s="71">
        <v>1</v>
      </c>
    </row>
    <row r="169" spans="1:11" x14ac:dyDescent="0.2">
      <c r="A169" s="71" t="s">
        <v>547</v>
      </c>
      <c r="B169" s="71" t="s">
        <v>548</v>
      </c>
      <c r="C169" s="71">
        <v>1.01</v>
      </c>
      <c r="D169" s="71">
        <v>1.1200000000000001</v>
      </c>
      <c r="E169" s="71">
        <v>1</v>
      </c>
      <c r="F169" s="71">
        <v>1</v>
      </c>
      <c r="G169" s="71">
        <v>1.02</v>
      </c>
      <c r="H169" s="71">
        <v>1.33</v>
      </c>
      <c r="I169" s="71">
        <v>1</v>
      </c>
      <c r="J169" s="71">
        <v>1</v>
      </c>
      <c r="K169" s="71">
        <v>1</v>
      </c>
    </row>
    <row r="170" spans="1:11" x14ac:dyDescent="0.2">
      <c r="A170" s="71" t="s">
        <v>549</v>
      </c>
      <c r="B170" s="71" t="s">
        <v>550</v>
      </c>
      <c r="C170" s="71">
        <v>1.01</v>
      </c>
      <c r="D170" s="71">
        <v>1.1200000000000001</v>
      </c>
      <c r="E170" s="71">
        <v>1</v>
      </c>
      <c r="F170" s="71">
        <v>1</v>
      </c>
      <c r="G170" s="71">
        <v>1.02</v>
      </c>
      <c r="H170" s="71">
        <v>1.33</v>
      </c>
      <c r="I170" s="71">
        <v>1</v>
      </c>
      <c r="J170" s="71">
        <v>1</v>
      </c>
      <c r="K170" s="71">
        <v>1</v>
      </c>
    </row>
    <row r="171" spans="1:11" x14ac:dyDescent="0.2">
      <c r="A171" s="71" t="s">
        <v>551</v>
      </c>
      <c r="B171" s="71" t="s">
        <v>552</v>
      </c>
      <c r="C171" s="71">
        <v>1.01</v>
      </c>
      <c r="D171" s="71">
        <v>1.1200000000000001</v>
      </c>
      <c r="E171" s="71">
        <v>1.24</v>
      </c>
      <c r="F171" s="71">
        <v>1</v>
      </c>
      <c r="G171" s="71">
        <v>1.02</v>
      </c>
      <c r="H171" s="71">
        <v>1.33</v>
      </c>
      <c r="I171" s="71">
        <v>1</v>
      </c>
      <c r="J171" s="71">
        <v>1</v>
      </c>
      <c r="K171" s="71">
        <v>1</v>
      </c>
    </row>
    <row r="172" spans="1:11" x14ac:dyDescent="0.2">
      <c r="A172" s="71" t="s">
        <v>553</v>
      </c>
      <c r="B172" s="71" t="s">
        <v>554</v>
      </c>
      <c r="C172" s="71">
        <v>1.01</v>
      </c>
      <c r="D172" s="71">
        <v>1.1200000000000001</v>
      </c>
      <c r="E172" s="71">
        <v>1</v>
      </c>
      <c r="F172" s="71">
        <v>1</v>
      </c>
      <c r="G172" s="71">
        <v>1.02</v>
      </c>
      <c r="H172" s="71">
        <v>1.33</v>
      </c>
      <c r="I172" s="71">
        <v>1</v>
      </c>
      <c r="J172" s="71">
        <v>1</v>
      </c>
      <c r="K172" s="71">
        <v>1</v>
      </c>
    </row>
    <row r="173" spans="1:11" x14ac:dyDescent="0.2">
      <c r="A173" s="71" t="s">
        <v>555</v>
      </c>
      <c r="B173" s="71" t="s">
        <v>556</v>
      </c>
      <c r="C173" s="71">
        <v>1.01</v>
      </c>
      <c r="D173" s="71">
        <v>1.1200000000000001</v>
      </c>
      <c r="E173" s="71">
        <v>1</v>
      </c>
      <c r="F173" s="71">
        <v>1</v>
      </c>
      <c r="G173" s="71">
        <v>1.02</v>
      </c>
      <c r="H173" s="71">
        <v>1.33</v>
      </c>
      <c r="I173" s="71">
        <v>1</v>
      </c>
      <c r="J173" s="71">
        <v>1</v>
      </c>
      <c r="K173" s="71">
        <v>1</v>
      </c>
    </row>
    <row r="174" spans="1:11" x14ac:dyDescent="0.2">
      <c r="A174" s="71" t="s">
        <v>557</v>
      </c>
      <c r="B174" s="71" t="s">
        <v>558</v>
      </c>
      <c r="C174" s="71">
        <v>1.01</v>
      </c>
      <c r="D174" s="71">
        <v>11.22</v>
      </c>
      <c r="E174" s="71">
        <v>1</v>
      </c>
      <c r="F174" s="71">
        <v>1</v>
      </c>
      <c r="G174" s="71">
        <v>1.02</v>
      </c>
      <c r="H174" s="71">
        <v>1.33</v>
      </c>
      <c r="I174" s="71">
        <v>1</v>
      </c>
      <c r="J174" s="71">
        <v>1</v>
      </c>
      <c r="K174" s="71">
        <v>1</v>
      </c>
    </row>
    <row r="175" spans="1:11" x14ac:dyDescent="0.2">
      <c r="A175" s="71" t="s">
        <v>559</v>
      </c>
      <c r="B175" s="71" t="s">
        <v>560</v>
      </c>
      <c r="C175" s="71">
        <v>1.01</v>
      </c>
      <c r="D175" s="71">
        <v>15.72</v>
      </c>
      <c r="E175" s="71">
        <v>12.09</v>
      </c>
      <c r="F175" s="71">
        <v>4.46</v>
      </c>
      <c r="G175" s="71">
        <v>1.02</v>
      </c>
      <c r="H175" s="71">
        <v>1.33</v>
      </c>
      <c r="I175" s="71">
        <v>21.63</v>
      </c>
      <c r="J175" s="71">
        <v>7.44</v>
      </c>
      <c r="K175" s="71">
        <v>1</v>
      </c>
    </row>
    <row r="176" spans="1:11" x14ac:dyDescent="0.2">
      <c r="A176" s="71" t="s">
        <v>561</v>
      </c>
      <c r="B176" s="71" t="s">
        <v>562</v>
      </c>
      <c r="C176" s="71">
        <v>1.01</v>
      </c>
      <c r="D176" s="71">
        <v>1.1200000000000001</v>
      </c>
      <c r="E176" s="71">
        <v>1</v>
      </c>
      <c r="F176" s="71">
        <v>1</v>
      </c>
      <c r="G176" s="71">
        <v>1.02</v>
      </c>
      <c r="H176" s="71">
        <v>1.33</v>
      </c>
      <c r="I176" s="71">
        <v>1</v>
      </c>
      <c r="J176" s="71">
        <v>1</v>
      </c>
      <c r="K176" s="71">
        <v>1</v>
      </c>
    </row>
    <row r="177" spans="1:11" x14ac:dyDescent="0.2">
      <c r="A177" s="71" t="s">
        <v>563</v>
      </c>
      <c r="B177" s="71" t="s">
        <v>564</v>
      </c>
      <c r="C177" s="71">
        <v>1.01</v>
      </c>
      <c r="D177" s="71">
        <v>5.6</v>
      </c>
      <c r="E177" s="71">
        <v>1</v>
      </c>
      <c r="F177" s="71">
        <v>1</v>
      </c>
      <c r="G177" s="71">
        <v>1.02</v>
      </c>
      <c r="H177" s="71">
        <v>1.33</v>
      </c>
      <c r="I177" s="71">
        <v>1</v>
      </c>
      <c r="J177" s="71">
        <v>1</v>
      </c>
      <c r="K177" s="71">
        <v>1.84</v>
      </c>
    </row>
    <row r="178" spans="1:11" x14ac:dyDescent="0.2">
      <c r="A178" s="71" t="s">
        <v>565</v>
      </c>
      <c r="B178" s="71" t="s">
        <v>566</v>
      </c>
      <c r="C178" s="71">
        <v>1.01</v>
      </c>
      <c r="D178" s="71">
        <v>1.1200000000000001</v>
      </c>
      <c r="E178" s="71">
        <v>1</v>
      </c>
      <c r="F178" s="71">
        <v>1</v>
      </c>
      <c r="G178" s="71">
        <v>1.02</v>
      </c>
      <c r="H178" s="71">
        <v>1.33</v>
      </c>
      <c r="I178" s="71">
        <v>1</v>
      </c>
      <c r="J178" s="71">
        <v>1</v>
      </c>
      <c r="K178" s="71">
        <v>1</v>
      </c>
    </row>
    <row r="179" spans="1:11" x14ac:dyDescent="0.2">
      <c r="A179" s="71" t="s">
        <v>567</v>
      </c>
      <c r="B179" s="71" t="s">
        <v>568</v>
      </c>
      <c r="C179" s="71">
        <v>1.01</v>
      </c>
      <c r="D179" s="71">
        <v>1.1200000000000001</v>
      </c>
      <c r="E179" s="71">
        <v>1</v>
      </c>
      <c r="F179" s="71">
        <v>1</v>
      </c>
      <c r="G179" s="71">
        <v>1.02</v>
      </c>
      <c r="H179" s="71">
        <v>1.33</v>
      </c>
      <c r="I179" s="71">
        <v>1</v>
      </c>
      <c r="J179" s="71">
        <v>1</v>
      </c>
      <c r="K179" s="71">
        <v>1</v>
      </c>
    </row>
    <row r="180" spans="1:11" x14ac:dyDescent="0.2">
      <c r="A180" s="71" t="s">
        <v>569</v>
      </c>
      <c r="B180" s="71" t="s">
        <v>570</v>
      </c>
      <c r="C180" s="71">
        <v>1.01</v>
      </c>
      <c r="D180" s="71">
        <v>1.1200000000000001</v>
      </c>
      <c r="E180" s="71">
        <v>3.21</v>
      </c>
      <c r="F180" s="71">
        <v>1</v>
      </c>
      <c r="G180" s="71">
        <v>1.02</v>
      </c>
      <c r="H180" s="71">
        <v>1.33</v>
      </c>
      <c r="I180" s="71">
        <v>1</v>
      </c>
      <c r="J180" s="71">
        <v>1</v>
      </c>
      <c r="K180" s="71">
        <v>1</v>
      </c>
    </row>
    <row r="181" spans="1:11" x14ac:dyDescent="0.2">
      <c r="A181" s="71" t="s">
        <v>571</v>
      </c>
      <c r="B181" s="71" t="s">
        <v>572</v>
      </c>
      <c r="C181" s="71">
        <v>1.01</v>
      </c>
      <c r="D181" s="71">
        <v>1.1200000000000001</v>
      </c>
      <c r="E181" s="71">
        <v>1</v>
      </c>
      <c r="F181" s="71">
        <v>1</v>
      </c>
      <c r="G181" s="71">
        <v>1.02</v>
      </c>
      <c r="H181" s="71">
        <v>1.33</v>
      </c>
      <c r="I181" s="71">
        <v>1</v>
      </c>
      <c r="J181" s="71">
        <v>1</v>
      </c>
      <c r="K181" s="71">
        <v>1</v>
      </c>
    </row>
    <row r="182" spans="1:11" x14ac:dyDescent="0.2">
      <c r="A182" s="71" t="s">
        <v>573</v>
      </c>
      <c r="B182" s="71" t="s">
        <v>574</v>
      </c>
      <c r="C182" s="71">
        <v>1.01</v>
      </c>
      <c r="D182" s="71">
        <v>1.1200000000000001</v>
      </c>
      <c r="E182" s="71">
        <v>1</v>
      </c>
      <c r="F182" s="71">
        <v>1</v>
      </c>
      <c r="G182" s="71">
        <v>1.02</v>
      </c>
      <c r="H182" s="71">
        <v>1.33</v>
      </c>
      <c r="I182" s="71">
        <v>1</v>
      </c>
      <c r="J182" s="71">
        <v>1</v>
      </c>
      <c r="K182" s="71">
        <v>1</v>
      </c>
    </row>
    <row r="183" spans="1:11" x14ac:dyDescent="0.2">
      <c r="A183" s="71" t="s">
        <v>575</v>
      </c>
      <c r="B183" s="71" t="s">
        <v>576</v>
      </c>
      <c r="C183" s="71">
        <v>1.01</v>
      </c>
      <c r="D183" s="71">
        <v>3.35</v>
      </c>
      <c r="E183" s="71">
        <v>1</v>
      </c>
      <c r="F183" s="71">
        <v>1</v>
      </c>
      <c r="G183" s="71">
        <v>1.02</v>
      </c>
      <c r="H183" s="71">
        <v>1.33</v>
      </c>
      <c r="I183" s="71">
        <v>1</v>
      </c>
      <c r="J183" s="71">
        <v>1</v>
      </c>
      <c r="K183" s="71">
        <v>1</v>
      </c>
    </row>
    <row r="184" spans="1:11" x14ac:dyDescent="0.2">
      <c r="A184" s="71" t="s">
        <v>577</v>
      </c>
      <c r="B184" s="71" t="s">
        <v>578</v>
      </c>
      <c r="C184" s="71">
        <v>1.01</v>
      </c>
      <c r="D184" s="71">
        <v>6.72</v>
      </c>
      <c r="E184" s="71">
        <v>17.03</v>
      </c>
      <c r="F184" s="71">
        <v>9.83</v>
      </c>
      <c r="G184" s="71">
        <v>7.32</v>
      </c>
      <c r="H184" s="71">
        <v>24.57</v>
      </c>
      <c r="I184" s="71">
        <v>12.17</v>
      </c>
      <c r="J184" s="71">
        <v>20.059999999999999</v>
      </c>
      <c r="K184" s="71">
        <v>3.67</v>
      </c>
    </row>
    <row r="185" spans="1:11" x14ac:dyDescent="0.2">
      <c r="A185" s="71" t="s">
        <v>579</v>
      </c>
      <c r="B185" s="71" t="s">
        <v>580</v>
      </c>
      <c r="C185" s="71">
        <v>1.01</v>
      </c>
      <c r="D185" s="71">
        <v>1.1200000000000001</v>
      </c>
      <c r="E185" s="71">
        <v>10.119999999999999</v>
      </c>
      <c r="F185" s="71">
        <v>9.83</v>
      </c>
      <c r="G185" s="71">
        <v>9.36</v>
      </c>
      <c r="H185" s="71">
        <v>19.260000000000002</v>
      </c>
      <c r="I185" s="71">
        <v>9.33</v>
      </c>
      <c r="J185" s="71">
        <v>20.059999999999999</v>
      </c>
      <c r="K185" s="71">
        <v>8.24</v>
      </c>
    </row>
    <row r="186" spans="1:11" x14ac:dyDescent="0.2">
      <c r="A186" s="71" t="s">
        <v>581</v>
      </c>
      <c r="B186" s="71" t="s">
        <v>582</v>
      </c>
      <c r="C186" s="71">
        <v>1.01</v>
      </c>
      <c r="D186" s="71">
        <v>1.1200000000000001</v>
      </c>
      <c r="E186" s="71">
        <v>2.23</v>
      </c>
      <c r="F186" s="71">
        <v>1</v>
      </c>
      <c r="G186" s="71">
        <v>1.02</v>
      </c>
      <c r="H186" s="71">
        <v>1.33</v>
      </c>
      <c r="I186" s="71">
        <v>1</v>
      </c>
      <c r="J186" s="71">
        <v>1</v>
      </c>
      <c r="K186" s="71">
        <v>1</v>
      </c>
    </row>
    <row r="187" spans="1:11" x14ac:dyDescent="0.2">
      <c r="A187" s="71" t="s">
        <v>583</v>
      </c>
      <c r="B187" s="71" t="s">
        <v>584</v>
      </c>
      <c r="C187" s="71">
        <v>1.01</v>
      </c>
      <c r="D187" s="71">
        <v>1.1200000000000001</v>
      </c>
      <c r="E187" s="71">
        <v>1</v>
      </c>
      <c r="F187" s="71">
        <v>1</v>
      </c>
      <c r="G187" s="71">
        <v>1.02</v>
      </c>
      <c r="H187" s="71">
        <v>1.33</v>
      </c>
      <c r="I187" s="71">
        <v>1</v>
      </c>
      <c r="J187" s="71">
        <v>4.7300000000000004</v>
      </c>
      <c r="K187" s="71">
        <v>1</v>
      </c>
    </row>
    <row r="188" spans="1:11" x14ac:dyDescent="0.2">
      <c r="A188" s="71" t="s">
        <v>585</v>
      </c>
      <c r="B188" s="71" t="s">
        <v>586</v>
      </c>
      <c r="C188" s="71">
        <v>1.01</v>
      </c>
      <c r="D188" s="71">
        <v>1.1200000000000001</v>
      </c>
      <c r="E188" s="71">
        <v>1</v>
      </c>
      <c r="F188" s="71">
        <v>1</v>
      </c>
      <c r="G188" s="71">
        <v>1.02</v>
      </c>
      <c r="H188" s="71">
        <v>1.33</v>
      </c>
      <c r="I188" s="71">
        <v>1</v>
      </c>
      <c r="J188" s="71">
        <v>1</v>
      </c>
      <c r="K188" s="71">
        <v>1</v>
      </c>
    </row>
    <row r="189" spans="1:11" x14ac:dyDescent="0.2">
      <c r="A189" s="71" t="s">
        <v>587</v>
      </c>
      <c r="B189" s="71" t="s">
        <v>588</v>
      </c>
      <c r="C189" s="71">
        <v>1.01</v>
      </c>
      <c r="D189" s="71">
        <v>1.1200000000000001</v>
      </c>
      <c r="E189" s="71">
        <v>1</v>
      </c>
      <c r="F189" s="71">
        <v>1</v>
      </c>
      <c r="G189" s="71">
        <v>1.02</v>
      </c>
      <c r="H189" s="71">
        <v>1.33</v>
      </c>
      <c r="I189" s="71">
        <v>1</v>
      </c>
      <c r="J189" s="71">
        <v>1</v>
      </c>
      <c r="K189" s="71">
        <v>1</v>
      </c>
    </row>
    <row r="190" spans="1:11" x14ac:dyDescent="0.2">
      <c r="A190" s="71" t="s">
        <v>589</v>
      </c>
      <c r="B190" s="71" t="s">
        <v>590</v>
      </c>
      <c r="C190" s="71">
        <v>1.01</v>
      </c>
      <c r="D190" s="71">
        <v>1.1200000000000001</v>
      </c>
      <c r="E190" s="71">
        <v>1</v>
      </c>
      <c r="F190" s="71">
        <v>1</v>
      </c>
      <c r="G190" s="71">
        <v>1.02</v>
      </c>
      <c r="H190" s="71">
        <v>1.33</v>
      </c>
      <c r="I190" s="71">
        <v>1</v>
      </c>
      <c r="J190" s="71">
        <v>1</v>
      </c>
      <c r="K190" s="71">
        <v>5.5</v>
      </c>
    </row>
    <row r="191" spans="1:11" x14ac:dyDescent="0.2">
      <c r="A191" s="71" t="s">
        <v>591</v>
      </c>
      <c r="B191" s="71" t="s">
        <v>592</v>
      </c>
      <c r="C191" s="71">
        <v>1.01</v>
      </c>
      <c r="D191" s="71">
        <v>1.1200000000000001</v>
      </c>
      <c r="E191" s="71">
        <v>1</v>
      </c>
      <c r="F191" s="71">
        <v>1</v>
      </c>
      <c r="G191" s="71">
        <v>1.02</v>
      </c>
      <c r="H191" s="71">
        <v>1.33</v>
      </c>
      <c r="I191" s="71">
        <v>1</v>
      </c>
      <c r="J191" s="71">
        <v>1</v>
      </c>
      <c r="K191" s="71">
        <v>1</v>
      </c>
    </row>
    <row r="192" spans="1:11" x14ac:dyDescent="0.2">
      <c r="A192" s="71" t="s">
        <v>593</v>
      </c>
      <c r="B192" s="71" t="s">
        <v>594</v>
      </c>
      <c r="C192" s="71">
        <v>1.01</v>
      </c>
      <c r="D192" s="71">
        <v>1.1200000000000001</v>
      </c>
      <c r="E192" s="71">
        <v>1</v>
      </c>
      <c r="F192" s="71">
        <v>1</v>
      </c>
      <c r="G192" s="71">
        <v>1.02</v>
      </c>
      <c r="H192" s="71">
        <v>1.33</v>
      </c>
      <c r="I192" s="71">
        <v>1</v>
      </c>
      <c r="J192" s="71">
        <v>1</v>
      </c>
      <c r="K192" s="71">
        <v>1</v>
      </c>
    </row>
    <row r="193" spans="1:11" x14ac:dyDescent="0.2">
      <c r="A193" s="71" t="s">
        <v>595</v>
      </c>
      <c r="B193" s="71" t="s">
        <v>596</v>
      </c>
      <c r="C193" s="71">
        <v>1.01</v>
      </c>
      <c r="D193" s="71">
        <v>1.1200000000000001</v>
      </c>
      <c r="E193" s="71">
        <v>1</v>
      </c>
      <c r="F193" s="71">
        <v>1</v>
      </c>
      <c r="G193" s="71">
        <v>1.02</v>
      </c>
      <c r="H193" s="71">
        <v>1.33</v>
      </c>
      <c r="I193" s="71">
        <v>1</v>
      </c>
      <c r="J193" s="71">
        <v>1</v>
      </c>
      <c r="K193" s="71">
        <v>1</v>
      </c>
    </row>
    <row r="194" spans="1:11" x14ac:dyDescent="0.2">
      <c r="A194" s="71" t="s">
        <v>597</v>
      </c>
      <c r="B194" s="71" t="s">
        <v>598</v>
      </c>
      <c r="C194" s="71">
        <v>1.01</v>
      </c>
      <c r="D194" s="71">
        <v>1.1200000000000001</v>
      </c>
      <c r="E194" s="71">
        <v>1</v>
      </c>
      <c r="F194" s="71">
        <v>1</v>
      </c>
      <c r="G194" s="71">
        <v>1.02</v>
      </c>
      <c r="H194" s="71">
        <v>1.33</v>
      </c>
      <c r="I194" s="71">
        <v>1</v>
      </c>
      <c r="J194" s="71">
        <v>1</v>
      </c>
      <c r="K194" s="71">
        <v>1.84</v>
      </c>
    </row>
    <row r="195" spans="1:11" x14ac:dyDescent="0.2">
      <c r="A195" s="71" t="s">
        <v>599</v>
      </c>
      <c r="B195" s="71" t="s">
        <v>600</v>
      </c>
      <c r="C195" s="71">
        <v>1.01</v>
      </c>
      <c r="D195" s="71">
        <v>1.1200000000000001</v>
      </c>
      <c r="E195" s="71">
        <v>1</v>
      </c>
      <c r="F195" s="71">
        <v>1</v>
      </c>
      <c r="G195" s="71">
        <v>1.02</v>
      </c>
      <c r="H195" s="71">
        <v>1.33</v>
      </c>
      <c r="I195" s="71">
        <v>1</v>
      </c>
      <c r="J195" s="71">
        <v>1</v>
      </c>
      <c r="K195" s="71">
        <v>1</v>
      </c>
    </row>
    <row r="196" spans="1:11" x14ac:dyDescent="0.2">
      <c r="A196" s="71" t="s">
        <v>601</v>
      </c>
      <c r="B196" s="71" t="s">
        <v>602</v>
      </c>
      <c r="C196" s="71">
        <v>1.01</v>
      </c>
      <c r="D196" s="71">
        <v>4.47</v>
      </c>
      <c r="E196" s="71">
        <v>1</v>
      </c>
      <c r="F196" s="71">
        <v>1</v>
      </c>
      <c r="G196" s="71">
        <v>1.02</v>
      </c>
      <c r="H196" s="71">
        <v>1.33</v>
      </c>
      <c r="I196" s="71">
        <v>1</v>
      </c>
      <c r="J196" s="71">
        <v>1</v>
      </c>
      <c r="K196" s="71">
        <v>1</v>
      </c>
    </row>
    <row r="197" spans="1:11" x14ac:dyDescent="0.2">
      <c r="A197" s="71" t="s">
        <v>603</v>
      </c>
      <c r="B197" s="71" t="s">
        <v>604</v>
      </c>
      <c r="C197" s="71">
        <v>1.01</v>
      </c>
      <c r="D197" s="71">
        <v>28.09</v>
      </c>
      <c r="E197" s="71">
        <v>1</v>
      </c>
      <c r="F197" s="71">
        <v>1</v>
      </c>
      <c r="G197" s="71">
        <v>1.02</v>
      </c>
      <c r="H197" s="71">
        <v>1.33</v>
      </c>
      <c r="I197" s="71">
        <v>1</v>
      </c>
      <c r="J197" s="71">
        <v>1</v>
      </c>
      <c r="K197" s="71">
        <v>1</v>
      </c>
    </row>
    <row r="198" spans="1:11" x14ac:dyDescent="0.2">
      <c r="A198" s="71" t="s">
        <v>605</v>
      </c>
      <c r="B198" s="71" t="s">
        <v>606</v>
      </c>
      <c r="C198" s="71">
        <v>1.01</v>
      </c>
      <c r="D198" s="71">
        <v>1.1200000000000001</v>
      </c>
      <c r="E198" s="71">
        <v>1.24</v>
      </c>
      <c r="F198" s="71">
        <v>1</v>
      </c>
      <c r="G198" s="71">
        <v>8.34</v>
      </c>
      <c r="H198" s="71">
        <v>4.66</v>
      </c>
      <c r="I198" s="71">
        <v>1</v>
      </c>
      <c r="J198" s="71">
        <v>1</v>
      </c>
      <c r="K198" s="71">
        <v>16.47</v>
      </c>
    </row>
    <row r="199" spans="1:11" x14ac:dyDescent="0.2">
      <c r="A199" s="71" t="s">
        <v>607</v>
      </c>
      <c r="B199" s="71" t="s">
        <v>608</v>
      </c>
      <c r="C199" s="71">
        <v>1.01</v>
      </c>
      <c r="D199" s="71">
        <v>7.84</v>
      </c>
      <c r="E199" s="71">
        <v>1.24</v>
      </c>
      <c r="F199" s="71">
        <v>2.66</v>
      </c>
      <c r="G199" s="71">
        <v>2.2200000000000002</v>
      </c>
      <c r="H199" s="71">
        <v>15.28</v>
      </c>
      <c r="I199" s="71">
        <v>3.65</v>
      </c>
      <c r="J199" s="71">
        <v>20.059999999999999</v>
      </c>
      <c r="K199" s="71">
        <v>22.86</v>
      </c>
    </row>
    <row r="200" spans="1:11" x14ac:dyDescent="0.2">
      <c r="A200" s="71" t="s">
        <v>609</v>
      </c>
      <c r="B200" s="71" t="s">
        <v>610</v>
      </c>
      <c r="C200" s="71">
        <v>1.01</v>
      </c>
      <c r="D200" s="71">
        <v>13.47</v>
      </c>
      <c r="E200" s="71">
        <v>4.2</v>
      </c>
      <c r="F200" s="71">
        <v>2.66</v>
      </c>
      <c r="G200" s="71">
        <v>1.02</v>
      </c>
      <c r="H200" s="71">
        <v>3.34</v>
      </c>
      <c r="I200" s="71">
        <v>7.44</v>
      </c>
      <c r="J200" s="71">
        <v>1</v>
      </c>
      <c r="K200" s="71">
        <v>5.5</v>
      </c>
    </row>
    <row r="201" spans="1:11" x14ac:dyDescent="0.2">
      <c r="A201" s="71" t="s">
        <v>611</v>
      </c>
      <c r="B201" s="71" t="s">
        <v>612</v>
      </c>
      <c r="C201" s="71">
        <v>1.01</v>
      </c>
      <c r="D201" s="71">
        <v>1.1200000000000001</v>
      </c>
      <c r="E201" s="71">
        <v>1</v>
      </c>
      <c r="F201" s="71">
        <v>1</v>
      </c>
      <c r="G201" s="71">
        <v>1.2</v>
      </c>
      <c r="H201" s="71">
        <v>11.3</v>
      </c>
      <c r="I201" s="71">
        <v>1</v>
      </c>
      <c r="J201" s="71">
        <v>1</v>
      </c>
      <c r="K201" s="71">
        <v>1</v>
      </c>
    </row>
    <row r="202" spans="1:11" x14ac:dyDescent="0.2">
      <c r="A202" s="71" t="s">
        <v>613</v>
      </c>
      <c r="B202" s="71" t="s">
        <v>614</v>
      </c>
      <c r="C202" s="71">
        <v>1.01</v>
      </c>
      <c r="D202" s="71">
        <v>1.1200000000000001</v>
      </c>
      <c r="E202" s="71">
        <v>1</v>
      </c>
      <c r="F202" s="71">
        <v>1</v>
      </c>
      <c r="G202" s="71">
        <v>1.02</v>
      </c>
      <c r="H202" s="71">
        <v>1.33</v>
      </c>
      <c r="I202" s="71">
        <v>1</v>
      </c>
      <c r="J202" s="71">
        <v>1</v>
      </c>
      <c r="K202" s="71">
        <v>1</v>
      </c>
    </row>
    <row r="203" spans="1:11" x14ac:dyDescent="0.2">
      <c r="A203" s="71" t="s">
        <v>615</v>
      </c>
      <c r="B203" s="71" t="s">
        <v>616</v>
      </c>
      <c r="C203" s="71">
        <v>1.01</v>
      </c>
      <c r="D203" s="71">
        <v>1.1200000000000001</v>
      </c>
      <c r="E203" s="71">
        <v>1</v>
      </c>
      <c r="F203" s="71">
        <v>1</v>
      </c>
      <c r="G203" s="71">
        <v>1.02</v>
      </c>
      <c r="H203" s="71">
        <v>1.33</v>
      </c>
      <c r="I203" s="71">
        <v>1</v>
      </c>
      <c r="J203" s="71">
        <v>1</v>
      </c>
      <c r="K203" s="71">
        <v>2.76</v>
      </c>
    </row>
    <row r="204" spans="1:11" x14ac:dyDescent="0.2">
      <c r="A204" s="71" t="s">
        <v>617</v>
      </c>
      <c r="B204" s="71" t="s">
        <v>618</v>
      </c>
      <c r="C204" s="71">
        <v>1.01</v>
      </c>
      <c r="D204" s="71">
        <v>1.1200000000000001</v>
      </c>
      <c r="E204" s="71">
        <v>1</v>
      </c>
      <c r="F204" s="71">
        <v>1</v>
      </c>
      <c r="G204" s="71">
        <v>1.02</v>
      </c>
      <c r="H204" s="71">
        <v>1.33</v>
      </c>
      <c r="I204" s="71">
        <v>1</v>
      </c>
      <c r="J204" s="71">
        <v>1</v>
      </c>
      <c r="K204" s="71">
        <v>1</v>
      </c>
    </row>
    <row r="205" spans="1:11" x14ac:dyDescent="0.2">
      <c r="A205" s="71" t="s">
        <v>619</v>
      </c>
      <c r="B205" s="71" t="s">
        <v>620</v>
      </c>
      <c r="C205" s="71">
        <v>1.01</v>
      </c>
      <c r="D205" s="71">
        <v>1.1200000000000001</v>
      </c>
      <c r="E205" s="71">
        <v>1</v>
      </c>
      <c r="F205" s="71">
        <v>1</v>
      </c>
      <c r="G205" s="71">
        <v>1.02</v>
      </c>
      <c r="H205" s="71">
        <v>1.33</v>
      </c>
      <c r="I205" s="71">
        <v>1</v>
      </c>
      <c r="J205" s="71">
        <v>1</v>
      </c>
      <c r="K205" s="71">
        <v>1</v>
      </c>
    </row>
    <row r="206" spans="1:11" x14ac:dyDescent="0.2">
      <c r="A206" s="71" t="s">
        <v>621</v>
      </c>
      <c r="B206" s="71" t="s">
        <v>622</v>
      </c>
      <c r="C206" s="71">
        <v>1.01</v>
      </c>
      <c r="D206" s="71">
        <v>1.1200000000000001</v>
      </c>
      <c r="E206" s="71">
        <v>1</v>
      </c>
      <c r="F206" s="71">
        <v>1</v>
      </c>
      <c r="G206" s="71">
        <v>1.02</v>
      </c>
      <c r="H206" s="71">
        <v>1.33</v>
      </c>
      <c r="I206" s="71">
        <v>1</v>
      </c>
      <c r="J206" s="71">
        <v>1</v>
      </c>
      <c r="K206" s="71">
        <v>1</v>
      </c>
    </row>
    <row r="207" spans="1:11" x14ac:dyDescent="0.2">
      <c r="A207" s="71" t="s">
        <v>623</v>
      </c>
      <c r="B207" s="71" t="s">
        <v>624</v>
      </c>
      <c r="C207" s="71">
        <v>1.01</v>
      </c>
      <c r="D207" s="71">
        <v>42.71</v>
      </c>
      <c r="E207" s="71">
        <v>1</v>
      </c>
      <c r="F207" s="71">
        <v>1</v>
      </c>
      <c r="G207" s="71">
        <v>1.02</v>
      </c>
      <c r="H207" s="71">
        <v>1.33</v>
      </c>
      <c r="I207" s="71">
        <v>1</v>
      </c>
      <c r="J207" s="71">
        <v>1</v>
      </c>
      <c r="K207" s="71">
        <v>1</v>
      </c>
    </row>
    <row r="208" spans="1:11" x14ac:dyDescent="0.2">
      <c r="A208" s="71" t="s">
        <v>625</v>
      </c>
      <c r="B208" s="71" t="s">
        <v>626</v>
      </c>
      <c r="C208" s="71">
        <v>1.01</v>
      </c>
      <c r="D208" s="71">
        <v>1.1200000000000001</v>
      </c>
      <c r="E208" s="71">
        <v>1</v>
      </c>
      <c r="F208" s="71">
        <v>1</v>
      </c>
      <c r="G208" s="71">
        <v>1.02</v>
      </c>
      <c r="H208" s="71">
        <v>1.33</v>
      </c>
      <c r="I208" s="71">
        <v>1</v>
      </c>
      <c r="J208" s="71">
        <v>1</v>
      </c>
      <c r="K208" s="71">
        <v>1</v>
      </c>
    </row>
    <row r="209" spans="1:11" x14ac:dyDescent="0.2">
      <c r="A209" s="71" t="s">
        <v>627</v>
      </c>
      <c r="B209" s="71" t="s">
        <v>628</v>
      </c>
      <c r="C209" s="71">
        <v>1.01</v>
      </c>
      <c r="D209" s="71">
        <v>1.1200000000000001</v>
      </c>
      <c r="E209" s="71">
        <v>1</v>
      </c>
      <c r="F209" s="71">
        <v>1</v>
      </c>
      <c r="G209" s="71">
        <v>1.02</v>
      </c>
      <c r="H209" s="71">
        <v>1.33</v>
      </c>
      <c r="I209" s="71">
        <v>1</v>
      </c>
      <c r="J209" s="71">
        <v>1</v>
      </c>
      <c r="K209" s="71">
        <v>1</v>
      </c>
    </row>
    <row r="210" spans="1:11" x14ac:dyDescent="0.2">
      <c r="A210" s="71" t="s">
        <v>629</v>
      </c>
      <c r="B210" s="71" t="s">
        <v>630</v>
      </c>
      <c r="C210" s="71">
        <v>1.01</v>
      </c>
      <c r="D210" s="71">
        <v>1.1200000000000001</v>
      </c>
      <c r="E210" s="71">
        <v>1</v>
      </c>
      <c r="F210" s="71">
        <v>1</v>
      </c>
      <c r="G210" s="71">
        <v>1.02</v>
      </c>
      <c r="H210" s="71">
        <v>1.33</v>
      </c>
      <c r="I210" s="71">
        <v>1</v>
      </c>
      <c r="J210" s="71">
        <v>1</v>
      </c>
      <c r="K210" s="71">
        <v>1</v>
      </c>
    </row>
    <row r="211" spans="1:11" x14ac:dyDescent="0.2">
      <c r="A211" s="71" t="s">
        <v>631</v>
      </c>
      <c r="B211" s="71" t="s">
        <v>632</v>
      </c>
      <c r="C211" s="71">
        <v>1.01</v>
      </c>
      <c r="D211" s="71">
        <v>1.1200000000000001</v>
      </c>
      <c r="E211" s="71">
        <v>1</v>
      </c>
      <c r="F211" s="71">
        <v>1</v>
      </c>
      <c r="G211" s="71">
        <v>1.02</v>
      </c>
      <c r="H211" s="71">
        <v>1.33</v>
      </c>
      <c r="I211" s="71">
        <v>1</v>
      </c>
      <c r="J211" s="71">
        <v>1</v>
      </c>
      <c r="K211" s="71">
        <v>1</v>
      </c>
    </row>
    <row r="212" spans="1:11" x14ac:dyDescent="0.2">
      <c r="A212" s="71" t="s">
        <v>633</v>
      </c>
      <c r="B212" s="71" t="s">
        <v>634</v>
      </c>
      <c r="C212" s="71">
        <v>1.01</v>
      </c>
      <c r="D212" s="71">
        <v>77.569999999999993</v>
      </c>
      <c r="E212" s="71">
        <v>1</v>
      </c>
      <c r="F212" s="71">
        <v>1</v>
      </c>
      <c r="G212" s="71">
        <v>6.3</v>
      </c>
      <c r="H212" s="71">
        <v>1.33</v>
      </c>
      <c r="I212" s="71">
        <v>1</v>
      </c>
      <c r="J212" s="71">
        <v>1</v>
      </c>
      <c r="K212" s="71">
        <v>11.9</v>
      </c>
    </row>
    <row r="213" spans="1:11" x14ac:dyDescent="0.2">
      <c r="A213" s="71" t="s">
        <v>635</v>
      </c>
      <c r="B213" s="71" t="s">
        <v>636</v>
      </c>
      <c r="C213" s="71">
        <v>1.01</v>
      </c>
      <c r="D213" s="71">
        <v>1.1200000000000001</v>
      </c>
      <c r="E213" s="71">
        <v>1</v>
      </c>
      <c r="F213" s="71">
        <v>1</v>
      </c>
      <c r="G213" s="71">
        <v>1.02</v>
      </c>
      <c r="H213" s="71">
        <v>1.33</v>
      </c>
      <c r="I213" s="71">
        <v>1</v>
      </c>
      <c r="J213" s="71">
        <v>1</v>
      </c>
      <c r="K213" s="71">
        <v>1</v>
      </c>
    </row>
    <row r="214" spans="1:11" x14ac:dyDescent="0.2">
      <c r="A214" s="71" t="s">
        <v>637</v>
      </c>
      <c r="B214" s="71" t="s">
        <v>638</v>
      </c>
      <c r="C214" s="71">
        <v>1.01</v>
      </c>
      <c r="D214" s="71">
        <v>1.1200000000000001</v>
      </c>
      <c r="E214" s="71">
        <v>1</v>
      </c>
      <c r="F214" s="71">
        <v>1</v>
      </c>
      <c r="G214" s="71">
        <v>11.4</v>
      </c>
      <c r="H214" s="71">
        <v>1.33</v>
      </c>
      <c r="I214" s="71">
        <v>1</v>
      </c>
      <c r="J214" s="71">
        <v>1</v>
      </c>
      <c r="K214" s="71">
        <v>1</v>
      </c>
    </row>
    <row r="215" spans="1:11" x14ac:dyDescent="0.2">
      <c r="A215" s="71" t="s">
        <v>639</v>
      </c>
      <c r="B215" s="71" t="s">
        <v>640</v>
      </c>
      <c r="C215" s="71">
        <v>1.01</v>
      </c>
      <c r="D215" s="71">
        <v>1.1200000000000001</v>
      </c>
      <c r="E215" s="71">
        <v>1</v>
      </c>
      <c r="F215" s="71">
        <v>1</v>
      </c>
      <c r="G215" s="71">
        <v>1.02</v>
      </c>
      <c r="H215" s="71">
        <v>1.33</v>
      </c>
      <c r="I215" s="71">
        <v>1</v>
      </c>
      <c r="J215" s="71">
        <v>1</v>
      </c>
      <c r="K215" s="71">
        <v>1</v>
      </c>
    </row>
    <row r="216" spans="1:11" x14ac:dyDescent="0.2">
      <c r="A216" s="71" t="s">
        <v>641</v>
      </c>
      <c r="B216" s="71" t="s">
        <v>642</v>
      </c>
      <c r="C216" s="71">
        <v>1.01</v>
      </c>
      <c r="D216" s="71">
        <v>1.1200000000000001</v>
      </c>
      <c r="E216" s="71">
        <v>1</v>
      </c>
      <c r="F216" s="71">
        <v>1</v>
      </c>
      <c r="G216" s="71">
        <v>1.02</v>
      </c>
      <c r="H216" s="71">
        <v>1.33</v>
      </c>
      <c r="I216" s="71">
        <v>1</v>
      </c>
      <c r="J216" s="71">
        <v>1</v>
      </c>
      <c r="K216" s="71">
        <v>1</v>
      </c>
    </row>
    <row r="217" spans="1:11" x14ac:dyDescent="0.2">
      <c r="A217" s="71" t="s">
        <v>95</v>
      </c>
      <c r="B217" s="71" t="s">
        <v>643</v>
      </c>
      <c r="C217" s="71">
        <v>1.01</v>
      </c>
      <c r="D217" s="71">
        <v>3.35</v>
      </c>
      <c r="E217" s="71">
        <v>2.23</v>
      </c>
      <c r="F217" s="71">
        <v>1</v>
      </c>
      <c r="G217" s="71">
        <v>33.85</v>
      </c>
      <c r="H217" s="71">
        <v>1.33</v>
      </c>
      <c r="I217" s="71">
        <v>1</v>
      </c>
      <c r="J217" s="71">
        <v>4.7300000000000004</v>
      </c>
      <c r="K217" s="71">
        <v>1</v>
      </c>
    </row>
    <row r="218" spans="1:11" x14ac:dyDescent="0.2">
      <c r="A218" s="71" t="s">
        <v>644</v>
      </c>
      <c r="B218" s="71" t="s">
        <v>645</v>
      </c>
      <c r="C218" s="71">
        <v>1.01</v>
      </c>
      <c r="D218" s="71">
        <v>1.1200000000000001</v>
      </c>
      <c r="E218" s="71">
        <v>1</v>
      </c>
      <c r="F218" s="71">
        <v>1</v>
      </c>
      <c r="G218" s="71">
        <v>1.02</v>
      </c>
      <c r="H218" s="71">
        <v>1.33</v>
      </c>
      <c r="I218" s="71">
        <v>1</v>
      </c>
      <c r="J218" s="71">
        <v>1</v>
      </c>
      <c r="K218" s="71">
        <v>1</v>
      </c>
    </row>
    <row r="219" spans="1:11" x14ac:dyDescent="0.2">
      <c r="A219" s="71" t="s">
        <v>646</v>
      </c>
      <c r="B219" s="71" t="s">
        <v>647</v>
      </c>
      <c r="C219" s="71">
        <v>1.01</v>
      </c>
      <c r="D219" s="71">
        <v>6.72</v>
      </c>
      <c r="E219" s="71">
        <v>1</v>
      </c>
      <c r="F219" s="71">
        <v>1</v>
      </c>
      <c r="G219" s="71">
        <v>1.02</v>
      </c>
      <c r="H219" s="71">
        <v>1.33</v>
      </c>
      <c r="I219" s="71">
        <v>1</v>
      </c>
      <c r="J219" s="71">
        <v>1</v>
      </c>
      <c r="K219" s="71">
        <v>1</v>
      </c>
    </row>
    <row r="220" spans="1:11" x14ac:dyDescent="0.2">
      <c r="A220" s="71" t="s">
        <v>648</v>
      </c>
      <c r="B220" s="71" t="s">
        <v>649</v>
      </c>
      <c r="C220" s="71">
        <v>1.01</v>
      </c>
      <c r="D220" s="71">
        <v>1.1200000000000001</v>
      </c>
      <c r="E220" s="71">
        <v>1</v>
      </c>
      <c r="F220" s="71">
        <v>1</v>
      </c>
      <c r="G220" s="71">
        <v>1.02</v>
      </c>
      <c r="H220" s="71">
        <v>1.33</v>
      </c>
      <c r="I220" s="71">
        <v>1</v>
      </c>
      <c r="J220" s="71">
        <v>1</v>
      </c>
      <c r="K220" s="71">
        <v>1</v>
      </c>
    </row>
    <row r="221" spans="1:11" x14ac:dyDescent="0.2">
      <c r="A221" s="71" t="s">
        <v>650</v>
      </c>
      <c r="B221" s="71" t="s">
        <v>651</v>
      </c>
      <c r="C221" s="71">
        <v>1.01</v>
      </c>
      <c r="D221" s="71">
        <v>1.1200000000000001</v>
      </c>
      <c r="E221" s="71">
        <v>1</v>
      </c>
      <c r="F221" s="71">
        <v>1</v>
      </c>
      <c r="G221" s="71">
        <v>1.02</v>
      </c>
      <c r="H221" s="71">
        <v>1.33</v>
      </c>
      <c r="I221" s="71">
        <v>1</v>
      </c>
      <c r="J221" s="71">
        <v>1</v>
      </c>
      <c r="K221" s="71">
        <v>1</v>
      </c>
    </row>
    <row r="222" spans="1:11" x14ac:dyDescent="0.2">
      <c r="A222" s="71" t="s">
        <v>652</v>
      </c>
      <c r="B222" s="71" t="s">
        <v>653</v>
      </c>
      <c r="C222" s="71">
        <v>1.01</v>
      </c>
      <c r="D222" s="71">
        <v>1.1200000000000001</v>
      </c>
      <c r="E222" s="71">
        <v>1</v>
      </c>
      <c r="F222" s="71">
        <v>1</v>
      </c>
      <c r="G222" s="71">
        <v>1.02</v>
      </c>
      <c r="H222" s="71">
        <v>1.33</v>
      </c>
      <c r="I222" s="71">
        <v>1</v>
      </c>
      <c r="J222" s="71">
        <v>1</v>
      </c>
      <c r="K222" s="71">
        <v>1</v>
      </c>
    </row>
    <row r="223" spans="1:11" x14ac:dyDescent="0.2">
      <c r="A223" s="71" t="s">
        <v>654</v>
      </c>
      <c r="B223" s="71" t="s">
        <v>655</v>
      </c>
      <c r="C223" s="71">
        <v>1.01</v>
      </c>
      <c r="D223" s="71">
        <v>1.1200000000000001</v>
      </c>
      <c r="E223" s="71">
        <v>1</v>
      </c>
      <c r="F223" s="71">
        <v>1</v>
      </c>
      <c r="G223" s="71">
        <v>1.02</v>
      </c>
      <c r="H223" s="71">
        <v>1.33</v>
      </c>
      <c r="I223" s="71">
        <v>1</v>
      </c>
      <c r="J223" s="71">
        <v>10.14</v>
      </c>
      <c r="K223" s="71">
        <v>1</v>
      </c>
    </row>
    <row r="224" spans="1:11" x14ac:dyDescent="0.2">
      <c r="A224" s="71" t="s">
        <v>656</v>
      </c>
      <c r="B224" s="71" t="s">
        <v>657</v>
      </c>
      <c r="C224" s="71">
        <v>1.01</v>
      </c>
      <c r="D224" s="71">
        <v>1.1200000000000001</v>
      </c>
      <c r="E224" s="71">
        <v>1</v>
      </c>
      <c r="F224" s="71">
        <v>1</v>
      </c>
      <c r="G224" s="71">
        <v>1.02</v>
      </c>
      <c r="H224" s="71">
        <v>1.33</v>
      </c>
      <c r="I224" s="71">
        <v>1</v>
      </c>
      <c r="J224" s="71">
        <v>1</v>
      </c>
      <c r="K224" s="71">
        <v>1</v>
      </c>
    </row>
    <row r="225" spans="1:11" x14ac:dyDescent="0.2">
      <c r="A225" s="71" t="s">
        <v>658</v>
      </c>
      <c r="B225" s="71" t="s">
        <v>659</v>
      </c>
      <c r="C225" s="71">
        <v>1.01</v>
      </c>
      <c r="D225" s="71">
        <v>7.84</v>
      </c>
      <c r="E225" s="71">
        <v>1</v>
      </c>
      <c r="F225" s="71">
        <v>1</v>
      </c>
      <c r="G225" s="71">
        <v>1.02</v>
      </c>
      <c r="H225" s="71">
        <v>1.33</v>
      </c>
      <c r="I225" s="71">
        <v>1</v>
      </c>
      <c r="J225" s="71">
        <v>1</v>
      </c>
      <c r="K225" s="71">
        <v>1</v>
      </c>
    </row>
    <row r="226" spans="1:11" x14ac:dyDescent="0.2">
      <c r="A226" s="71" t="s">
        <v>660</v>
      </c>
      <c r="B226" s="71" t="s">
        <v>661</v>
      </c>
      <c r="C226" s="71">
        <v>1.01</v>
      </c>
      <c r="D226" s="71">
        <v>1.1200000000000001</v>
      </c>
      <c r="E226" s="71">
        <v>1</v>
      </c>
      <c r="F226" s="71">
        <v>1</v>
      </c>
      <c r="G226" s="71">
        <v>12.42</v>
      </c>
      <c r="H226" s="71">
        <v>1.33</v>
      </c>
      <c r="I226" s="71">
        <v>1</v>
      </c>
      <c r="J226" s="71">
        <v>1</v>
      </c>
      <c r="K226" s="71">
        <v>1</v>
      </c>
    </row>
    <row r="227" spans="1:11" x14ac:dyDescent="0.2">
      <c r="A227" s="71" t="s">
        <v>662</v>
      </c>
      <c r="B227" s="71" t="s">
        <v>663</v>
      </c>
      <c r="C227" s="71">
        <v>1.01</v>
      </c>
      <c r="D227" s="71">
        <v>1.1200000000000001</v>
      </c>
      <c r="E227" s="71">
        <v>1</v>
      </c>
      <c r="F227" s="71">
        <v>1</v>
      </c>
      <c r="G227" s="71">
        <v>1.02</v>
      </c>
      <c r="H227" s="71">
        <v>1.33</v>
      </c>
      <c r="I227" s="71">
        <v>1</v>
      </c>
      <c r="J227" s="71">
        <v>1</v>
      </c>
      <c r="K227" s="71">
        <v>1</v>
      </c>
    </row>
    <row r="228" spans="1:11" x14ac:dyDescent="0.2">
      <c r="A228" s="71" t="s">
        <v>664</v>
      </c>
      <c r="B228" s="71" t="s">
        <v>665</v>
      </c>
      <c r="C228" s="71">
        <v>1.01</v>
      </c>
      <c r="D228" s="71">
        <v>1.1200000000000001</v>
      </c>
      <c r="E228" s="71">
        <v>1</v>
      </c>
      <c r="F228" s="71">
        <v>1</v>
      </c>
      <c r="G228" s="71">
        <v>1.02</v>
      </c>
      <c r="H228" s="71">
        <v>1.33</v>
      </c>
      <c r="I228" s="71">
        <v>1</v>
      </c>
      <c r="J228" s="71">
        <v>1</v>
      </c>
      <c r="K228" s="71">
        <v>1</v>
      </c>
    </row>
    <row r="229" spans="1:11" x14ac:dyDescent="0.2">
      <c r="A229" s="71" t="s">
        <v>666</v>
      </c>
      <c r="B229" s="71" t="s">
        <v>667</v>
      </c>
      <c r="C229" s="71">
        <v>1.01</v>
      </c>
      <c r="D229" s="71">
        <v>1.1200000000000001</v>
      </c>
      <c r="E229" s="71">
        <v>1</v>
      </c>
      <c r="F229" s="71">
        <v>1</v>
      </c>
      <c r="G229" s="71">
        <v>1.02</v>
      </c>
      <c r="H229" s="71">
        <v>1.33</v>
      </c>
      <c r="I229" s="71">
        <v>1</v>
      </c>
      <c r="J229" s="71">
        <v>1</v>
      </c>
      <c r="K229" s="71">
        <v>1</v>
      </c>
    </row>
    <row r="230" spans="1:11" x14ac:dyDescent="0.2">
      <c r="A230" s="71" t="s">
        <v>668</v>
      </c>
      <c r="B230" s="71" t="s">
        <v>669</v>
      </c>
      <c r="C230" s="71">
        <v>1.01</v>
      </c>
      <c r="D230" s="71">
        <v>1.1200000000000001</v>
      </c>
      <c r="E230" s="71">
        <v>1</v>
      </c>
      <c r="F230" s="71">
        <v>1</v>
      </c>
      <c r="G230" s="71">
        <v>1.02</v>
      </c>
      <c r="H230" s="71">
        <v>1.33</v>
      </c>
      <c r="I230" s="71">
        <v>1</v>
      </c>
      <c r="J230" s="71">
        <v>1</v>
      </c>
      <c r="K230" s="71">
        <v>1</v>
      </c>
    </row>
    <row r="231" spans="1:11" x14ac:dyDescent="0.2">
      <c r="A231" s="71" t="s">
        <v>670</v>
      </c>
      <c r="B231" s="71" t="s">
        <v>671</v>
      </c>
      <c r="C231" s="71">
        <v>1.01</v>
      </c>
      <c r="D231" s="71">
        <v>1.1200000000000001</v>
      </c>
      <c r="E231" s="71">
        <v>1</v>
      </c>
      <c r="F231" s="71">
        <v>1</v>
      </c>
      <c r="G231" s="71">
        <v>1.02</v>
      </c>
      <c r="H231" s="71">
        <v>1.33</v>
      </c>
      <c r="I231" s="71">
        <v>1</v>
      </c>
      <c r="J231" s="71">
        <v>1</v>
      </c>
      <c r="K231" s="71">
        <v>1</v>
      </c>
    </row>
    <row r="232" spans="1:11" x14ac:dyDescent="0.2">
      <c r="A232" s="71" t="s">
        <v>672</v>
      </c>
      <c r="B232" s="71" t="s">
        <v>673</v>
      </c>
      <c r="C232" s="71">
        <v>1.01</v>
      </c>
      <c r="D232" s="71">
        <v>1.1200000000000001</v>
      </c>
      <c r="E232" s="71">
        <v>1</v>
      </c>
      <c r="F232" s="71">
        <v>1</v>
      </c>
      <c r="G232" s="71">
        <v>1.02</v>
      </c>
      <c r="H232" s="71">
        <v>1.33</v>
      </c>
      <c r="I232" s="71">
        <v>1</v>
      </c>
      <c r="J232" s="71">
        <v>1</v>
      </c>
      <c r="K232" s="71">
        <v>1</v>
      </c>
    </row>
    <row r="233" spans="1:11" x14ac:dyDescent="0.2">
      <c r="A233" s="71" t="s">
        <v>674</v>
      </c>
      <c r="B233" s="71" t="s">
        <v>675</v>
      </c>
      <c r="C233" s="71">
        <v>1.01</v>
      </c>
      <c r="D233" s="71">
        <v>3.35</v>
      </c>
      <c r="E233" s="71">
        <v>1</v>
      </c>
      <c r="F233" s="71">
        <v>1</v>
      </c>
      <c r="G233" s="71">
        <v>1.02</v>
      </c>
      <c r="H233" s="71">
        <v>1.33</v>
      </c>
      <c r="I233" s="71">
        <v>1</v>
      </c>
      <c r="J233" s="71">
        <v>1</v>
      </c>
      <c r="K233" s="71">
        <v>1</v>
      </c>
    </row>
    <row r="234" spans="1:11" x14ac:dyDescent="0.2">
      <c r="A234" s="71" t="s">
        <v>676</v>
      </c>
      <c r="B234" s="71" t="s">
        <v>677</v>
      </c>
      <c r="C234" s="71">
        <v>1.01</v>
      </c>
      <c r="D234" s="71">
        <v>39.33</v>
      </c>
      <c r="E234" s="71">
        <v>1</v>
      </c>
      <c r="F234" s="71">
        <v>1</v>
      </c>
      <c r="G234" s="71">
        <v>1.02</v>
      </c>
      <c r="H234" s="71">
        <v>1.33</v>
      </c>
      <c r="I234" s="71">
        <v>1</v>
      </c>
      <c r="J234" s="71">
        <v>1</v>
      </c>
      <c r="K234" s="71">
        <v>1</v>
      </c>
    </row>
    <row r="235" spans="1:11" x14ac:dyDescent="0.2">
      <c r="A235" s="71" t="s">
        <v>678</v>
      </c>
      <c r="B235" s="71" t="s">
        <v>679</v>
      </c>
      <c r="C235" s="71">
        <v>1.01</v>
      </c>
      <c r="D235" s="71">
        <v>23.59</v>
      </c>
      <c r="E235" s="71">
        <v>1</v>
      </c>
      <c r="F235" s="71">
        <v>1</v>
      </c>
      <c r="G235" s="71">
        <v>1.02</v>
      </c>
      <c r="H235" s="71">
        <v>1.33</v>
      </c>
      <c r="I235" s="71">
        <v>1</v>
      </c>
      <c r="J235" s="71">
        <v>1.1299999999999999</v>
      </c>
      <c r="K235" s="71">
        <v>10.07</v>
      </c>
    </row>
    <row r="236" spans="1:11" x14ac:dyDescent="0.2">
      <c r="A236" s="71" t="s">
        <v>680</v>
      </c>
      <c r="B236" s="71" t="s">
        <v>681</v>
      </c>
      <c r="C236" s="71">
        <v>1.01</v>
      </c>
      <c r="D236" s="71">
        <v>1.1200000000000001</v>
      </c>
      <c r="E236" s="71">
        <v>1</v>
      </c>
      <c r="F236" s="71">
        <v>1</v>
      </c>
      <c r="G236" s="71">
        <v>1.02</v>
      </c>
      <c r="H236" s="71">
        <v>1.33</v>
      </c>
      <c r="I236" s="71">
        <v>1</v>
      </c>
      <c r="J236" s="71">
        <v>1</v>
      </c>
      <c r="K236" s="71">
        <v>1</v>
      </c>
    </row>
    <row r="237" spans="1:11" x14ac:dyDescent="0.2">
      <c r="A237" s="71" t="s">
        <v>682</v>
      </c>
      <c r="B237" s="71" t="s">
        <v>683</v>
      </c>
      <c r="C237" s="71">
        <v>1.01</v>
      </c>
      <c r="D237" s="71">
        <v>1.1200000000000001</v>
      </c>
      <c r="E237" s="71">
        <v>1</v>
      </c>
      <c r="F237" s="71">
        <v>1</v>
      </c>
      <c r="G237" s="71">
        <v>1.02</v>
      </c>
      <c r="H237" s="71">
        <v>1.33</v>
      </c>
      <c r="I237" s="71">
        <v>1</v>
      </c>
      <c r="J237" s="71">
        <v>1</v>
      </c>
      <c r="K237" s="71">
        <v>1</v>
      </c>
    </row>
    <row r="238" spans="1:11" x14ac:dyDescent="0.2">
      <c r="A238" s="71" t="s">
        <v>684</v>
      </c>
      <c r="B238" s="71" t="s">
        <v>685</v>
      </c>
      <c r="C238" s="71">
        <v>1.01</v>
      </c>
      <c r="D238" s="71">
        <v>2.2200000000000002</v>
      </c>
      <c r="E238" s="71">
        <v>5.19</v>
      </c>
      <c r="F238" s="71">
        <v>1</v>
      </c>
      <c r="G238" s="71">
        <v>1.02</v>
      </c>
      <c r="H238" s="71">
        <v>1.33</v>
      </c>
      <c r="I238" s="71">
        <v>1</v>
      </c>
      <c r="J238" s="71">
        <v>1</v>
      </c>
      <c r="K238" s="71">
        <v>1</v>
      </c>
    </row>
    <row r="239" spans="1:11" x14ac:dyDescent="0.2">
      <c r="A239" s="71" t="s">
        <v>686</v>
      </c>
      <c r="B239" s="71" t="s">
        <v>687</v>
      </c>
      <c r="C239" s="71">
        <v>1.01</v>
      </c>
      <c r="D239" s="71">
        <v>33.71</v>
      </c>
      <c r="E239" s="71">
        <v>1</v>
      </c>
      <c r="F239" s="71">
        <v>1</v>
      </c>
      <c r="G239" s="71">
        <v>1.02</v>
      </c>
      <c r="H239" s="71">
        <v>1.33</v>
      </c>
      <c r="I239" s="71">
        <v>1</v>
      </c>
      <c r="J239" s="71">
        <v>1</v>
      </c>
      <c r="K239" s="71">
        <v>1</v>
      </c>
    </row>
    <row r="240" spans="1:11" x14ac:dyDescent="0.2">
      <c r="A240" s="71" t="s">
        <v>688</v>
      </c>
      <c r="B240" s="71" t="s">
        <v>689</v>
      </c>
      <c r="C240" s="71">
        <v>1.01</v>
      </c>
      <c r="D240" s="71">
        <v>1.1200000000000001</v>
      </c>
      <c r="E240" s="71">
        <v>1</v>
      </c>
      <c r="F240" s="71">
        <v>1</v>
      </c>
      <c r="G240" s="71">
        <v>1.02</v>
      </c>
      <c r="H240" s="71">
        <v>1.33</v>
      </c>
      <c r="I240" s="71">
        <v>1</v>
      </c>
      <c r="J240" s="71">
        <v>1</v>
      </c>
      <c r="K240" s="71">
        <v>1</v>
      </c>
    </row>
    <row r="241" spans="1:11" x14ac:dyDescent="0.2">
      <c r="A241" s="71" t="s">
        <v>690</v>
      </c>
      <c r="B241" s="71" t="s">
        <v>691</v>
      </c>
      <c r="C241" s="71">
        <v>1.01</v>
      </c>
      <c r="D241" s="71">
        <v>1.1200000000000001</v>
      </c>
      <c r="E241" s="71">
        <v>8.15</v>
      </c>
      <c r="F241" s="71">
        <v>2.66</v>
      </c>
      <c r="G241" s="71">
        <v>11.4</v>
      </c>
      <c r="H241" s="71">
        <v>1.33</v>
      </c>
      <c r="I241" s="71">
        <v>11.22</v>
      </c>
      <c r="J241" s="71">
        <v>8.34</v>
      </c>
      <c r="K241" s="71">
        <v>7.33</v>
      </c>
    </row>
    <row r="242" spans="1:11" x14ac:dyDescent="0.2">
      <c r="A242" s="71" t="s">
        <v>96</v>
      </c>
      <c r="B242" s="71" t="s">
        <v>692</v>
      </c>
      <c r="C242" s="71">
        <v>1.01</v>
      </c>
      <c r="D242" s="71">
        <v>4.47</v>
      </c>
      <c r="E242" s="71">
        <v>1.24</v>
      </c>
      <c r="F242" s="71">
        <v>1</v>
      </c>
      <c r="G242" s="71">
        <v>10.38</v>
      </c>
      <c r="H242" s="71">
        <v>24.57</v>
      </c>
      <c r="I242" s="71">
        <v>1</v>
      </c>
      <c r="J242" s="71">
        <v>2.0299999999999998</v>
      </c>
      <c r="K242" s="71">
        <v>13.72</v>
      </c>
    </row>
    <row r="243" spans="1:11" x14ac:dyDescent="0.2">
      <c r="A243" s="71" t="s">
        <v>693</v>
      </c>
      <c r="B243" s="71" t="s">
        <v>694</v>
      </c>
      <c r="C243" s="71">
        <v>1.01</v>
      </c>
      <c r="D243" s="71">
        <v>1.1200000000000001</v>
      </c>
      <c r="E243" s="71">
        <v>1</v>
      </c>
      <c r="F243" s="71">
        <v>1</v>
      </c>
      <c r="G243" s="71">
        <v>1.02</v>
      </c>
      <c r="H243" s="71">
        <v>1.33</v>
      </c>
      <c r="I243" s="71">
        <v>1</v>
      </c>
      <c r="J243" s="71">
        <v>1</v>
      </c>
      <c r="K243" s="71">
        <v>1</v>
      </c>
    </row>
    <row r="244" spans="1:11" x14ac:dyDescent="0.2">
      <c r="A244" s="71" t="s">
        <v>695</v>
      </c>
      <c r="B244" s="71" t="s">
        <v>696</v>
      </c>
      <c r="C244" s="71">
        <v>1.01</v>
      </c>
      <c r="D244" s="71">
        <v>5.6</v>
      </c>
      <c r="E244" s="71">
        <v>14.07</v>
      </c>
      <c r="F244" s="71">
        <v>12.52</v>
      </c>
      <c r="G244" s="71">
        <v>1.02</v>
      </c>
      <c r="H244" s="71">
        <v>1.33</v>
      </c>
      <c r="I244" s="71">
        <v>4.5999999999999996</v>
      </c>
      <c r="J244" s="71">
        <v>7.44</v>
      </c>
      <c r="K244" s="71">
        <v>8.24</v>
      </c>
    </row>
    <row r="245" spans="1:11" x14ac:dyDescent="0.2">
      <c r="A245" s="71" t="s">
        <v>697</v>
      </c>
      <c r="B245" s="71" t="s">
        <v>698</v>
      </c>
      <c r="C245" s="71">
        <v>1.01</v>
      </c>
      <c r="D245" s="71">
        <v>1.1200000000000001</v>
      </c>
      <c r="E245" s="71">
        <v>1</v>
      </c>
      <c r="F245" s="71">
        <v>1</v>
      </c>
      <c r="G245" s="71">
        <v>1.02</v>
      </c>
      <c r="H245" s="71">
        <v>1.33</v>
      </c>
      <c r="I245" s="71">
        <v>1</v>
      </c>
      <c r="J245" s="71">
        <v>1</v>
      </c>
      <c r="K245" s="71">
        <v>1</v>
      </c>
    </row>
    <row r="246" spans="1:11" x14ac:dyDescent="0.2">
      <c r="A246" s="71" t="s">
        <v>699</v>
      </c>
      <c r="B246" s="71" t="s">
        <v>700</v>
      </c>
      <c r="C246" s="71">
        <v>1.01</v>
      </c>
      <c r="D246" s="71">
        <v>19.09</v>
      </c>
      <c r="E246" s="71">
        <v>1</v>
      </c>
      <c r="F246" s="71">
        <v>1</v>
      </c>
      <c r="G246" s="71">
        <v>1.02</v>
      </c>
      <c r="H246" s="71">
        <v>11.3</v>
      </c>
      <c r="I246" s="71">
        <v>5.54</v>
      </c>
      <c r="J246" s="71">
        <v>8.34</v>
      </c>
      <c r="K246" s="71">
        <v>12.81</v>
      </c>
    </row>
    <row r="247" spans="1:11" x14ac:dyDescent="0.2">
      <c r="A247" s="71" t="s">
        <v>701</v>
      </c>
      <c r="B247" s="71" t="s">
        <v>702</v>
      </c>
      <c r="C247" s="71">
        <v>1.01</v>
      </c>
      <c r="D247" s="71">
        <v>5.6</v>
      </c>
      <c r="E247" s="71">
        <v>1</v>
      </c>
      <c r="F247" s="71">
        <v>1</v>
      </c>
      <c r="G247" s="71">
        <v>1.02</v>
      </c>
      <c r="H247" s="71">
        <v>8.64</v>
      </c>
      <c r="I247" s="71">
        <v>1</v>
      </c>
      <c r="J247" s="71">
        <v>4.7300000000000004</v>
      </c>
      <c r="K247" s="71">
        <v>1</v>
      </c>
    </row>
    <row r="248" spans="1:11" x14ac:dyDescent="0.2">
      <c r="A248" s="71" t="s">
        <v>703</v>
      </c>
      <c r="B248" s="71" t="s">
        <v>704</v>
      </c>
      <c r="C248" s="71">
        <v>1.01</v>
      </c>
      <c r="D248" s="71">
        <v>1.1200000000000001</v>
      </c>
      <c r="E248" s="71">
        <v>1</v>
      </c>
      <c r="F248" s="71">
        <v>1</v>
      </c>
      <c r="G248" s="71">
        <v>1.02</v>
      </c>
      <c r="H248" s="71">
        <v>1.33</v>
      </c>
      <c r="I248" s="71">
        <v>1</v>
      </c>
      <c r="J248" s="71">
        <v>1</v>
      </c>
      <c r="K248" s="71">
        <v>1</v>
      </c>
    </row>
    <row r="249" spans="1:11" x14ac:dyDescent="0.2">
      <c r="A249" s="71" t="s">
        <v>705</v>
      </c>
      <c r="B249" s="71" t="s">
        <v>706</v>
      </c>
      <c r="C249" s="71">
        <v>1.01</v>
      </c>
      <c r="D249" s="71">
        <v>1.1200000000000001</v>
      </c>
      <c r="E249" s="71">
        <v>8.15</v>
      </c>
      <c r="F249" s="71">
        <v>1</v>
      </c>
      <c r="G249" s="71">
        <v>1.02</v>
      </c>
      <c r="H249" s="71">
        <v>1.33</v>
      </c>
      <c r="I249" s="71">
        <v>2.71</v>
      </c>
      <c r="J249" s="71">
        <v>1</v>
      </c>
      <c r="K249" s="71">
        <v>1.84</v>
      </c>
    </row>
    <row r="250" spans="1:11" x14ac:dyDescent="0.2">
      <c r="A250" s="71" t="s">
        <v>707</v>
      </c>
      <c r="B250" s="71" t="s">
        <v>708</v>
      </c>
      <c r="C250" s="71">
        <v>1.01</v>
      </c>
      <c r="D250" s="71">
        <v>1.1200000000000001</v>
      </c>
      <c r="E250" s="71">
        <v>1</v>
      </c>
      <c r="F250" s="71">
        <v>1</v>
      </c>
      <c r="G250" s="71">
        <v>1.02</v>
      </c>
      <c r="H250" s="71">
        <v>1.33</v>
      </c>
      <c r="I250" s="71">
        <v>1</v>
      </c>
      <c r="J250" s="71">
        <v>1</v>
      </c>
      <c r="K250" s="71">
        <v>1</v>
      </c>
    </row>
    <row r="251" spans="1:11" x14ac:dyDescent="0.2">
      <c r="A251" s="71" t="s">
        <v>709</v>
      </c>
      <c r="B251" s="71" t="s">
        <v>710</v>
      </c>
      <c r="C251" s="71">
        <v>1.01</v>
      </c>
      <c r="D251" s="71">
        <v>1.1200000000000001</v>
      </c>
      <c r="E251" s="71">
        <v>1</v>
      </c>
      <c r="F251" s="71">
        <v>1</v>
      </c>
      <c r="G251" s="71">
        <v>1.02</v>
      </c>
      <c r="H251" s="71">
        <v>1.33</v>
      </c>
      <c r="I251" s="71">
        <v>1</v>
      </c>
      <c r="J251" s="71">
        <v>1</v>
      </c>
      <c r="K251" s="71">
        <v>1</v>
      </c>
    </row>
    <row r="252" spans="1:11" x14ac:dyDescent="0.2">
      <c r="A252" s="71" t="s">
        <v>711</v>
      </c>
      <c r="B252" s="71" t="s">
        <v>712</v>
      </c>
      <c r="C252" s="71">
        <v>1.01</v>
      </c>
      <c r="D252" s="71">
        <v>1.1200000000000001</v>
      </c>
      <c r="E252" s="71">
        <v>1</v>
      </c>
      <c r="F252" s="71">
        <v>1</v>
      </c>
      <c r="G252" s="71">
        <v>1.02</v>
      </c>
      <c r="H252" s="71">
        <v>1.33</v>
      </c>
      <c r="I252" s="71">
        <v>1</v>
      </c>
      <c r="J252" s="71">
        <v>1</v>
      </c>
      <c r="K252" s="71">
        <v>1</v>
      </c>
    </row>
    <row r="253" spans="1:11" x14ac:dyDescent="0.2">
      <c r="A253" s="71" t="s">
        <v>713</v>
      </c>
      <c r="B253" s="71" t="s">
        <v>714</v>
      </c>
      <c r="C253" s="71">
        <v>1.01</v>
      </c>
      <c r="D253" s="71">
        <v>1.1200000000000001</v>
      </c>
      <c r="E253" s="71">
        <v>1</v>
      </c>
      <c r="F253" s="71">
        <v>1</v>
      </c>
      <c r="G253" s="71">
        <v>1.02</v>
      </c>
      <c r="H253" s="71">
        <v>1.33</v>
      </c>
      <c r="I253" s="71">
        <v>1</v>
      </c>
      <c r="J253" s="71">
        <v>1</v>
      </c>
      <c r="K253" s="71">
        <v>1</v>
      </c>
    </row>
    <row r="254" spans="1:11" x14ac:dyDescent="0.2">
      <c r="A254" s="71" t="s">
        <v>715</v>
      </c>
      <c r="B254" s="71" t="s">
        <v>716</v>
      </c>
      <c r="C254" s="71">
        <v>1.01</v>
      </c>
      <c r="D254" s="71">
        <v>1.1200000000000001</v>
      </c>
      <c r="E254" s="71">
        <v>1</v>
      </c>
      <c r="F254" s="71">
        <v>1</v>
      </c>
      <c r="G254" s="71">
        <v>1.2</v>
      </c>
      <c r="H254" s="71">
        <v>1.33</v>
      </c>
      <c r="I254" s="71">
        <v>1</v>
      </c>
      <c r="J254" s="71">
        <v>1</v>
      </c>
      <c r="K254" s="71">
        <v>1.84</v>
      </c>
    </row>
    <row r="255" spans="1:11" x14ac:dyDescent="0.2">
      <c r="A255" s="71" t="s">
        <v>717</v>
      </c>
      <c r="B255" s="71" t="s">
        <v>718</v>
      </c>
      <c r="C255" s="71">
        <v>1.01</v>
      </c>
      <c r="D255" s="71">
        <v>1.1200000000000001</v>
      </c>
      <c r="E255" s="71">
        <v>1</v>
      </c>
      <c r="F255" s="71">
        <v>1</v>
      </c>
      <c r="G255" s="71">
        <v>1.02</v>
      </c>
      <c r="H255" s="71">
        <v>1.33</v>
      </c>
      <c r="I255" s="71">
        <v>1</v>
      </c>
      <c r="J255" s="71">
        <v>1</v>
      </c>
      <c r="K255" s="71">
        <v>1</v>
      </c>
    </row>
    <row r="256" spans="1:11" x14ac:dyDescent="0.2">
      <c r="A256" s="71" t="s">
        <v>719</v>
      </c>
      <c r="B256" s="71" t="s">
        <v>720</v>
      </c>
      <c r="C256" s="71">
        <v>1.01</v>
      </c>
      <c r="D256" s="71">
        <v>1.1200000000000001</v>
      </c>
      <c r="E256" s="71">
        <v>1</v>
      </c>
      <c r="F256" s="71">
        <v>1</v>
      </c>
      <c r="G256" s="71">
        <v>1.02</v>
      </c>
      <c r="H256" s="71">
        <v>1.33</v>
      </c>
      <c r="I256" s="71">
        <v>1</v>
      </c>
      <c r="J256" s="71">
        <v>1</v>
      </c>
      <c r="K256" s="71">
        <v>1</v>
      </c>
    </row>
    <row r="257" spans="1:11" x14ac:dyDescent="0.2">
      <c r="A257" s="71" t="s">
        <v>721</v>
      </c>
      <c r="B257" s="71" t="s">
        <v>722</v>
      </c>
      <c r="C257" s="71">
        <v>1.01</v>
      </c>
      <c r="D257" s="71">
        <v>7.84</v>
      </c>
      <c r="E257" s="71">
        <v>5.19</v>
      </c>
      <c r="F257" s="71">
        <v>1</v>
      </c>
      <c r="G257" s="71">
        <v>1.02</v>
      </c>
      <c r="H257" s="71">
        <v>1.33</v>
      </c>
      <c r="I257" s="71">
        <v>1</v>
      </c>
      <c r="J257" s="71">
        <v>1</v>
      </c>
      <c r="K257" s="71">
        <v>1</v>
      </c>
    </row>
    <row r="258" spans="1:11" x14ac:dyDescent="0.2">
      <c r="A258" s="71" t="s">
        <v>723</v>
      </c>
      <c r="B258" s="71" t="s">
        <v>724</v>
      </c>
      <c r="C258" s="71">
        <v>1.01</v>
      </c>
      <c r="D258" s="71">
        <v>1.1200000000000001</v>
      </c>
      <c r="E258" s="71">
        <v>1</v>
      </c>
      <c r="F258" s="71">
        <v>1</v>
      </c>
      <c r="G258" s="71">
        <v>1.02</v>
      </c>
      <c r="H258" s="71">
        <v>1.33</v>
      </c>
      <c r="I258" s="71">
        <v>1</v>
      </c>
      <c r="J258" s="71">
        <v>1</v>
      </c>
      <c r="K258" s="71">
        <v>1</v>
      </c>
    </row>
    <row r="259" spans="1:11" x14ac:dyDescent="0.2">
      <c r="A259" s="71" t="s">
        <v>725</v>
      </c>
      <c r="B259" s="71" t="s">
        <v>726</v>
      </c>
      <c r="C259" s="71">
        <v>1.01</v>
      </c>
      <c r="D259" s="71">
        <v>1.1200000000000001</v>
      </c>
      <c r="E259" s="71">
        <v>1</v>
      </c>
      <c r="F259" s="71">
        <v>1</v>
      </c>
      <c r="G259" s="71">
        <v>1.02</v>
      </c>
      <c r="H259" s="71">
        <v>1.33</v>
      </c>
      <c r="I259" s="71">
        <v>1</v>
      </c>
      <c r="J259" s="71">
        <v>1</v>
      </c>
      <c r="K259" s="71">
        <v>1</v>
      </c>
    </row>
    <row r="260" spans="1:11" x14ac:dyDescent="0.2">
      <c r="A260" s="71" t="s">
        <v>727</v>
      </c>
      <c r="B260" s="71" t="s">
        <v>728</v>
      </c>
      <c r="C260" s="71">
        <v>1.01</v>
      </c>
      <c r="D260" s="71">
        <v>1.1200000000000001</v>
      </c>
      <c r="E260" s="71">
        <v>1</v>
      </c>
      <c r="F260" s="71">
        <v>1</v>
      </c>
      <c r="G260" s="71">
        <v>1.02</v>
      </c>
      <c r="H260" s="71">
        <v>1.33</v>
      </c>
      <c r="I260" s="71">
        <v>1</v>
      </c>
      <c r="J260" s="71">
        <v>1</v>
      </c>
      <c r="K260" s="71">
        <v>1</v>
      </c>
    </row>
    <row r="261" spans="1:11" x14ac:dyDescent="0.2">
      <c r="A261" s="71" t="s">
        <v>729</v>
      </c>
      <c r="B261" s="71" t="s">
        <v>730</v>
      </c>
      <c r="C261" s="71">
        <v>1.01</v>
      </c>
      <c r="D261" s="71">
        <v>3.35</v>
      </c>
      <c r="E261" s="71">
        <v>1</v>
      </c>
      <c r="F261" s="71">
        <v>1</v>
      </c>
      <c r="G261" s="71">
        <v>1.02</v>
      </c>
      <c r="H261" s="71">
        <v>1.33</v>
      </c>
      <c r="I261" s="71">
        <v>1</v>
      </c>
      <c r="J261" s="71">
        <v>1</v>
      </c>
      <c r="K261" s="71">
        <v>1</v>
      </c>
    </row>
    <row r="262" spans="1:11" x14ac:dyDescent="0.2">
      <c r="A262" s="71" t="s">
        <v>731</v>
      </c>
      <c r="B262" s="71" t="s">
        <v>732</v>
      </c>
      <c r="C262" s="71">
        <v>1.01</v>
      </c>
      <c r="D262" s="71">
        <v>3.35</v>
      </c>
      <c r="E262" s="71">
        <v>1</v>
      </c>
      <c r="F262" s="71">
        <v>1</v>
      </c>
      <c r="G262" s="71">
        <v>1.02</v>
      </c>
      <c r="H262" s="71">
        <v>1.33</v>
      </c>
      <c r="I262" s="71">
        <v>1</v>
      </c>
      <c r="J262" s="71">
        <v>1</v>
      </c>
      <c r="K262" s="71">
        <v>1</v>
      </c>
    </row>
    <row r="263" spans="1:11" x14ac:dyDescent="0.2">
      <c r="A263" s="71" t="s">
        <v>733</v>
      </c>
      <c r="B263" s="71" t="s">
        <v>734</v>
      </c>
      <c r="C263" s="71">
        <v>1.01</v>
      </c>
      <c r="D263" s="71">
        <v>1.1200000000000001</v>
      </c>
      <c r="E263" s="71">
        <v>1</v>
      </c>
      <c r="F263" s="71">
        <v>1</v>
      </c>
      <c r="G263" s="71">
        <v>1.02</v>
      </c>
      <c r="H263" s="71">
        <v>1.33</v>
      </c>
      <c r="I263" s="71">
        <v>1</v>
      </c>
      <c r="J263" s="71">
        <v>1</v>
      </c>
      <c r="K263" s="71">
        <v>1</v>
      </c>
    </row>
    <row r="264" spans="1:11" x14ac:dyDescent="0.2">
      <c r="A264" s="71" t="s">
        <v>735</v>
      </c>
      <c r="B264" s="71" t="s">
        <v>736</v>
      </c>
      <c r="C264" s="71">
        <v>1.01</v>
      </c>
      <c r="D264" s="71">
        <v>1.1200000000000001</v>
      </c>
      <c r="E264" s="71">
        <v>1</v>
      </c>
      <c r="F264" s="71">
        <v>1</v>
      </c>
      <c r="G264" s="71">
        <v>1.02</v>
      </c>
      <c r="H264" s="71">
        <v>1.33</v>
      </c>
      <c r="I264" s="71">
        <v>1</v>
      </c>
      <c r="J264" s="71">
        <v>1</v>
      </c>
      <c r="K264" s="71">
        <v>1</v>
      </c>
    </row>
    <row r="265" spans="1:11" x14ac:dyDescent="0.2">
      <c r="A265" s="71" t="s">
        <v>737</v>
      </c>
      <c r="B265" s="71" t="s">
        <v>738</v>
      </c>
      <c r="C265" s="71">
        <v>1.01</v>
      </c>
      <c r="D265" s="71">
        <v>1.1200000000000001</v>
      </c>
      <c r="E265" s="71">
        <v>8.15</v>
      </c>
      <c r="F265" s="71">
        <v>1.77</v>
      </c>
      <c r="G265" s="71">
        <v>1.2</v>
      </c>
      <c r="H265" s="71">
        <v>1.33</v>
      </c>
      <c r="I265" s="71">
        <v>1</v>
      </c>
      <c r="J265" s="71">
        <v>1</v>
      </c>
      <c r="K265" s="71">
        <v>1</v>
      </c>
    </row>
    <row r="266" spans="1:11" x14ac:dyDescent="0.2">
      <c r="A266" s="71" t="s">
        <v>739</v>
      </c>
      <c r="B266" s="71" t="s">
        <v>740</v>
      </c>
      <c r="C266" s="71">
        <v>1.01</v>
      </c>
      <c r="D266" s="71">
        <v>1.1200000000000001</v>
      </c>
      <c r="E266" s="71">
        <v>1</v>
      </c>
      <c r="F266" s="71">
        <v>1</v>
      </c>
      <c r="G266" s="71">
        <v>1.02</v>
      </c>
      <c r="H266" s="71">
        <v>1.33</v>
      </c>
      <c r="I266" s="71">
        <v>1</v>
      </c>
      <c r="J266" s="71">
        <v>1</v>
      </c>
      <c r="K266" s="71">
        <v>1</v>
      </c>
    </row>
    <row r="267" spans="1:11" x14ac:dyDescent="0.2">
      <c r="A267" s="71" t="s">
        <v>741</v>
      </c>
      <c r="B267" s="71" t="s">
        <v>742</v>
      </c>
      <c r="C267" s="71">
        <v>1.01</v>
      </c>
      <c r="D267" s="71">
        <v>1.1200000000000001</v>
      </c>
      <c r="E267" s="71">
        <v>8.15</v>
      </c>
      <c r="F267" s="71">
        <v>1.77</v>
      </c>
      <c r="G267" s="71">
        <v>1.02</v>
      </c>
      <c r="H267" s="71">
        <v>1.33</v>
      </c>
      <c r="I267" s="71">
        <v>1</v>
      </c>
      <c r="J267" s="71">
        <v>8.34</v>
      </c>
      <c r="K267" s="71">
        <v>6.41</v>
      </c>
    </row>
    <row r="268" spans="1:11" x14ac:dyDescent="0.2">
      <c r="A268" s="71" t="s">
        <v>743</v>
      </c>
      <c r="B268" s="71" t="s">
        <v>744</v>
      </c>
      <c r="C268" s="71">
        <v>1.01</v>
      </c>
      <c r="D268" s="71">
        <v>1.1200000000000001</v>
      </c>
      <c r="E268" s="71">
        <v>1</v>
      </c>
      <c r="F268" s="71">
        <v>1</v>
      </c>
      <c r="G268" s="71">
        <v>1.02</v>
      </c>
      <c r="H268" s="71">
        <v>1.33</v>
      </c>
      <c r="I268" s="71">
        <v>1</v>
      </c>
      <c r="J268" s="71">
        <v>1</v>
      </c>
      <c r="K268" s="71">
        <v>1</v>
      </c>
    </row>
    <row r="269" spans="1:11" x14ac:dyDescent="0.2">
      <c r="A269" s="71" t="s">
        <v>745</v>
      </c>
      <c r="B269" s="71" t="s">
        <v>746</v>
      </c>
      <c r="C269" s="71">
        <v>1.01</v>
      </c>
      <c r="D269" s="71">
        <v>5.6</v>
      </c>
      <c r="E269" s="71">
        <v>1</v>
      </c>
      <c r="F269" s="71">
        <v>1</v>
      </c>
      <c r="G269" s="71">
        <v>1.02</v>
      </c>
      <c r="H269" s="71">
        <v>1.33</v>
      </c>
      <c r="I269" s="71">
        <v>1</v>
      </c>
      <c r="J269" s="71">
        <v>1</v>
      </c>
      <c r="K269" s="71">
        <v>1.84</v>
      </c>
    </row>
    <row r="270" spans="1:11" x14ac:dyDescent="0.2">
      <c r="A270" s="71" t="s">
        <v>747</v>
      </c>
      <c r="B270" s="71" t="s">
        <v>748</v>
      </c>
      <c r="C270" s="71">
        <v>1.01</v>
      </c>
      <c r="D270" s="71">
        <v>1.1200000000000001</v>
      </c>
      <c r="E270" s="71">
        <v>1</v>
      </c>
      <c r="F270" s="71">
        <v>1</v>
      </c>
      <c r="G270" s="71">
        <v>1.02</v>
      </c>
      <c r="H270" s="71">
        <v>1.33</v>
      </c>
      <c r="I270" s="71">
        <v>1</v>
      </c>
      <c r="J270" s="71">
        <v>1</v>
      </c>
      <c r="K270" s="71">
        <v>1</v>
      </c>
    </row>
    <row r="271" spans="1:11" x14ac:dyDescent="0.2">
      <c r="A271" s="71" t="s">
        <v>749</v>
      </c>
      <c r="B271" s="71" t="s">
        <v>750</v>
      </c>
      <c r="C271" s="71">
        <v>1.01</v>
      </c>
      <c r="D271" s="71">
        <v>1.1200000000000001</v>
      </c>
      <c r="E271" s="71">
        <v>1</v>
      </c>
      <c r="F271" s="71">
        <v>1</v>
      </c>
      <c r="G271" s="71">
        <v>1.02</v>
      </c>
      <c r="H271" s="71">
        <v>1.33</v>
      </c>
      <c r="I271" s="71">
        <v>1</v>
      </c>
      <c r="J271" s="71">
        <v>1</v>
      </c>
      <c r="K271" s="71">
        <v>1</v>
      </c>
    </row>
    <row r="272" spans="1:11" x14ac:dyDescent="0.2">
      <c r="A272" s="71" t="s">
        <v>751</v>
      </c>
      <c r="B272" s="71" t="s">
        <v>752</v>
      </c>
      <c r="C272" s="71">
        <v>1.01</v>
      </c>
      <c r="D272" s="71">
        <v>1.1200000000000001</v>
      </c>
      <c r="E272" s="71">
        <v>1</v>
      </c>
      <c r="F272" s="71">
        <v>1</v>
      </c>
      <c r="G272" s="71">
        <v>1.02</v>
      </c>
      <c r="H272" s="71">
        <v>1.33</v>
      </c>
      <c r="I272" s="71">
        <v>1</v>
      </c>
      <c r="J272" s="71">
        <v>1</v>
      </c>
      <c r="K272" s="71">
        <v>1</v>
      </c>
    </row>
    <row r="273" spans="1:11" x14ac:dyDescent="0.2">
      <c r="A273" s="71" t="s">
        <v>753</v>
      </c>
      <c r="B273" s="71" t="s">
        <v>754</v>
      </c>
      <c r="C273" s="71">
        <v>1.01</v>
      </c>
      <c r="D273" s="71">
        <v>1.1200000000000001</v>
      </c>
      <c r="E273" s="71">
        <v>1</v>
      </c>
      <c r="F273" s="71">
        <v>1</v>
      </c>
      <c r="G273" s="71">
        <v>1.02</v>
      </c>
      <c r="H273" s="71">
        <v>1.33</v>
      </c>
      <c r="I273" s="71">
        <v>1</v>
      </c>
      <c r="J273" s="71">
        <v>1</v>
      </c>
      <c r="K273" s="71">
        <v>1</v>
      </c>
    </row>
    <row r="274" spans="1:11" x14ac:dyDescent="0.2">
      <c r="A274" s="71" t="s">
        <v>755</v>
      </c>
      <c r="B274" s="71" t="s">
        <v>756</v>
      </c>
      <c r="C274" s="71">
        <v>1.01</v>
      </c>
      <c r="D274" s="71">
        <v>1.1200000000000001</v>
      </c>
      <c r="E274" s="71">
        <v>1</v>
      </c>
      <c r="F274" s="71">
        <v>1</v>
      </c>
      <c r="G274" s="71">
        <v>1.02</v>
      </c>
      <c r="H274" s="71">
        <v>1.33</v>
      </c>
      <c r="I274" s="71">
        <v>1</v>
      </c>
      <c r="J274" s="71">
        <v>1</v>
      </c>
      <c r="K274" s="71">
        <v>1</v>
      </c>
    </row>
    <row r="275" spans="1:11" x14ac:dyDescent="0.2">
      <c r="A275" s="71" t="s">
        <v>757</v>
      </c>
      <c r="B275" s="71" t="s">
        <v>758</v>
      </c>
      <c r="C275" s="71">
        <v>1.01</v>
      </c>
      <c r="D275" s="71">
        <v>6.72</v>
      </c>
      <c r="E275" s="71">
        <v>1</v>
      </c>
      <c r="F275" s="71">
        <v>1</v>
      </c>
      <c r="G275" s="71">
        <v>1.02</v>
      </c>
      <c r="H275" s="71">
        <v>1.33</v>
      </c>
      <c r="I275" s="71">
        <v>1</v>
      </c>
      <c r="J275" s="71">
        <v>1</v>
      </c>
      <c r="K275" s="71">
        <v>1</v>
      </c>
    </row>
    <row r="276" spans="1:11" x14ac:dyDescent="0.2">
      <c r="A276" s="71" t="s">
        <v>759</v>
      </c>
      <c r="B276" s="71" t="s">
        <v>760</v>
      </c>
      <c r="C276" s="71">
        <v>1.01</v>
      </c>
      <c r="D276" s="71">
        <v>1.1200000000000001</v>
      </c>
      <c r="E276" s="71">
        <v>1.24</v>
      </c>
      <c r="F276" s="71">
        <v>5.35</v>
      </c>
      <c r="G276" s="71">
        <v>1.02</v>
      </c>
      <c r="H276" s="71">
        <v>1.33</v>
      </c>
      <c r="I276" s="71">
        <v>2.71</v>
      </c>
      <c r="J276" s="71">
        <v>4.7300000000000004</v>
      </c>
      <c r="K276" s="71">
        <v>1</v>
      </c>
    </row>
    <row r="277" spans="1:11" x14ac:dyDescent="0.2">
      <c r="A277" s="71" t="s">
        <v>761</v>
      </c>
      <c r="B277" s="71" t="s">
        <v>762</v>
      </c>
      <c r="C277" s="71">
        <v>1.01</v>
      </c>
      <c r="D277" s="71">
        <v>1.1200000000000001</v>
      </c>
      <c r="E277" s="71">
        <v>1</v>
      </c>
      <c r="F277" s="71">
        <v>1</v>
      </c>
      <c r="G277" s="71">
        <v>1.02</v>
      </c>
      <c r="H277" s="71">
        <v>1.33</v>
      </c>
      <c r="I277" s="71">
        <v>1</v>
      </c>
      <c r="J277" s="71">
        <v>1</v>
      </c>
      <c r="K277" s="71">
        <v>1</v>
      </c>
    </row>
    <row r="278" spans="1:11" x14ac:dyDescent="0.2">
      <c r="A278" s="71" t="s">
        <v>763</v>
      </c>
      <c r="B278" s="71" t="s">
        <v>764</v>
      </c>
      <c r="C278" s="71">
        <v>1.01</v>
      </c>
      <c r="D278" s="71">
        <v>1.1200000000000001</v>
      </c>
      <c r="E278" s="71">
        <v>1</v>
      </c>
      <c r="F278" s="71">
        <v>1</v>
      </c>
      <c r="G278" s="71">
        <v>1.02</v>
      </c>
      <c r="H278" s="71">
        <v>1.33</v>
      </c>
      <c r="I278" s="71">
        <v>1</v>
      </c>
      <c r="J278" s="71">
        <v>1</v>
      </c>
      <c r="K278" s="71">
        <v>1</v>
      </c>
    </row>
    <row r="279" spans="1:11" x14ac:dyDescent="0.2">
      <c r="A279" s="71" t="s">
        <v>765</v>
      </c>
      <c r="B279" s="71" t="s">
        <v>766</v>
      </c>
      <c r="C279" s="71">
        <v>1.01</v>
      </c>
      <c r="D279" s="71">
        <v>1.1200000000000001</v>
      </c>
      <c r="E279" s="71">
        <v>1</v>
      </c>
      <c r="F279" s="71">
        <v>1</v>
      </c>
      <c r="G279" s="71">
        <v>1.02</v>
      </c>
      <c r="H279" s="71">
        <v>1.33</v>
      </c>
      <c r="I279" s="71">
        <v>1</v>
      </c>
      <c r="J279" s="71">
        <v>1</v>
      </c>
      <c r="K279" s="71">
        <v>1</v>
      </c>
    </row>
    <row r="280" spans="1:11" x14ac:dyDescent="0.2">
      <c r="A280" s="71" t="s">
        <v>767</v>
      </c>
      <c r="B280" s="71" t="s">
        <v>768</v>
      </c>
      <c r="C280" s="71">
        <v>1.01</v>
      </c>
      <c r="D280" s="71">
        <v>13.47</v>
      </c>
      <c r="E280" s="71">
        <v>8.15</v>
      </c>
      <c r="F280" s="71">
        <v>2.66</v>
      </c>
      <c r="G280" s="71">
        <v>11.4</v>
      </c>
      <c r="H280" s="71">
        <v>4.66</v>
      </c>
      <c r="I280" s="71">
        <v>1</v>
      </c>
      <c r="J280" s="71">
        <v>2.0299999999999998</v>
      </c>
      <c r="K280" s="71">
        <v>12.81</v>
      </c>
    </row>
    <row r="281" spans="1:11" x14ac:dyDescent="0.2">
      <c r="A281" s="71" t="s">
        <v>769</v>
      </c>
      <c r="B281" s="71" t="s">
        <v>770</v>
      </c>
      <c r="C281" s="71">
        <v>1.01</v>
      </c>
      <c r="D281" s="71">
        <v>1.1200000000000001</v>
      </c>
      <c r="E281" s="71">
        <v>1</v>
      </c>
      <c r="F281" s="71">
        <v>1</v>
      </c>
      <c r="G281" s="71">
        <v>1.02</v>
      </c>
      <c r="H281" s="71">
        <v>1.33</v>
      </c>
      <c r="I281" s="71">
        <v>1</v>
      </c>
      <c r="J281" s="71">
        <v>1</v>
      </c>
      <c r="K281" s="71">
        <v>1</v>
      </c>
    </row>
    <row r="282" spans="1:11" x14ac:dyDescent="0.2">
      <c r="A282" s="71" t="s">
        <v>771</v>
      </c>
      <c r="B282" s="71" t="s">
        <v>772</v>
      </c>
      <c r="C282" s="71">
        <v>1.01</v>
      </c>
      <c r="D282" s="71">
        <v>1.1200000000000001</v>
      </c>
      <c r="E282" s="71">
        <v>1</v>
      </c>
      <c r="F282" s="71">
        <v>1</v>
      </c>
      <c r="G282" s="71">
        <v>1.02</v>
      </c>
      <c r="H282" s="71">
        <v>1.33</v>
      </c>
      <c r="I282" s="71">
        <v>1</v>
      </c>
      <c r="J282" s="71">
        <v>1</v>
      </c>
      <c r="K282" s="71">
        <v>1</v>
      </c>
    </row>
    <row r="283" spans="1:11" x14ac:dyDescent="0.2">
      <c r="A283" s="71" t="s">
        <v>773</v>
      </c>
      <c r="B283" s="71" t="s">
        <v>774</v>
      </c>
      <c r="C283" s="71">
        <v>1.01</v>
      </c>
      <c r="D283" s="71">
        <v>1.1200000000000001</v>
      </c>
      <c r="E283" s="71">
        <v>1</v>
      </c>
      <c r="F283" s="71">
        <v>1</v>
      </c>
      <c r="G283" s="71">
        <v>1.02</v>
      </c>
      <c r="H283" s="71">
        <v>1.33</v>
      </c>
      <c r="I283" s="71">
        <v>1</v>
      </c>
      <c r="J283" s="71">
        <v>1</v>
      </c>
      <c r="K283" s="71">
        <v>1</v>
      </c>
    </row>
    <row r="284" spans="1:11" x14ac:dyDescent="0.2">
      <c r="A284" s="71" t="s">
        <v>775</v>
      </c>
      <c r="B284" s="71" t="s">
        <v>776</v>
      </c>
      <c r="C284" s="71">
        <v>1.01</v>
      </c>
      <c r="D284" s="71">
        <v>1.1200000000000001</v>
      </c>
      <c r="E284" s="71">
        <v>1</v>
      </c>
      <c r="F284" s="71">
        <v>1</v>
      </c>
      <c r="G284" s="71">
        <v>1.02</v>
      </c>
      <c r="H284" s="71">
        <v>1.33</v>
      </c>
      <c r="I284" s="71">
        <v>1</v>
      </c>
      <c r="J284" s="71">
        <v>1</v>
      </c>
      <c r="K284" s="71">
        <v>1</v>
      </c>
    </row>
    <row r="285" spans="1:11" x14ac:dyDescent="0.2">
      <c r="A285" s="71" t="s">
        <v>777</v>
      </c>
      <c r="B285" s="71" t="s">
        <v>778</v>
      </c>
      <c r="C285" s="71">
        <v>1.01</v>
      </c>
      <c r="D285" s="71">
        <v>6.72</v>
      </c>
      <c r="E285" s="71">
        <v>1</v>
      </c>
      <c r="F285" s="71">
        <v>1</v>
      </c>
      <c r="G285" s="71">
        <v>1.02</v>
      </c>
      <c r="H285" s="71">
        <v>4.66</v>
      </c>
      <c r="I285" s="71">
        <v>1</v>
      </c>
      <c r="J285" s="71">
        <v>2.0299999999999998</v>
      </c>
      <c r="K285" s="71">
        <v>4.59</v>
      </c>
    </row>
    <row r="286" spans="1:11" x14ac:dyDescent="0.2">
      <c r="A286" s="71" t="s">
        <v>779</v>
      </c>
      <c r="B286" s="71" t="s">
        <v>780</v>
      </c>
      <c r="C286" s="71">
        <v>1.01</v>
      </c>
      <c r="D286" s="71">
        <v>1.1200000000000001</v>
      </c>
      <c r="E286" s="71">
        <v>1</v>
      </c>
      <c r="F286" s="71">
        <v>1</v>
      </c>
      <c r="G286" s="71">
        <v>1.02</v>
      </c>
      <c r="H286" s="71">
        <v>1.33</v>
      </c>
      <c r="I286" s="71">
        <v>1</v>
      </c>
      <c r="J286" s="71">
        <v>1</v>
      </c>
      <c r="K286" s="71">
        <v>1</v>
      </c>
    </row>
    <row r="287" spans="1:11" x14ac:dyDescent="0.2">
      <c r="A287" s="71" t="s">
        <v>781</v>
      </c>
      <c r="B287" s="71" t="s">
        <v>782</v>
      </c>
      <c r="C287" s="71">
        <v>1.01</v>
      </c>
      <c r="D287" s="71">
        <v>1.1200000000000001</v>
      </c>
      <c r="E287" s="71">
        <v>1</v>
      </c>
      <c r="F287" s="71">
        <v>1</v>
      </c>
      <c r="G287" s="71">
        <v>1.02</v>
      </c>
      <c r="H287" s="71">
        <v>1.33</v>
      </c>
      <c r="I287" s="71">
        <v>1</v>
      </c>
      <c r="J287" s="71">
        <v>1</v>
      </c>
      <c r="K287" s="71">
        <v>1</v>
      </c>
    </row>
    <row r="288" spans="1:11" x14ac:dyDescent="0.2">
      <c r="A288" s="71" t="s">
        <v>783</v>
      </c>
      <c r="B288" s="71" t="s">
        <v>784</v>
      </c>
      <c r="C288" s="71">
        <v>1.01</v>
      </c>
      <c r="D288" s="71">
        <v>1.1200000000000001</v>
      </c>
      <c r="E288" s="71">
        <v>1</v>
      </c>
      <c r="F288" s="71">
        <v>1</v>
      </c>
      <c r="G288" s="71">
        <v>1.02</v>
      </c>
      <c r="H288" s="71">
        <v>1.33</v>
      </c>
      <c r="I288" s="71">
        <v>1</v>
      </c>
      <c r="J288" s="71">
        <v>1</v>
      </c>
      <c r="K288" s="71">
        <v>1</v>
      </c>
    </row>
    <row r="289" spans="1:11" x14ac:dyDescent="0.2">
      <c r="A289" s="71" t="s">
        <v>785</v>
      </c>
      <c r="B289" s="71" t="s">
        <v>786</v>
      </c>
      <c r="C289" s="71">
        <v>1.01</v>
      </c>
      <c r="D289" s="71">
        <v>1.1200000000000001</v>
      </c>
      <c r="E289" s="71">
        <v>6.17</v>
      </c>
      <c r="F289" s="71">
        <v>1</v>
      </c>
      <c r="G289" s="71">
        <v>1.02</v>
      </c>
      <c r="H289" s="71">
        <v>5.99</v>
      </c>
      <c r="I289" s="71">
        <v>1</v>
      </c>
      <c r="J289" s="71">
        <v>1</v>
      </c>
      <c r="K289" s="71">
        <v>14.64</v>
      </c>
    </row>
    <row r="290" spans="1:11" x14ac:dyDescent="0.2">
      <c r="A290" s="71" t="s">
        <v>787</v>
      </c>
      <c r="B290" s="71" t="s">
        <v>788</v>
      </c>
      <c r="C290" s="71">
        <v>1.01</v>
      </c>
      <c r="D290" s="71">
        <v>1.1200000000000001</v>
      </c>
      <c r="E290" s="71">
        <v>1</v>
      </c>
      <c r="F290" s="71">
        <v>1</v>
      </c>
      <c r="G290" s="71">
        <v>1.02</v>
      </c>
      <c r="H290" s="71">
        <v>1.33</v>
      </c>
      <c r="I290" s="71">
        <v>1</v>
      </c>
      <c r="J290" s="71">
        <v>1</v>
      </c>
      <c r="K290" s="71">
        <v>1</v>
      </c>
    </row>
    <row r="291" spans="1:11" x14ac:dyDescent="0.2">
      <c r="A291" s="71" t="s">
        <v>789</v>
      </c>
      <c r="B291" s="71" t="s">
        <v>790</v>
      </c>
      <c r="C291" s="71">
        <v>1.01</v>
      </c>
      <c r="D291" s="71">
        <v>1.1200000000000001</v>
      </c>
      <c r="E291" s="71">
        <v>1</v>
      </c>
      <c r="F291" s="71">
        <v>1</v>
      </c>
      <c r="G291" s="71">
        <v>1.02</v>
      </c>
      <c r="H291" s="71">
        <v>1.33</v>
      </c>
      <c r="I291" s="71">
        <v>1</v>
      </c>
      <c r="J291" s="71">
        <v>1</v>
      </c>
      <c r="K291" s="71">
        <v>1</v>
      </c>
    </row>
    <row r="292" spans="1:11" x14ac:dyDescent="0.2">
      <c r="A292" s="71" t="s">
        <v>791</v>
      </c>
      <c r="B292" s="71" t="s">
        <v>792</v>
      </c>
      <c r="C292" s="71">
        <v>1.01</v>
      </c>
      <c r="D292" s="71">
        <v>1.1200000000000001</v>
      </c>
      <c r="E292" s="71">
        <v>1</v>
      </c>
      <c r="F292" s="71">
        <v>1</v>
      </c>
      <c r="G292" s="71">
        <v>1.02</v>
      </c>
      <c r="H292" s="71">
        <v>1.33</v>
      </c>
      <c r="I292" s="71">
        <v>1</v>
      </c>
      <c r="J292" s="71">
        <v>1</v>
      </c>
      <c r="K292" s="71">
        <v>1</v>
      </c>
    </row>
    <row r="293" spans="1:11" x14ac:dyDescent="0.2">
      <c r="A293" s="71" t="s">
        <v>793</v>
      </c>
      <c r="B293" s="71" t="s">
        <v>794</v>
      </c>
      <c r="C293" s="71">
        <v>1.01</v>
      </c>
      <c r="D293" s="71">
        <v>1.1200000000000001</v>
      </c>
      <c r="E293" s="71">
        <v>1</v>
      </c>
      <c r="F293" s="71">
        <v>1</v>
      </c>
      <c r="G293" s="71">
        <v>1.02</v>
      </c>
      <c r="H293" s="71">
        <v>1.33</v>
      </c>
      <c r="I293" s="71">
        <v>1</v>
      </c>
      <c r="J293" s="71">
        <v>1</v>
      </c>
      <c r="K293" s="71">
        <v>1</v>
      </c>
    </row>
    <row r="294" spans="1:11" x14ac:dyDescent="0.2">
      <c r="A294" s="71" t="s">
        <v>795</v>
      </c>
      <c r="B294" s="71" t="s">
        <v>796</v>
      </c>
      <c r="C294" s="71">
        <v>1.01</v>
      </c>
      <c r="D294" s="71">
        <v>1.1200000000000001</v>
      </c>
      <c r="E294" s="71">
        <v>1</v>
      </c>
      <c r="F294" s="71">
        <v>1</v>
      </c>
      <c r="G294" s="71">
        <v>1.02</v>
      </c>
      <c r="H294" s="71">
        <v>1.33</v>
      </c>
      <c r="I294" s="71">
        <v>1</v>
      </c>
      <c r="J294" s="71">
        <v>1</v>
      </c>
      <c r="K294" s="71">
        <v>1</v>
      </c>
    </row>
    <row r="295" spans="1:11" x14ac:dyDescent="0.2">
      <c r="A295" s="71" t="s">
        <v>797</v>
      </c>
      <c r="B295" s="71" t="s">
        <v>798</v>
      </c>
      <c r="C295" s="71">
        <v>1.01</v>
      </c>
      <c r="D295" s="71">
        <v>1.1200000000000001</v>
      </c>
      <c r="E295" s="71">
        <v>1</v>
      </c>
      <c r="F295" s="71">
        <v>1</v>
      </c>
      <c r="G295" s="71">
        <v>1.02</v>
      </c>
      <c r="H295" s="71">
        <v>1.33</v>
      </c>
      <c r="I295" s="71">
        <v>1</v>
      </c>
      <c r="J295" s="71">
        <v>1</v>
      </c>
      <c r="K295" s="71">
        <v>1</v>
      </c>
    </row>
    <row r="296" spans="1:11" x14ac:dyDescent="0.2">
      <c r="A296" s="71" t="s">
        <v>799</v>
      </c>
      <c r="B296" s="71" t="s">
        <v>800</v>
      </c>
      <c r="C296" s="71">
        <v>1.01</v>
      </c>
      <c r="D296" s="71">
        <v>1.1200000000000001</v>
      </c>
      <c r="E296" s="71">
        <v>1.24</v>
      </c>
      <c r="F296" s="71">
        <v>5.35</v>
      </c>
      <c r="G296" s="71">
        <v>1.02</v>
      </c>
      <c r="H296" s="71">
        <v>1.33</v>
      </c>
      <c r="I296" s="71">
        <v>1</v>
      </c>
      <c r="J296" s="71">
        <v>4.7300000000000004</v>
      </c>
      <c r="K296" s="71">
        <v>12.81</v>
      </c>
    </row>
    <row r="297" spans="1:11" x14ac:dyDescent="0.2">
      <c r="A297" s="71" t="s">
        <v>801</v>
      </c>
      <c r="B297" s="71" t="s">
        <v>802</v>
      </c>
      <c r="C297" s="71">
        <v>1.01</v>
      </c>
      <c r="D297" s="71">
        <v>1.1200000000000001</v>
      </c>
      <c r="E297" s="71">
        <v>1</v>
      </c>
      <c r="F297" s="71">
        <v>1</v>
      </c>
      <c r="G297" s="71">
        <v>1.02</v>
      </c>
      <c r="H297" s="71">
        <v>1.33</v>
      </c>
      <c r="I297" s="71">
        <v>1</v>
      </c>
      <c r="J297" s="71">
        <v>1</v>
      </c>
      <c r="K297" s="71">
        <v>1</v>
      </c>
    </row>
    <row r="298" spans="1:11" x14ac:dyDescent="0.2">
      <c r="A298" s="71" t="s">
        <v>803</v>
      </c>
      <c r="B298" s="71" t="s">
        <v>804</v>
      </c>
      <c r="C298" s="71">
        <v>1.01</v>
      </c>
      <c r="D298" s="71">
        <v>1.1200000000000001</v>
      </c>
      <c r="E298" s="71">
        <v>1</v>
      </c>
      <c r="F298" s="71">
        <v>1</v>
      </c>
      <c r="G298" s="71">
        <v>1.02</v>
      </c>
      <c r="H298" s="71">
        <v>1.33</v>
      </c>
      <c r="I298" s="71">
        <v>1</v>
      </c>
      <c r="J298" s="71">
        <v>1</v>
      </c>
      <c r="K298" s="71">
        <v>1</v>
      </c>
    </row>
    <row r="299" spans="1:11" x14ac:dyDescent="0.2">
      <c r="A299" s="71" t="s">
        <v>805</v>
      </c>
      <c r="B299" s="71" t="s">
        <v>806</v>
      </c>
      <c r="C299" s="71">
        <v>1.01</v>
      </c>
      <c r="D299" s="71">
        <v>1.1200000000000001</v>
      </c>
      <c r="E299" s="71">
        <v>1</v>
      </c>
      <c r="F299" s="71">
        <v>1</v>
      </c>
      <c r="G299" s="71">
        <v>1.02</v>
      </c>
      <c r="H299" s="71">
        <v>1.33</v>
      </c>
      <c r="I299" s="71">
        <v>1</v>
      </c>
      <c r="J299" s="71">
        <v>1</v>
      </c>
      <c r="K299" s="71">
        <v>1</v>
      </c>
    </row>
    <row r="300" spans="1:11" x14ac:dyDescent="0.2">
      <c r="A300" s="71" t="s">
        <v>807</v>
      </c>
      <c r="B300" s="71" t="s">
        <v>808</v>
      </c>
      <c r="C300" s="71">
        <v>1.01</v>
      </c>
      <c r="D300" s="71">
        <v>1.1200000000000001</v>
      </c>
      <c r="E300" s="71">
        <v>1</v>
      </c>
      <c r="F300" s="71">
        <v>1</v>
      </c>
      <c r="G300" s="71">
        <v>1.02</v>
      </c>
      <c r="H300" s="71">
        <v>1.33</v>
      </c>
      <c r="I300" s="71">
        <v>1</v>
      </c>
      <c r="J300" s="71">
        <v>1</v>
      </c>
      <c r="K300" s="71">
        <v>1</v>
      </c>
    </row>
    <row r="301" spans="1:11" x14ac:dyDescent="0.2">
      <c r="A301" s="71" t="s">
        <v>809</v>
      </c>
      <c r="B301" s="71" t="s">
        <v>810</v>
      </c>
      <c r="C301" s="71">
        <v>1.01</v>
      </c>
      <c r="D301" s="71">
        <v>1.1200000000000001</v>
      </c>
      <c r="E301" s="71">
        <v>1</v>
      </c>
      <c r="F301" s="71">
        <v>1</v>
      </c>
      <c r="G301" s="71">
        <v>1.02</v>
      </c>
      <c r="H301" s="71">
        <v>1.33</v>
      </c>
      <c r="I301" s="71">
        <v>1</v>
      </c>
      <c r="J301" s="71">
        <v>1</v>
      </c>
      <c r="K301" s="71">
        <v>1</v>
      </c>
    </row>
    <row r="302" spans="1:11" x14ac:dyDescent="0.2">
      <c r="A302" s="71" t="s">
        <v>811</v>
      </c>
      <c r="B302" s="71" t="s">
        <v>812</v>
      </c>
      <c r="C302" s="71">
        <v>1.01</v>
      </c>
      <c r="D302" s="71">
        <v>1.1200000000000001</v>
      </c>
      <c r="E302" s="71">
        <v>1</v>
      </c>
      <c r="F302" s="71">
        <v>1</v>
      </c>
      <c r="G302" s="71">
        <v>1.02</v>
      </c>
      <c r="H302" s="71">
        <v>1.33</v>
      </c>
      <c r="I302" s="71">
        <v>1</v>
      </c>
      <c r="J302" s="71">
        <v>1</v>
      </c>
      <c r="K302" s="71">
        <v>1</v>
      </c>
    </row>
    <row r="303" spans="1:11" x14ac:dyDescent="0.2">
      <c r="A303" s="71" t="s">
        <v>813</v>
      </c>
      <c r="B303" s="71" t="s">
        <v>814</v>
      </c>
      <c r="C303" s="71">
        <v>1.01</v>
      </c>
      <c r="D303" s="71">
        <v>1.1200000000000001</v>
      </c>
      <c r="E303" s="71">
        <v>1</v>
      </c>
      <c r="F303" s="71">
        <v>1</v>
      </c>
      <c r="G303" s="71">
        <v>1.02</v>
      </c>
      <c r="H303" s="71">
        <v>1.33</v>
      </c>
      <c r="I303" s="71">
        <v>1</v>
      </c>
      <c r="J303" s="71">
        <v>1</v>
      </c>
      <c r="K303" s="71">
        <v>1</v>
      </c>
    </row>
    <row r="304" spans="1:11" x14ac:dyDescent="0.2">
      <c r="A304" s="71" t="s">
        <v>815</v>
      </c>
      <c r="B304" s="71" t="s">
        <v>816</v>
      </c>
      <c r="C304" s="71">
        <v>1.01</v>
      </c>
      <c r="D304" s="71">
        <v>13.47</v>
      </c>
      <c r="E304" s="71">
        <v>4.2</v>
      </c>
      <c r="F304" s="71">
        <v>1</v>
      </c>
      <c r="G304" s="71">
        <v>1.02</v>
      </c>
      <c r="H304" s="71">
        <v>1.33</v>
      </c>
      <c r="I304" s="71">
        <v>1</v>
      </c>
      <c r="J304" s="71">
        <v>1</v>
      </c>
      <c r="K304" s="71">
        <v>1</v>
      </c>
    </row>
    <row r="305" spans="1:11" x14ac:dyDescent="0.2">
      <c r="A305" s="71" t="s">
        <v>817</v>
      </c>
      <c r="B305" s="71" t="s">
        <v>818</v>
      </c>
      <c r="C305" s="71">
        <v>1.01</v>
      </c>
      <c r="D305" s="71">
        <v>1.1200000000000001</v>
      </c>
      <c r="E305" s="71">
        <v>6.17</v>
      </c>
      <c r="F305" s="71">
        <v>1</v>
      </c>
      <c r="G305" s="71">
        <v>1.02</v>
      </c>
      <c r="H305" s="71">
        <v>1.33</v>
      </c>
      <c r="I305" s="71">
        <v>1</v>
      </c>
      <c r="J305" s="71">
        <v>1</v>
      </c>
      <c r="K305" s="71">
        <v>1</v>
      </c>
    </row>
    <row r="306" spans="1:11" x14ac:dyDescent="0.2">
      <c r="A306" s="71" t="s">
        <v>819</v>
      </c>
      <c r="B306" s="71" t="s">
        <v>820</v>
      </c>
      <c r="C306" s="71">
        <v>1.01</v>
      </c>
      <c r="D306" s="71">
        <v>1.1200000000000001</v>
      </c>
      <c r="E306" s="71">
        <v>1</v>
      </c>
      <c r="F306" s="71">
        <v>1</v>
      </c>
      <c r="G306" s="71">
        <v>1.02</v>
      </c>
      <c r="H306" s="71">
        <v>1.33</v>
      </c>
      <c r="I306" s="71">
        <v>1</v>
      </c>
      <c r="J306" s="71">
        <v>1</v>
      </c>
      <c r="K306" s="71">
        <v>1</v>
      </c>
    </row>
    <row r="307" spans="1:11" x14ac:dyDescent="0.2">
      <c r="A307" s="71" t="s">
        <v>821</v>
      </c>
      <c r="B307" s="71" t="s">
        <v>822</v>
      </c>
      <c r="C307" s="71">
        <v>1.01</v>
      </c>
      <c r="D307" s="71">
        <v>1.1200000000000001</v>
      </c>
      <c r="E307" s="71">
        <v>1</v>
      </c>
      <c r="F307" s="71">
        <v>1</v>
      </c>
      <c r="G307" s="71">
        <v>1.02</v>
      </c>
      <c r="H307" s="71">
        <v>1.33</v>
      </c>
      <c r="I307" s="71">
        <v>1</v>
      </c>
      <c r="J307" s="71">
        <v>1</v>
      </c>
      <c r="K307" s="71">
        <v>1</v>
      </c>
    </row>
    <row r="308" spans="1:11" x14ac:dyDescent="0.2">
      <c r="A308" s="71" t="s">
        <v>823</v>
      </c>
      <c r="B308" s="71" t="s">
        <v>824</v>
      </c>
      <c r="C308" s="71">
        <v>1.01</v>
      </c>
      <c r="D308" s="71">
        <v>1.1200000000000001</v>
      </c>
      <c r="E308" s="71">
        <v>1</v>
      </c>
      <c r="F308" s="71">
        <v>1</v>
      </c>
      <c r="G308" s="71">
        <v>1.02</v>
      </c>
      <c r="H308" s="71">
        <v>1.33</v>
      </c>
      <c r="I308" s="71">
        <v>1</v>
      </c>
      <c r="J308" s="71">
        <v>1</v>
      </c>
      <c r="K308" s="71">
        <v>1</v>
      </c>
    </row>
    <row r="309" spans="1:11" x14ac:dyDescent="0.2">
      <c r="A309" s="71" t="s">
        <v>825</v>
      </c>
      <c r="B309" s="71" t="s">
        <v>826</v>
      </c>
      <c r="C309" s="71">
        <v>1.01</v>
      </c>
      <c r="D309" s="71">
        <v>1.1200000000000001</v>
      </c>
      <c r="E309" s="71">
        <v>1</v>
      </c>
      <c r="F309" s="71">
        <v>1</v>
      </c>
      <c r="G309" s="71">
        <v>1.02</v>
      </c>
      <c r="H309" s="71">
        <v>1.33</v>
      </c>
      <c r="I309" s="71">
        <v>1</v>
      </c>
      <c r="J309" s="71">
        <v>1</v>
      </c>
      <c r="K309" s="71">
        <v>1</v>
      </c>
    </row>
    <row r="310" spans="1:11" x14ac:dyDescent="0.2">
      <c r="A310" s="71" t="s">
        <v>827</v>
      </c>
      <c r="B310" s="71" t="s">
        <v>828</v>
      </c>
      <c r="C310" s="71">
        <v>1.01</v>
      </c>
      <c r="D310" s="71">
        <v>6.72</v>
      </c>
      <c r="E310" s="71">
        <v>18.010000000000002</v>
      </c>
      <c r="F310" s="71">
        <v>1</v>
      </c>
      <c r="G310" s="71">
        <v>4.26</v>
      </c>
      <c r="H310" s="71">
        <v>16.61</v>
      </c>
      <c r="I310" s="71">
        <v>1</v>
      </c>
      <c r="J310" s="71">
        <v>3.83</v>
      </c>
      <c r="K310" s="71">
        <v>5.5</v>
      </c>
    </row>
    <row r="311" spans="1:11" x14ac:dyDescent="0.2">
      <c r="A311" s="71" t="s">
        <v>829</v>
      </c>
      <c r="B311" s="71" t="s">
        <v>830</v>
      </c>
      <c r="C311" s="71">
        <v>1.01</v>
      </c>
      <c r="D311" s="71">
        <v>47.21</v>
      </c>
      <c r="E311" s="71">
        <v>4.2</v>
      </c>
      <c r="F311" s="71">
        <v>1</v>
      </c>
      <c r="G311" s="71">
        <v>1.02</v>
      </c>
      <c r="H311" s="71">
        <v>1.33</v>
      </c>
      <c r="I311" s="71">
        <v>2.71</v>
      </c>
      <c r="J311" s="71">
        <v>1</v>
      </c>
      <c r="K311" s="71">
        <v>1</v>
      </c>
    </row>
    <row r="312" spans="1:11" x14ac:dyDescent="0.2">
      <c r="A312" s="71" t="s">
        <v>831</v>
      </c>
      <c r="B312" s="71" t="s">
        <v>832</v>
      </c>
      <c r="C312" s="71">
        <v>1.01</v>
      </c>
      <c r="D312" s="71">
        <v>1.1200000000000001</v>
      </c>
      <c r="E312" s="71">
        <v>1</v>
      </c>
      <c r="F312" s="71">
        <v>1</v>
      </c>
      <c r="G312" s="71">
        <v>1.02</v>
      </c>
      <c r="H312" s="71">
        <v>1.33</v>
      </c>
      <c r="I312" s="71">
        <v>1</v>
      </c>
      <c r="J312" s="71">
        <v>1</v>
      </c>
      <c r="K312" s="71">
        <v>1.84</v>
      </c>
    </row>
    <row r="313" spans="1:11" x14ac:dyDescent="0.2">
      <c r="A313" s="71" t="s">
        <v>833</v>
      </c>
      <c r="B313" s="71" t="s">
        <v>834</v>
      </c>
      <c r="C313" s="71">
        <v>1.01</v>
      </c>
      <c r="D313" s="71">
        <v>1.1200000000000001</v>
      </c>
      <c r="E313" s="71">
        <v>1</v>
      </c>
      <c r="F313" s="71">
        <v>1</v>
      </c>
      <c r="G313" s="71">
        <v>1.02</v>
      </c>
      <c r="H313" s="71">
        <v>1.33</v>
      </c>
      <c r="I313" s="71">
        <v>1</v>
      </c>
      <c r="J313" s="71">
        <v>1</v>
      </c>
      <c r="K313" s="71">
        <v>1</v>
      </c>
    </row>
    <row r="314" spans="1:11" x14ac:dyDescent="0.2">
      <c r="A314" s="71" t="s">
        <v>835</v>
      </c>
      <c r="B314" s="71" t="s">
        <v>836</v>
      </c>
      <c r="C314" s="71">
        <v>1.01</v>
      </c>
      <c r="D314" s="71">
        <v>15.72</v>
      </c>
      <c r="E314" s="71">
        <v>1.24</v>
      </c>
      <c r="F314" s="71">
        <v>1</v>
      </c>
      <c r="G314" s="71">
        <v>1.02</v>
      </c>
      <c r="H314" s="71">
        <v>3.34</v>
      </c>
      <c r="I314" s="71">
        <v>1</v>
      </c>
      <c r="J314" s="71">
        <v>1</v>
      </c>
      <c r="K314" s="71">
        <v>1</v>
      </c>
    </row>
    <row r="315" spans="1:11" x14ac:dyDescent="0.2">
      <c r="A315" s="71" t="s">
        <v>837</v>
      </c>
      <c r="B315" s="71" t="s">
        <v>838</v>
      </c>
      <c r="C315" s="71">
        <v>1.01</v>
      </c>
      <c r="D315" s="71">
        <v>33.71</v>
      </c>
      <c r="E315" s="71">
        <v>10.119999999999999</v>
      </c>
      <c r="F315" s="71">
        <v>1</v>
      </c>
      <c r="G315" s="71">
        <v>11.4</v>
      </c>
      <c r="H315" s="71">
        <v>21.92</v>
      </c>
      <c r="I315" s="71">
        <v>2.71</v>
      </c>
      <c r="J315" s="71">
        <v>4.7300000000000004</v>
      </c>
      <c r="K315" s="71">
        <v>14.64</v>
      </c>
    </row>
    <row r="316" spans="1:11" x14ac:dyDescent="0.2">
      <c r="A316" s="71" t="s">
        <v>839</v>
      </c>
      <c r="B316" s="71" t="s">
        <v>840</v>
      </c>
      <c r="C316" s="71">
        <v>1.01</v>
      </c>
      <c r="D316" s="71">
        <v>4.47</v>
      </c>
      <c r="E316" s="71">
        <v>1</v>
      </c>
      <c r="F316" s="71">
        <v>1</v>
      </c>
      <c r="G316" s="71">
        <v>1.02</v>
      </c>
      <c r="H316" s="71">
        <v>8.64</v>
      </c>
      <c r="I316" s="71">
        <v>1</v>
      </c>
      <c r="J316" s="71">
        <v>1</v>
      </c>
      <c r="K316" s="71">
        <v>1</v>
      </c>
    </row>
    <row r="317" spans="1:11" x14ac:dyDescent="0.2">
      <c r="A317" s="71" t="s">
        <v>841</v>
      </c>
      <c r="B317" s="71" t="s">
        <v>842</v>
      </c>
      <c r="C317" s="71">
        <v>1.01</v>
      </c>
      <c r="D317" s="71">
        <v>13.47</v>
      </c>
      <c r="E317" s="71">
        <v>7.16</v>
      </c>
      <c r="F317" s="71">
        <v>1</v>
      </c>
      <c r="G317" s="71">
        <v>2.2200000000000002</v>
      </c>
      <c r="H317" s="71">
        <v>3.34</v>
      </c>
      <c r="I317" s="71">
        <v>1</v>
      </c>
      <c r="J317" s="71">
        <v>14.65</v>
      </c>
      <c r="K317" s="71">
        <v>11.9</v>
      </c>
    </row>
    <row r="318" spans="1:11" x14ac:dyDescent="0.2">
      <c r="A318" s="71" t="s">
        <v>843</v>
      </c>
      <c r="B318" s="71" t="s">
        <v>844</v>
      </c>
      <c r="C318" s="71">
        <v>1.01</v>
      </c>
      <c r="D318" s="71">
        <v>1.1200000000000001</v>
      </c>
      <c r="E318" s="71">
        <v>1</v>
      </c>
      <c r="F318" s="71">
        <v>1</v>
      </c>
      <c r="G318" s="71">
        <v>1.02</v>
      </c>
      <c r="H318" s="71">
        <v>1.33</v>
      </c>
      <c r="I318" s="71">
        <v>1</v>
      </c>
      <c r="J318" s="71">
        <v>1</v>
      </c>
      <c r="K318" s="71">
        <v>1</v>
      </c>
    </row>
    <row r="319" spans="1:11" x14ac:dyDescent="0.2">
      <c r="A319" s="71" t="s">
        <v>845</v>
      </c>
      <c r="B319" s="71" t="s">
        <v>846</v>
      </c>
      <c r="C319" s="71">
        <v>1.01</v>
      </c>
      <c r="D319" s="71">
        <v>4.47</v>
      </c>
      <c r="E319" s="71">
        <v>1</v>
      </c>
      <c r="F319" s="71">
        <v>1</v>
      </c>
      <c r="G319" s="71">
        <v>1.02</v>
      </c>
      <c r="H319" s="71">
        <v>1.33</v>
      </c>
      <c r="I319" s="71">
        <v>1</v>
      </c>
      <c r="J319" s="71">
        <v>1</v>
      </c>
      <c r="K319" s="71">
        <v>1</v>
      </c>
    </row>
    <row r="320" spans="1:11" x14ac:dyDescent="0.2">
      <c r="A320" s="71" t="s">
        <v>847</v>
      </c>
      <c r="B320" s="71" t="s">
        <v>848</v>
      </c>
      <c r="C320" s="71">
        <v>1.01</v>
      </c>
      <c r="D320" s="71">
        <v>1.1200000000000001</v>
      </c>
      <c r="E320" s="71">
        <v>1</v>
      </c>
      <c r="F320" s="71">
        <v>1</v>
      </c>
      <c r="G320" s="71">
        <v>1.02</v>
      </c>
      <c r="H320" s="71">
        <v>1.33</v>
      </c>
      <c r="I320" s="71">
        <v>1</v>
      </c>
      <c r="J320" s="71">
        <v>1</v>
      </c>
      <c r="K320" s="71">
        <v>1</v>
      </c>
    </row>
    <row r="321" spans="1:11" x14ac:dyDescent="0.2">
      <c r="A321" s="71" t="s">
        <v>849</v>
      </c>
      <c r="B321" s="71" t="s">
        <v>850</v>
      </c>
      <c r="C321" s="71">
        <v>1.01</v>
      </c>
      <c r="D321" s="71">
        <v>1.1200000000000001</v>
      </c>
      <c r="E321" s="71">
        <v>1</v>
      </c>
      <c r="F321" s="71">
        <v>1</v>
      </c>
      <c r="G321" s="71">
        <v>1.02</v>
      </c>
      <c r="H321" s="71">
        <v>1.33</v>
      </c>
      <c r="I321" s="71">
        <v>1</v>
      </c>
      <c r="J321" s="71">
        <v>1</v>
      </c>
      <c r="K321" s="71">
        <v>1</v>
      </c>
    </row>
    <row r="322" spans="1:11" x14ac:dyDescent="0.2">
      <c r="A322" s="71" t="s">
        <v>851</v>
      </c>
      <c r="B322" s="71" t="s">
        <v>852</v>
      </c>
      <c r="C322" s="71">
        <v>1.01</v>
      </c>
      <c r="D322" s="71">
        <v>1.1200000000000001</v>
      </c>
      <c r="E322" s="71">
        <v>1</v>
      </c>
      <c r="F322" s="71">
        <v>1</v>
      </c>
      <c r="G322" s="71">
        <v>1.02</v>
      </c>
      <c r="H322" s="71">
        <v>1.33</v>
      </c>
      <c r="I322" s="71">
        <v>1</v>
      </c>
      <c r="J322" s="71">
        <v>1</v>
      </c>
      <c r="K322" s="71">
        <v>1</v>
      </c>
    </row>
    <row r="323" spans="1:11" x14ac:dyDescent="0.2">
      <c r="A323" s="71" t="s">
        <v>853</v>
      </c>
      <c r="B323" s="71" t="s">
        <v>854</v>
      </c>
      <c r="C323" s="71">
        <v>1.01</v>
      </c>
      <c r="D323" s="71">
        <v>100.06</v>
      </c>
      <c r="E323" s="71">
        <v>1</v>
      </c>
      <c r="F323" s="71">
        <v>1</v>
      </c>
      <c r="G323" s="71">
        <v>1.02</v>
      </c>
      <c r="H323" s="71">
        <v>1.33</v>
      </c>
      <c r="I323" s="71">
        <v>1</v>
      </c>
      <c r="J323" s="71">
        <v>1</v>
      </c>
      <c r="K323" s="71">
        <v>1</v>
      </c>
    </row>
    <row r="324" spans="1:11" x14ac:dyDescent="0.2">
      <c r="A324" s="71" t="s">
        <v>855</v>
      </c>
      <c r="B324" s="71" t="s">
        <v>856</v>
      </c>
      <c r="C324" s="71">
        <v>1.01</v>
      </c>
      <c r="D324" s="71">
        <v>1.1200000000000001</v>
      </c>
      <c r="E324" s="71">
        <v>1</v>
      </c>
      <c r="F324" s="71">
        <v>1</v>
      </c>
      <c r="G324" s="71">
        <v>1.02</v>
      </c>
      <c r="H324" s="71">
        <v>1.33</v>
      </c>
      <c r="I324" s="71">
        <v>1</v>
      </c>
      <c r="J324" s="71">
        <v>1</v>
      </c>
      <c r="K324" s="71">
        <v>1</v>
      </c>
    </row>
    <row r="325" spans="1:11" x14ac:dyDescent="0.2">
      <c r="A325" s="71" t="s">
        <v>857</v>
      </c>
      <c r="B325" s="71" t="s">
        <v>858</v>
      </c>
      <c r="C325" s="71">
        <v>1.01</v>
      </c>
      <c r="D325" s="71">
        <v>1.1200000000000001</v>
      </c>
      <c r="E325" s="71">
        <v>1</v>
      </c>
      <c r="F325" s="71">
        <v>1</v>
      </c>
      <c r="G325" s="71">
        <v>1.02</v>
      </c>
      <c r="H325" s="71">
        <v>1.33</v>
      </c>
      <c r="I325" s="71">
        <v>1</v>
      </c>
      <c r="J325" s="71">
        <v>1</v>
      </c>
      <c r="K325" s="71">
        <v>1</v>
      </c>
    </row>
    <row r="326" spans="1:11" x14ac:dyDescent="0.2">
      <c r="A326" s="71" t="s">
        <v>859</v>
      </c>
      <c r="B326" s="71" t="s">
        <v>860</v>
      </c>
      <c r="C326" s="71">
        <v>1.01</v>
      </c>
      <c r="D326" s="71">
        <v>3.35</v>
      </c>
      <c r="E326" s="71">
        <v>1</v>
      </c>
      <c r="F326" s="71">
        <v>1</v>
      </c>
      <c r="G326" s="71">
        <v>1.02</v>
      </c>
      <c r="H326" s="71">
        <v>11.3</v>
      </c>
      <c r="I326" s="71">
        <v>1</v>
      </c>
      <c r="J326" s="71">
        <v>1</v>
      </c>
      <c r="K326" s="71">
        <v>1.84</v>
      </c>
    </row>
    <row r="327" spans="1:11" x14ac:dyDescent="0.2">
      <c r="A327" s="71" t="s">
        <v>861</v>
      </c>
      <c r="B327" s="71" t="s">
        <v>862</v>
      </c>
      <c r="C327" s="71">
        <v>1.01</v>
      </c>
      <c r="D327" s="71">
        <v>8.9700000000000006</v>
      </c>
      <c r="E327" s="71">
        <v>1</v>
      </c>
      <c r="F327" s="71">
        <v>1</v>
      </c>
      <c r="G327" s="71">
        <v>1.02</v>
      </c>
      <c r="H327" s="71">
        <v>1.33</v>
      </c>
      <c r="I327" s="71">
        <v>12.17</v>
      </c>
      <c r="J327" s="71">
        <v>1.1299999999999999</v>
      </c>
      <c r="K327" s="71">
        <v>10.98</v>
      </c>
    </row>
    <row r="328" spans="1:11" x14ac:dyDescent="0.2">
      <c r="A328" s="71" t="s">
        <v>863</v>
      </c>
      <c r="B328" s="71" t="s">
        <v>864</v>
      </c>
      <c r="C328" s="71">
        <v>1.01</v>
      </c>
      <c r="D328" s="71">
        <v>4.47</v>
      </c>
      <c r="E328" s="71">
        <v>10.119999999999999</v>
      </c>
      <c r="F328" s="71">
        <v>10.72</v>
      </c>
      <c r="G328" s="71">
        <v>10.38</v>
      </c>
      <c r="H328" s="71">
        <v>2.0099999999999998</v>
      </c>
      <c r="I328" s="71">
        <v>1</v>
      </c>
      <c r="J328" s="71">
        <v>2.93</v>
      </c>
      <c r="K328" s="71">
        <v>1</v>
      </c>
    </row>
    <row r="329" spans="1:11" x14ac:dyDescent="0.2">
      <c r="A329" s="71" t="s">
        <v>865</v>
      </c>
      <c r="B329" s="71" t="s">
        <v>866</v>
      </c>
      <c r="C329" s="71">
        <v>1.01</v>
      </c>
      <c r="D329" s="71">
        <v>1.1200000000000001</v>
      </c>
      <c r="E329" s="71">
        <v>1</v>
      </c>
      <c r="F329" s="71">
        <v>1</v>
      </c>
      <c r="G329" s="71">
        <v>1.02</v>
      </c>
      <c r="H329" s="71">
        <v>1.33</v>
      </c>
      <c r="I329" s="71">
        <v>1.76</v>
      </c>
      <c r="J329" s="71">
        <v>1</v>
      </c>
      <c r="K329" s="71">
        <v>1</v>
      </c>
    </row>
    <row r="330" spans="1:11" x14ac:dyDescent="0.2">
      <c r="A330" s="71" t="s">
        <v>867</v>
      </c>
      <c r="B330" s="71" t="s">
        <v>868</v>
      </c>
      <c r="C330" s="71">
        <v>1.01</v>
      </c>
      <c r="D330" s="71">
        <v>1.1200000000000001</v>
      </c>
      <c r="E330" s="71">
        <v>1</v>
      </c>
      <c r="F330" s="71">
        <v>1</v>
      </c>
      <c r="G330" s="71">
        <v>1.02</v>
      </c>
      <c r="H330" s="71">
        <v>1.33</v>
      </c>
      <c r="I330" s="71">
        <v>1</v>
      </c>
      <c r="J330" s="71">
        <v>1</v>
      </c>
      <c r="K330" s="71">
        <v>1</v>
      </c>
    </row>
    <row r="331" spans="1:11" x14ac:dyDescent="0.2">
      <c r="A331" s="71" t="s">
        <v>869</v>
      </c>
      <c r="B331" s="71" t="s">
        <v>870</v>
      </c>
      <c r="C331" s="71">
        <v>1.01</v>
      </c>
      <c r="D331" s="71">
        <v>1.1200000000000001</v>
      </c>
      <c r="E331" s="71">
        <v>1</v>
      </c>
      <c r="F331" s="71">
        <v>1</v>
      </c>
      <c r="G331" s="71">
        <v>1.02</v>
      </c>
      <c r="H331" s="71">
        <v>1.33</v>
      </c>
      <c r="I331" s="71">
        <v>1</v>
      </c>
      <c r="J331" s="71">
        <v>1</v>
      </c>
      <c r="K331" s="71">
        <v>1.84</v>
      </c>
    </row>
    <row r="332" spans="1:11" x14ac:dyDescent="0.2">
      <c r="A332" s="71" t="s">
        <v>871</v>
      </c>
      <c r="B332" s="71" t="s">
        <v>872</v>
      </c>
      <c r="C332" s="71">
        <v>1.01</v>
      </c>
      <c r="D332" s="71">
        <v>1.1200000000000001</v>
      </c>
      <c r="E332" s="71">
        <v>1</v>
      </c>
      <c r="F332" s="71">
        <v>1</v>
      </c>
      <c r="G332" s="71">
        <v>1.02</v>
      </c>
      <c r="H332" s="71">
        <v>1.33</v>
      </c>
      <c r="I332" s="71">
        <v>1</v>
      </c>
      <c r="J332" s="71">
        <v>1</v>
      </c>
      <c r="K332" s="71">
        <v>1</v>
      </c>
    </row>
    <row r="333" spans="1:11" x14ac:dyDescent="0.2">
      <c r="A333" s="71" t="s">
        <v>873</v>
      </c>
      <c r="B333" s="71" t="s">
        <v>874</v>
      </c>
      <c r="C333" s="71">
        <v>1.01</v>
      </c>
      <c r="D333" s="71">
        <v>1.1200000000000001</v>
      </c>
      <c r="E333" s="71">
        <v>1</v>
      </c>
      <c r="F333" s="71">
        <v>1</v>
      </c>
      <c r="G333" s="71">
        <v>1.02</v>
      </c>
      <c r="H333" s="71">
        <v>1.33</v>
      </c>
      <c r="I333" s="71">
        <v>1</v>
      </c>
      <c r="J333" s="71">
        <v>1</v>
      </c>
      <c r="K333" s="71">
        <v>1</v>
      </c>
    </row>
    <row r="334" spans="1:11" x14ac:dyDescent="0.2">
      <c r="A334" s="71" t="s">
        <v>875</v>
      </c>
      <c r="B334" s="71" t="s">
        <v>876</v>
      </c>
      <c r="C334" s="71">
        <v>1.01</v>
      </c>
      <c r="D334" s="71">
        <v>1.1200000000000001</v>
      </c>
      <c r="E334" s="71">
        <v>1</v>
      </c>
      <c r="F334" s="71">
        <v>1</v>
      </c>
      <c r="G334" s="71">
        <v>1.02</v>
      </c>
      <c r="H334" s="71">
        <v>1.33</v>
      </c>
      <c r="I334" s="71">
        <v>1</v>
      </c>
      <c r="J334" s="71">
        <v>1</v>
      </c>
      <c r="K334" s="71">
        <v>1</v>
      </c>
    </row>
    <row r="335" spans="1:11" x14ac:dyDescent="0.2">
      <c r="A335" s="71" t="s">
        <v>877</v>
      </c>
      <c r="B335" s="71" t="s">
        <v>878</v>
      </c>
      <c r="C335" s="71">
        <v>1.01</v>
      </c>
      <c r="D335" s="71">
        <v>1.1200000000000001</v>
      </c>
      <c r="E335" s="71">
        <v>1</v>
      </c>
      <c r="F335" s="71">
        <v>1</v>
      </c>
      <c r="G335" s="71">
        <v>1.02</v>
      </c>
      <c r="H335" s="71">
        <v>1.33</v>
      </c>
      <c r="I335" s="71">
        <v>1</v>
      </c>
      <c r="J335" s="71">
        <v>1</v>
      </c>
      <c r="K335" s="71">
        <v>1</v>
      </c>
    </row>
    <row r="336" spans="1:11" x14ac:dyDescent="0.2">
      <c r="A336" s="71" t="s">
        <v>879</v>
      </c>
      <c r="B336" s="71" t="s">
        <v>880</v>
      </c>
      <c r="C336" s="71">
        <v>1.01</v>
      </c>
      <c r="D336" s="71">
        <v>1.1200000000000001</v>
      </c>
      <c r="E336" s="71">
        <v>1</v>
      </c>
      <c r="F336" s="71">
        <v>1</v>
      </c>
      <c r="G336" s="71">
        <v>1.02</v>
      </c>
      <c r="H336" s="71">
        <v>1.33</v>
      </c>
      <c r="I336" s="71">
        <v>1</v>
      </c>
      <c r="J336" s="71">
        <v>1</v>
      </c>
      <c r="K336" s="71">
        <v>1</v>
      </c>
    </row>
    <row r="337" spans="1:11" x14ac:dyDescent="0.2">
      <c r="A337" s="71" t="s">
        <v>881</v>
      </c>
      <c r="B337" s="71" t="s">
        <v>882</v>
      </c>
      <c r="C337" s="71">
        <v>1.01</v>
      </c>
      <c r="D337" s="71">
        <v>7.84</v>
      </c>
      <c r="E337" s="71">
        <v>1</v>
      </c>
      <c r="F337" s="71">
        <v>1</v>
      </c>
      <c r="G337" s="71">
        <v>1.02</v>
      </c>
      <c r="H337" s="71">
        <v>16.61</v>
      </c>
      <c r="I337" s="71">
        <v>1</v>
      </c>
      <c r="J337" s="71">
        <v>1</v>
      </c>
      <c r="K337" s="71">
        <v>1</v>
      </c>
    </row>
    <row r="338" spans="1:11" x14ac:dyDescent="0.2">
      <c r="A338" s="71" t="s">
        <v>883</v>
      </c>
      <c r="B338" s="71" t="s">
        <v>884</v>
      </c>
      <c r="C338" s="71">
        <v>1.01</v>
      </c>
      <c r="D338" s="71">
        <v>1.1200000000000001</v>
      </c>
      <c r="E338" s="71">
        <v>1</v>
      </c>
      <c r="F338" s="71">
        <v>1</v>
      </c>
      <c r="G338" s="71">
        <v>1.02</v>
      </c>
      <c r="H338" s="71">
        <v>1.33</v>
      </c>
      <c r="I338" s="71">
        <v>1</v>
      </c>
      <c r="J338" s="71">
        <v>1</v>
      </c>
      <c r="K338" s="71">
        <v>1</v>
      </c>
    </row>
    <row r="339" spans="1:11" x14ac:dyDescent="0.2">
      <c r="A339" s="71" t="s">
        <v>885</v>
      </c>
      <c r="B339" s="71" t="s">
        <v>886</v>
      </c>
      <c r="C339" s="71">
        <v>1.01</v>
      </c>
      <c r="D339" s="71">
        <v>1.1200000000000001</v>
      </c>
      <c r="E339" s="71">
        <v>1</v>
      </c>
      <c r="F339" s="71">
        <v>1</v>
      </c>
      <c r="G339" s="71">
        <v>1.02</v>
      </c>
      <c r="H339" s="71">
        <v>1.33</v>
      </c>
      <c r="I339" s="71">
        <v>1</v>
      </c>
      <c r="J339" s="71">
        <v>1</v>
      </c>
      <c r="K339" s="71">
        <v>1</v>
      </c>
    </row>
    <row r="340" spans="1:11" x14ac:dyDescent="0.2">
      <c r="A340" s="71" t="s">
        <v>887</v>
      </c>
      <c r="B340" s="71" t="s">
        <v>888</v>
      </c>
      <c r="C340" s="71">
        <v>1.01</v>
      </c>
      <c r="D340" s="71">
        <v>4.47</v>
      </c>
      <c r="E340" s="71">
        <v>3.21</v>
      </c>
      <c r="F340" s="71">
        <v>1</v>
      </c>
      <c r="G340" s="71">
        <v>1.02</v>
      </c>
      <c r="H340" s="71">
        <v>13.95</v>
      </c>
      <c r="I340" s="71">
        <v>1</v>
      </c>
      <c r="J340" s="71">
        <v>1</v>
      </c>
      <c r="K340" s="71">
        <v>1</v>
      </c>
    </row>
    <row r="341" spans="1:11" x14ac:dyDescent="0.2">
      <c r="A341" s="71" t="s">
        <v>889</v>
      </c>
      <c r="B341" s="71" t="s">
        <v>890</v>
      </c>
      <c r="C341" s="71">
        <v>1.01</v>
      </c>
      <c r="D341" s="71">
        <v>6.72</v>
      </c>
      <c r="E341" s="71">
        <v>1</v>
      </c>
      <c r="F341" s="71">
        <v>1</v>
      </c>
      <c r="G341" s="71">
        <v>1.02</v>
      </c>
      <c r="H341" s="71">
        <v>1.33</v>
      </c>
      <c r="I341" s="71">
        <v>1</v>
      </c>
      <c r="J341" s="71">
        <v>1</v>
      </c>
      <c r="K341" s="71">
        <v>1</v>
      </c>
    </row>
    <row r="342" spans="1:11" x14ac:dyDescent="0.2">
      <c r="A342" s="71" t="s">
        <v>891</v>
      </c>
      <c r="B342" s="71" t="s">
        <v>892</v>
      </c>
      <c r="C342" s="71">
        <v>1.01</v>
      </c>
      <c r="D342" s="71">
        <v>13.47</v>
      </c>
      <c r="E342" s="71">
        <v>1</v>
      </c>
      <c r="F342" s="71">
        <v>1</v>
      </c>
      <c r="G342" s="71">
        <v>1.02</v>
      </c>
      <c r="H342" s="71">
        <v>1.33</v>
      </c>
      <c r="I342" s="71">
        <v>1</v>
      </c>
      <c r="J342" s="71">
        <v>2.0299999999999998</v>
      </c>
      <c r="K342" s="71">
        <v>3.67</v>
      </c>
    </row>
    <row r="343" spans="1:11" x14ac:dyDescent="0.2">
      <c r="A343" s="71" t="s">
        <v>893</v>
      </c>
      <c r="B343" s="71" t="s">
        <v>894</v>
      </c>
      <c r="C343" s="71">
        <v>1.01</v>
      </c>
      <c r="D343" s="71">
        <v>1.1200000000000001</v>
      </c>
      <c r="E343" s="71">
        <v>1</v>
      </c>
      <c r="F343" s="71">
        <v>1</v>
      </c>
      <c r="G343" s="71">
        <v>1.2</v>
      </c>
      <c r="H343" s="71">
        <v>1.33</v>
      </c>
      <c r="I343" s="71">
        <v>1</v>
      </c>
      <c r="J343" s="71">
        <v>1</v>
      </c>
      <c r="K343" s="71">
        <v>1</v>
      </c>
    </row>
    <row r="344" spans="1:11" x14ac:dyDescent="0.2">
      <c r="A344" s="71" t="s">
        <v>895</v>
      </c>
      <c r="B344" s="71" t="s">
        <v>896</v>
      </c>
      <c r="C344" s="71">
        <v>1.01</v>
      </c>
      <c r="D344" s="71">
        <v>24.71</v>
      </c>
      <c r="E344" s="71">
        <v>1</v>
      </c>
      <c r="F344" s="71">
        <v>1</v>
      </c>
      <c r="G344" s="71">
        <v>1.02</v>
      </c>
      <c r="H344" s="71">
        <v>1.33</v>
      </c>
      <c r="I344" s="71">
        <v>1</v>
      </c>
      <c r="J344" s="71">
        <v>1</v>
      </c>
      <c r="K344" s="71">
        <v>1</v>
      </c>
    </row>
    <row r="345" spans="1:11" x14ac:dyDescent="0.2">
      <c r="A345" s="71" t="s">
        <v>897</v>
      </c>
      <c r="B345" s="71" t="s">
        <v>898</v>
      </c>
      <c r="C345" s="71">
        <v>1.01</v>
      </c>
      <c r="D345" s="71">
        <v>1.1200000000000001</v>
      </c>
      <c r="E345" s="71">
        <v>1</v>
      </c>
      <c r="F345" s="71">
        <v>1</v>
      </c>
      <c r="G345" s="71">
        <v>1.02</v>
      </c>
      <c r="H345" s="71">
        <v>5.99</v>
      </c>
      <c r="I345" s="71">
        <v>1.76</v>
      </c>
      <c r="J345" s="71">
        <v>1</v>
      </c>
      <c r="K345" s="71">
        <v>1</v>
      </c>
    </row>
    <row r="346" spans="1:11" x14ac:dyDescent="0.2">
      <c r="A346" s="71" t="s">
        <v>899</v>
      </c>
      <c r="B346" s="71" t="s">
        <v>900</v>
      </c>
      <c r="C346" s="71">
        <v>1.01</v>
      </c>
      <c r="D346" s="71">
        <v>14.59</v>
      </c>
      <c r="E346" s="71">
        <v>1</v>
      </c>
      <c r="F346" s="71">
        <v>5.35</v>
      </c>
      <c r="G346" s="71">
        <v>4.26</v>
      </c>
      <c r="H346" s="71">
        <v>4.66</v>
      </c>
      <c r="I346" s="71">
        <v>1.76</v>
      </c>
      <c r="J346" s="71">
        <v>2.0299999999999998</v>
      </c>
      <c r="K346" s="71">
        <v>8.24</v>
      </c>
    </row>
    <row r="347" spans="1:11" x14ac:dyDescent="0.2">
      <c r="A347" s="71" t="s">
        <v>901</v>
      </c>
      <c r="B347" s="71" t="s">
        <v>902</v>
      </c>
      <c r="C347" s="71">
        <v>1.01</v>
      </c>
      <c r="D347" s="71">
        <v>1.1200000000000001</v>
      </c>
      <c r="E347" s="71">
        <v>1</v>
      </c>
      <c r="F347" s="71">
        <v>1</v>
      </c>
      <c r="G347" s="71">
        <v>1.02</v>
      </c>
      <c r="H347" s="71">
        <v>1.33</v>
      </c>
      <c r="I347" s="71">
        <v>1</v>
      </c>
      <c r="J347" s="71">
        <v>1</v>
      </c>
      <c r="K347" s="71">
        <v>1</v>
      </c>
    </row>
    <row r="348" spans="1:11" x14ac:dyDescent="0.2">
      <c r="A348" s="71" t="s">
        <v>903</v>
      </c>
      <c r="B348" s="71" t="s">
        <v>904</v>
      </c>
      <c r="C348" s="71">
        <v>1.01</v>
      </c>
      <c r="D348" s="71">
        <v>1.1200000000000001</v>
      </c>
      <c r="E348" s="71">
        <v>1</v>
      </c>
      <c r="F348" s="71">
        <v>1</v>
      </c>
      <c r="G348" s="71">
        <v>1.02</v>
      </c>
      <c r="H348" s="71">
        <v>1.33</v>
      </c>
      <c r="I348" s="71">
        <v>1</v>
      </c>
      <c r="J348" s="71">
        <v>1</v>
      </c>
      <c r="K348" s="71">
        <v>1</v>
      </c>
    </row>
    <row r="349" spans="1:11" x14ac:dyDescent="0.2">
      <c r="A349" s="71" t="s">
        <v>905</v>
      </c>
      <c r="B349" s="71" t="s">
        <v>906</v>
      </c>
      <c r="C349" s="71">
        <v>1.01</v>
      </c>
      <c r="D349" s="71">
        <v>1.1200000000000001</v>
      </c>
      <c r="E349" s="71">
        <v>1</v>
      </c>
      <c r="F349" s="71">
        <v>1</v>
      </c>
      <c r="G349" s="71">
        <v>1.02</v>
      </c>
      <c r="H349" s="71">
        <v>1.33</v>
      </c>
      <c r="I349" s="71">
        <v>1</v>
      </c>
      <c r="J349" s="71">
        <v>1</v>
      </c>
      <c r="K349" s="71">
        <v>1</v>
      </c>
    </row>
    <row r="350" spans="1:11" x14ac:dyDescent="0.2">
      <c r="A350" s="71" t="s">
        <v>907</v>
      </c>
      <c r="B350" s="71" t="s">
        <v>908</v>
      </c>
      <c r="C350" s="71">
        <v>1.01</v>
      </c>
      <c r="D350" s="71">
        <v>1.1200000000000001</v>
      </c>
      <c r="E350" s="71">
        <v>1</v>
      </c>
      <c r="F350" s="71">
        <v>1</v>
      </c>
      <c r="G350" s="71">
        <v>1.02</v>
      </c>
      <c r="H350" s="71">
        <v>1.33</v>
      </c>
      <c r="I350" s="71">
        <v>1</v>
      </c>
      <c r="J350" s="71">
        <v>1</v>
      </c>
      <c r="K350" s="71">
        <v>1</v>
      </c>
    </row>
    <row r="351" spans="1:11" x14ac:dyDescent="0.2">
      <c r="A351" s="71" t="s">
        <v>909</v>
      </c>
      <c r="B351" s="71" t="s">
        <v>910</v>
      </c>
      <c r="C351" s="71">
        <v>1.01</v>
      </c>
      <c r="D351" s="71">
        <v>1.1200000000000001</v>
      </c>
      <c r="E351" s="71">
        <v>1</v>
      </c>
      <c r="F351" s="71">
        <v>1</v>
      </c>
      <c r="G351" s="71">
        <v>1.02</v>
      </c>
      <c r="H351" s="71">
        <v>1.33</v>
      </c>
      <c r="I351" s="71">
        <v>1</v>
      </c>
      <c r="J351" s="71">
        <v>1</v>
      </c>
      <c r="K351" s="71">
        <v>1</v>
      </c>
    </row>
    <row r="352" spans="1:11" x14ac:dyDescent="0.2">
      <c r="A352" s="71" t="s">
        <v>911</v>
      </c>
      <c r="B352" s="71" t="s">
        <v>912</v>
      </c>
      <c r="C352" s="71">
        <v>1.01</v>
      </c>
      <c r="D352" s="71">
        <v>1.1200000000000001</v>
      </c>
      <c r="E352" s="71">
        <v>1</v>
      </c>
      <c r="F352" s="71">
        <v>1</v>
      </c>
      <c r="G352" s="71">
        <v>1.02</v>
      </c>
      <c r="H352" s="71">
        <v>1.33</v>
      </c>
      <c r="I352" s="71">
        <v>1</v>
      </c>
      <c r="J352" s="71">
        <v>1</v>
      </c>
      <c r="K352" s="71">
        <v>1</v>
      </c>
    </row>
    <row r="353" spans="1:11" x14ac:dyDescent="0.2">
      <c r="A353" s="71" t="s">
        <v>913</v>
      </c>
      <c r="B353" s="71" t="s">
        <v>914</v>
      </c>
      <c r="C353" s="71">
        <v>1.01</v>
      </c>
      <c r="D353" s="71">
        <v>1.1200000000000001</v>
      </c>
      <c r="E353" s="71">
        <v>1</v>
      </c>
      <c r="F353" s="71">
        <v>1</v>
      </c>
      <c r="G353" s="71">
        <v>1.02</v>
      </c>
      <c r="H353" s="71">
        <v>1.33</v>
      </c>
      <c r="I353" s="71">
        <v>1</v>
      </c>
      <c r="J353" s="71">
        <v>1</v>
      </c>
      <c r="K353" s="71">
        <v>1</v>
      </c>
    </row>
    <row r="354" spans="1:11" x14ac:dyDescent="0.2">
      <c r="A354" s="71" t="s">
        <v>915</v>
      </c>
      <c r="B354" s="71" t="s">
        <v>916</v>
      </c>
      <c r="C354" s="71">
        <v>1.01</v>
      </c>
      <c r="D354" s="71">
        <v>1.1200000000000001</v>
      </c>
      <c r="E354" s="71">
        <v>1</v>
      </c>
      <c r="F354" s="71">
        <v>1</v>
      </c>
      <c r="G354" s="71">
        <v>1.02</v>
      </c>
      <c r="H354" s="71">
        <v>1.33</v>
      </c>
      <c r="I354" s="71">
        <v>1</v>
      </c>
      <c r="J354" s="71">
        <v>1</v>
      </c>
      <c r="K354" s="71">
        <v>1</v>
      </c>
    </row>
    <row r="355" spans="1:11" x14ac:dyDescent="0.2">
      <c r="A355" s="71" t="s">
        <v>917</v>
      </c>
      <c r="B355" s="71" t="s">
        <v>918</v>
      </c>
      <c r="C355" s="71">
        <v>1.01</v>
      </c>
      <c r="D355" s="71">
        <v>1.1200000000000001</v>
      </c>
      <c r="E355" s="71">
        <v>1</v>
      </c>
      <c r="F355" s="71">
        <v>1</v>
      </c>
      <c r="G355" s="71">
        <v>1.02</v>
      </c>
      <c r="H355" s="71">
        <v>1.33</v>
      </c>
      <c r="I355" s="71">
        <v>1</v>
      </c>
      <c r="J355" s="71">
        <v>1</v>
      </c>
      <c r="K355" s="71">
        <v>1</v>
      </c>
    </row>
    <row r="356" spans="1:11" x14ac:dyDescent="0.2">
      <c r="A356" s="71" t="s">
        <v>919</v>
      </c>
      <c r="B356" s="71" t="s">
        <v>920</v>
      </c>
      <c r="C356" s="71">
        <v>1.01</v>
      </c>
      <c r="D356" s="71">
        <v>1.1200000000000001</v>
      </c>
      <c r="E356" s="71">
        <v>1</v>
      </c>
      <c r="F356" s="71">
        <v>1</v>
      </c>
      <c r="G356" s="71">
        <v>1.2</v>
      </c>
      <c r="H356" s="71">
        <v>1.33</v>
      </c>
      <c r="I356" s="71">
        <v>1</v>
      </c>
      <c r="J356" s="71">
        <v>1</v>
      </c>
      <c r="K356" s="71">
        <v>1</v>
      </c>
    </row>
    <row r="357" spans="1:11" x14ac:dyDescent="0.2">
      <c r="A357" s="71" t="s">
        <v>921</v>
      </c>
      <c r="B357" s="71" t="s">
        <v>922</v>
      </c>
      <c r="C357" s="71">
        <v>1.01</v>
      </c>
      <c r="D357" s="71">
        <v>1.1200000000000001</v>
      </c>
      <c r="E357" s="71">
        <v>1</v>
      </c>
      <c r="F357" s="71">
        <v>1</v>
      </c>
      <c r="G357" s="71">
        <v>1.02</v>
      </c>
      <c r="H357" s="71">
        <v>1.33</v>
      </c>
      <c r="I357" s="71">
        <v>1</v>
      </c>
      <c r="J357" s="71">
        <v>1</v>
      </c>
      <c r="K357" s="71">
        <v>1</v>
      </c>
    </row>
    <row r="358" spans="1:11" x14ac:dyDescent="0.2">
      <c r="A358" s="71" t="s">
        <v>923</v>
      </c>
      <c r="B358" s="71" t="s">
        <v>924</v>
      </c>
      <c r="C358" s="71">
        <v>1.01</v>
      </c>
      <c r="D358" s="71">
        <v>1.1200000000000001</v>
      </c>
      <c r="E358" s="71">
        <v>1</v>
      </c>
      <c r="F358" s="71">
        <v>1</v>
      </c>
      <c r="G358" s="71">
        <v>1.02</v>
      </c>
      <c r="H358" s="71">
        <v>1.33</v>
      </c>
      <c r="I358" s="71">
        <v>1</v>
      </c>
      <c r="J358" s="71">
        <v>1</v>
      </c>
      <c r="K358" s="71">
        <v>1</v>
      </c>
    </row>
    <row r="359" spans="1:11" x14ac:dyDescent="0.2">
      <c r="A359" s="71" t="s">
        <v>925</v>
      </c>
      <c r="B359" s="71" t="s">
        <v>926</v>
      </c>
      <c r="C359" s="71">
        <v>1.01</v>
      </c>
      <c r="D359" s="71">
        <v>1.1200000000000001</v>
      </c>
      <c r="E359" s="71">
        <v>1</v>
      </c>
      <c r="F359" s="71">
        <v>1</v>
      </c>
      <c r="G359" s="71">
        <v>1.02</v>
      </c>
      <c r="H359" s="71">
        <v>1.33</v>
      </c>
      <c r="I359" s="71">
        <v>1</v>
      </c>
      <c r="J359" s="71">
        <v>1</v>
      </c>
      <c r="K359" s="71">
        <v>1</v>
      </c>
    </row>
    <row r="360" spans="1:11" x14ac:dyDescent="0.2">
      <c r="A360" s="71" t="s">
        <v>927</v>
      </c>
      <c r="B360" s="71" t="s">
        <v>928</v>
      </c>
      <c r="C360" s="71">
        <v>1.01</v>
      </c>
      <c r="D360" s="71">
        <v>1.1200000000000001</v>
      </c>
      <c r="E360" s="71">
        <v>1</v>
      </c>
      <c r="F360" s="71">
        <v>1</v>
      </c>
      <c r="G360" s="71">
        <v>1.02</v>
      </c>
      <c r="H360" s="71">
        <v>1.33</v>
      </c>
      <c r="I360" s="71">
        <v>1</v>
      </c>
      <c r="J360" s="71">
        <v>1</v>
      </c>
      <c r="K360" s="71">
        <v>1</v>
      </c>
    </row>
    <row r="361" spans="1:11" x14ac:dyDescent="0.2">
      <c r="A361" s="71" t="s">
        <v>929</v>
      </c>
      <c r="B361" s="71" t="s">
        <v>930</v>
      </c>
      <c r="C361" s="71">
        <v>1.01</v>
      </c>
      <c r="D361" s="71">
        <v>1.1200000000000001</v>
      </c>
      <c r="E361" s="71">
        <v>1</v>
      </c>
      <c r="F361" s="71">
        <v>1</v>
      </c>
      <c r="G361" s="71">
        <v>1.02</v>
      </c>
      <c r="H361" s="71">
        <v>1.33</v>
      </c>
      <c r="I361" s="71">
        <v>1</v>
      </c>
      <c r="J361" s="71">
        <v>1</v>
      </c>
      <c r="K361" s="71">
        <v>1</v>
      </c>
    </row>
    <row r="362" spans="1:11" x14ac:dyDescent="0.2">
      <c r="A362" s="71" t="s">
        <v>931</v>
      </c>
      <c r="B362" s="71" t="s">
        <v>932</v>
      </c>
      <c r="C362" s="71">
        <v>1.01</v>
      </c>
      <c r="D362" s="71">
        <v>3.35</v>
      </c>
      <c r="E362" s="71">
        <v>1</v>
      </c>
      <c r="F362" s="71">
        <v>1</v>
      </c>
      <c r="G362" s="71">
        <v>1.02</v>
      </c>
      <c r="H362" s="71">
        <v>11.3</v>
      </c>
      <c r="I362" s="71">
        <v>1.76</v>
      </c>
      <c r="J362" s="71">
        <v>1</v>
      </c>
      <c r="K362" s="71">
        <v>8.24</v>
      </c>
    </row>
    <row r="363" spans="1:11" x14ac:dyDescent="0.2">
      <c r="A363" s="71" t="s">
        <v>933</v>
      </c>
      <c r="B363" s="71" t="s">
        <v>934</v>
      </c>
      <c r="C363" s="71">
        <v>1.01</v>
      </c>
      <c r="D363" s="71">
        <v>1.1200000000000001</v>
      </c>
      <c r="E363" s="71">
        <v>1</v>
      </c>
      <c r="F363" s="71">
        <v>1</v>
      </c>
      <c r="G363" s="71">
        <v>1.02</v>
      </c>
      <c r="H363" s="71">
        <v>1.33</v>
      </c>
      <c r="I363" s="71">
        <v>1</v>
      </c>
      <c r="J363" s="71">
        <v>1</v>
      </c>
      <c r="K363" s="71">
        <v>1</v>
      </c>
    </row>
    <row r="364" spans="1:11" x14ac:dyDescent="0.2">
      <c r="A364" s="71" t="s">
        <v>935</v>
      </c>
      <c r="B364" s="71" t="s">
        <v>936</v>
      </c>
      <c r="C364" s="71">
        <v>1.01</v>
      </c>
      <c r="D364" s="71">
        <v>1.1200000000000001</v>
      </c>
      <c r="E364" s="71">
        <v>3.21</v>
      </c>
      <c r="F364" s="71">
        <v>1</v>
      </c>
      <c r="G364" s="71">
        <v>1.02</v>
      </c>
      <c r="H364" s="71">
        <v>1.33</v>
      </c>
      <c r="I364" s="71">
        <v>1</v>
      </c>
      <c r="J364" s="71">
        <v>1</v>
      </c>
      <c r="K364" s="71">
        <v>1.84</v>
      </c>
    </row>
    <row r="365" spans="1:11" x14ac:dyDescent="0.2">
      <c r="A365" s="71" t="s">
        <v>937</v>
      </c>
      <c r="B365" s="71" t="s">
        <v>938</v>
      </c>
      <c r="C365" s="71">
        <v>1.01</v>
      </c>
      <c r="D365" s="71">
        <v>1.1200000000000001</v>
      </c>
      <c r="E365" s="71">
        <v>1</v>
      </c>
      <c r="F365" s="71">
        <v>1</v>
      </c>
      <c r="G365" s="71">
        <v>1.02</v>
      </c>
      <c r="H365" s="71">
        <v>1.33</v>
      </c>
      <c r="I365" s="71">
        <v>1</v>
      </c>
      <c r="J365" s="71">
        <v>1</v>
      </c>
      <c r="K365" s="71">
        <v>1</v>
      </c>
    </row>
    <row r="366" spans="1:11" x14ac:dyDescent="0.2">
      <c r="A366" s="71" t="s">
        <v>939</v>
      </c>
      <c r="B366" s="71" t="s">
        <v>940</v>
      </c>
      <c r="C366" s="71">
        <v>1.01</v>
      </c>
      <c r="D366" s="71">
        <v>1.1200000000000001</v>
      </c>
      <c r="E366" s="71">
        <v>1</v>
      </c>
      <c r="F366" s="71">
        <v>1</v>
      </c>
      <c r="G366" s="71">
        <v>1.02</v>
      </c>
      <c r="H366" s="71">
        <v>1.33</v>
      </c>
      <c r="I366" s="71">
        <v>1</v>
      </c>
      <c r="J366" s="71">
        <v>1</v>
      </c>
      <c r="K366" s="71">
        <v>1</v>
      </c>
    </row>
    <row r="367" spans="1:11" x14ac:dyDescent="0.2">
      <c r="A367" s="71" t="s">
        <v>941</v>
      </c>
      <c r="B367" s="71" t="s">
        <v>942</v>
      </c>
      <c r="C367" s="71">
        <v>1.01</v>
      </c>
      <c r="D367" s="71">
        <v>1.1200000000000001</v>
      </c>
      <c r="E367" s="71">
        <v>1</v>
      </c>
      <c r="F367" s="71">
        <v>1</v>
      </c>
      <c r="G367" s="71">
        <v>1.02</v>
      </c>
      <c r="H367" s="71">
        <v>1.33</v>
      </c>
      <c r="I367" s="71">
        <v>1</v>
      </c>
      <c r="J367" s="71">
        <v>1</v>
      </c>
      <c r="K367" s="71">
        <v>1</v>
      </c>
    </row>
    <row r="368" spans="1:11" x14ac:dyDescent="0.2">
      <c r="A368" s="71" t="s">
        <v>943</v>
      </c>
      <c r="B368" s="71" t="s">
        <v>944</v>
      </c>
      <c r="C368" s="71">
        <v>1.01</v>
      </c>
      <c r="D368" s="71">
        <v>1.1200000000000001</v>
      </c>
      <c r="E368" s="71">
        <v>1</v>
      </c>
      <c r="F368" s="71">
        <v>1</v>
      </c>
      <c r="G368" s="71">
        <v>1.02</v>
      </c>
      <c r="H368" s="71">
        <v>1.33</v>
      </c>
      <c r="I368" s="71">
        <v>1</v>
      </c>
      <c r="J368" s="71">
        <v>1</v>
      </c>
      <c r="K368" s="71">
        <v>1</v>
      </c>
    </row>
    <row r="369" spans="1:11" x14ac:dyDescent="0.2">
      <c r="A369" s="71" t="s">
        <v>945</v>
      </c>
      <c r="B369" s="71" t="s">
        <v>946</v>
      </c>
      <c r="C369" s="71">
        <v>1.01</v>
      </c>
      <c r="D369" s="71">
        <v>1.1200000000000001</v>
      </c>
      <c r="E369" s="71">
        <v>1</v>
      </c>
      <c r="F369" s="71">
        <v>1</v>
      </c>
      <c r="G369" s="71">
        <v>1.02</v>
      </c>
      <c r="H369" s="71">
        <v>1.33</v>
      </c>
      <c r="I369" s="71">
        <v>1</v>
      </c>
      <c r="J369" s="71">
        <v>1</v>
      </c>
      <c r="K369" s="71">
        <v>1</v>
      </c>
    </row>
    <row r="370" spans="1:11" x14ac:dyDescent="0.2">
      <c r="A370" s="71" t="s">
        <v>947</v>
      </c>
      <c r="B370" s="71" t="s">
        <v>948</v>
      </c>
      <c r="C370" s="71">
        <v>1.01</v>
      </c>
      <c r="D370" s="71">
        <v>1.1200000000000001</v>
      </c>
      <c r="E370" s="71">
        <v>1</v>
      </c>
      <c r="F370" s="71">
        <v>1</v>
      </c>
      <c r="G370" s="71">
        <v>1.02</v>
      </c>
      <c r="H370" s="71">
        <v>1.33</v>
      </c>
      <c r="I370" s="71">
        <v>1</v>
      </c>
      <c r="J370" s="71">
        <v>1</v>
      </c>
      <c r="K370" s="71">
        <v>1</v>
      </c>
    </row>
    <row r="371" spans="1:11" x14ac:dyDescent="0.2">
      <c r="A371" s="71" t="s">
        <v>949</v>
      </c>
      <c r="B371" s="71" t="s">
        <v>950</v>
      </c>
      <c r="C371" s="71">
        <v>1.01</v>
      </c>
      <c r="D371" s="71">
        <v>8.9700000000000006</v>
      </c>
      <c r="E371" s="71">
        <v>1</v>
      </c>
      <c r="F371" s="71">
        <v>1</v>
      </c>
      <c r="G371" s="71">
        <v>1.02</v>
      </c>
      <c r="H371" s="71">
        <v>1.33</v>
      </c>
      <c r="I371" s="71">
        <v>1</v>
      </c>
      <c r="J371" s="71">
        <v>1</v>
      </c>
      <c r="K371" s="71">
        <v>1</v>
      </c>
    </row>
    <row r="372" spans="1:11" x14ac:dyDescent="0.2">
      <c r="A372" s="71" t="s">
        <v>951</v>
      </c>
      <c r="B372" s="71" t="s">
        <v>952</v>
      </c>
      <c r="C372" s="71">
        <v>1.01</v>
      </c>
      <c r="D372" s="71">
        <v>1.1200000000000001</v>
      </c>
      <c r="E372" s="71">
        <v>1</v>
      </c>
      <c r="F372" s="71">
        <v>1</v>
      </c>
      <c r="G372" s="71">
        <v>1.02</v>
      </c>
      <c r="H372" s="71">
        <v>1.33</v>
      </c>
      <c r="I372" s="71">
        <v>1</v>
      </c>
      <c r="J372" s="71">
        <v>1</v>
      </c>
      <c r="K372" s="71">
        <v>1</v>
      </c>
    </row>
    <row r="373" spans="1:11" x14ac:dyDescent="0.2">
      <c r="A373" s="71" t="s">
        <v>953</v>
      </c>
      <c r="B373" s="71" t="s">
        <v>954</v>
      </c>
      <c r="C373" s="71">
        <v>1.01</v>
      </c>
      <c r="D373" s="71">
        <v>1.1200000000000001</v>
      </c>
      <c r="E373" s="71">
        <v>1</v>
      </c>
      <c r="F373" s="71">
        <v>1</v>
      </c>
      <c r="G373" s="71">
        <v>1.02</v>
      </c>
      <c r="H373" s="71">
        <v>1.33</v>
      </c>
      <c r="I373" s="71">
        <v>1</v>
      </c>
      <c r="J373" s="71">
        <v>1</v>
      </c>
      <c r="K373" s="71">
        <v>1</v>
      </c>
    </row>
    <row r="374" spans="1:11" x14ac:dyDescent="0.2">
      <c r="A374" s="71" t="s">
        <v>955</v>
      </c>
      <c r="B374" s="71" t="s">
        <v>956</v>
      </c>
      <c r="C374" s="71">
        <v>1.01</v>
      </c>
      <c r="D374" s="71">
        <v>1.1200000000000001</v>
      </c>
      <c r="E374" s="71">
        <v>1</v>
      </c>
      <c r="F374" s="71">
        <v>1</v>
      </c>
      <c r="G374" s="71">
        <v>1.02</v>
      </c>
      <c r="H374" s="71">
        <v>1.33</v>
      </c>
      <c r="I374" s="71">
        <v>1</v>
      </c>
      <c r="J374" s="71">
        <v>1.1299999999999999</v>
      </c>
      <c r="K374" s="71">
        <v>1</v>
      </c>
    </row>
    <row r="375" spans="1:11" x14ac:dyDescent="0.2">
      <c r="A375" s="71" t="s">
        <v>957</v>
      </c>
      <c r="B375" s="71" t="s">
        <v>958</v>
      </c>
      <c r="C375" s="71">
        <v>1.01</v>
      </c>
      <c r="D375" s="71">
        <v>1.1200000000000001</v>
      </c>
      <c r="E375" s="71">
        <v>1</v>
      </c>
      <c r="F375" s="71">
        <v>1</v>
      </c>
      <c r="G375" s="71">
        <v>1.02</v>
      </c>
      <c r="H375" s="71">
        <v>1.33</v>
      </c>
      <c r="I375" s="71">
        <v>1</v>
      </c>
      <c r="J375" s="71">
        <v>1</v>
      </c>
      <c r="K375" s="71">
        <v>1</v>
      </c>
    </row>
    <row r="376" spans="1:11" x14ac:dyDescent="0.2">
      <c r="A376" s="71" t="s">
        <v>959</v>
      </c>
      <c r="B376" s="71" t="s">
        <v>960</v>
      </c>
      <c r="C376" s="71">
        <v>1.01</v>
      </c>
      <c r="D376" s="71">
        <v>6.72</v>
      </c>
      <c r="E376" s="71">
        <v>1</v>
      </c>
      <c r="F376" s="71">
        <v>1</v>
      </c>
      <c r="G376" s="71">
        <v>1.02</v>
      </c>
      <c r="H376" s="71">
        <v>1.33</v>
      </c>
      <c r="I376" s="71">
        <v>1</v>
      </c>
      <c r="J376" s="71">
        <v>1</v>
      </c>
      <c r="K376" s="71">
        <v>1</v>
      </c>
    </row>
    <row r="377" spans="1:11" x14ac:dyDescent="0.2">
      <c r="A377" s="71" t="s">
        <v>961</v>
      </c>
      <c r="B377" s="71" t="s">
        <v>962</v>
      </c>
      <c r="C377" s="71">
        <v>1.01</v>
      </c>
      <c r="D377" s="71">
        <v>1.1200000000000001</v>
      </c>
      <c r="E377" s="71">
        <v>1</v>
      </c>
      <c r="F377" s="71">
        <v>1</v>
      </c>
      <c r="G377" s="71">
        <v>1.02</v>
      </c>
      <c r="H377" s="71">
        <v>1.33</v>
      </c>
      <c r="I377" s="71">
        <v>1</v>
      </c>
      <c r="J377" s="71">
        <v>1</v>
      </c>
      <c r="K377" s="71">
        <v>1</v>
      </c>
    </row>
    <row r="378" spans="1:11" x14ac:dyDescent="0.2">
      <c r="A378" s="71" t="s">
        <v>963</v>
      </c>
      <c r="B378" s="71" t="s">
        <v>964</v>
      </c>
      <c r="C378" s="71">
        <v>1.01</v>
      </c>
      <c r="D378" s="71">
        <v>1.1200000000000001</v>
      </c>
      <c r="E378" s="71">
        <v>1</v>
      </c>
      <c r="F378" s="71">
        <v>1</v>
      </c>
      <c r="G378" s="71">
        <v>1.02</v>
      </c>
      <c r="H378" s="71">
        <v>1.33</v>
      </c>
      <c r="I378" s="71">
        <v>1</v>
      </c>
      <c r="J378" s="71">
        <v>1</v>
      </c>
      <c r="K378" s="71">
        <v>1</v>
      </c>
    </row>
    <row r="379" spans="1:11" x14ac:dyDescent="0.2">
      <c r="A379" s="71" t="s">
        <v>965</v>
      </c>
      <c r="B379" s="71" t="s">
        <v>966</v>
      </c>
      <c r="C379" s="71">
        <v>1.01</v>
      </c>
      <c r="D379" s="71">
        <v>2.2200000000000002</v>
      </c>
      <c r="E379" s="71">
        <v>1</v>
      </c>
      <c r="F379" s="71">
        <v>1</v>
      </c>
      <c r="G379" s="71">
        <v>1.02</v>
      </c>
      <c r="H379" s="71">
        <v>1.33</v>
      </c>
      <c r="I379" s="71">
        <v>1</v>
      </c>
      <c r="J379" s="71">
        <v>1</v>
      </c>
      <c r="K379" s="71">
        <v>1</v>
      </c>
    </row>
    <row r="380" spans="1:11" x14ac:dyDescent="0.2">
      <c r="A380" s="71" t="s">
        <v>967</v>
      </c>
      <c r="B380" s="71" t="s">
        <v>968</v>
      </c>
      <c r="C380" s="71">
        <v>1.01</v>
      </c>
      <c r="D380" s="71">
        <v>1.1200000000000001</v>
      </c>
      <c r="E380" s="71">
        <v>1</v>
      </c>
      <c r="F380" s="71">
        <v>1</v>
      </c>
      <c r="G380" s="71">
        <v>1.02</v>
      </c>
      <c r="H380" s="71">
        <v>1.33</v>
      </c>
      <c r="I380" s="71">
        <v>1</v>
      </c>
      <c r="J380" s="71">
        <v>1</v>
      </c>
      <c r="K380" s="71">
        <v>1</v>
      </c>
    </row>
    <row r="381" spans="1:11" x14ac:dyDescent="0.2">
      <c r="A381" s="71" t="s">
        <v>969</v>
      </c>
      <c r="B381" s="71" t="s">
        <v>970</v>
      </c>
      <c r="C381" s="71">
        <v>1.01</v>
      </c>
      <c r="D381" s="71">
        <v>19.09</v>
      </c>
      <c r="E381" s="71">
        <v>25.91</v>
      </c>
      <c r="F381" s="71">
        <v>23.26</v>
      </c>
      <c r="G381" s="71">
        <v>7.32</v>
      </c>
      <c r="H381" s="71">
        <v>12.63</v>
      </c>
      <c r="I381" s="71">
        <v>14.06</v>
      </c>
      <c r="J381" s="71">
        <v>7.44</v>
      </c>
      <c r="K381" s="71">
        <v>10.07</v>
      </c>
    </row>
    <row r="382" spans="1:11" x14ac:dyDescent="0.2">
      <c r="A382" s="71" t="s">
        <v>971</v>
      </c>
      <c r="B382" s="71" t="s">
        <v>972</v>
      </c>
      <c r="C382" s="71">
        <v>1.01</v>
      </c>
      <c r="D382" s="71">
        <v>1.1200000000000001</v>
      </c>
      <c r="E382" s="71">
        <v>1</v>
      </c>
      <c r="F382" s="71">
        <v>1</v>
      </c>
      <c r="G382" s="71">
        <v>1.02</v>
      </c>
      <c r="H382" s="71">
        <v>1.33</v>
      </c>
      <c r="I382" s="71">
        <v>1</v>
      </c>
      <c r="J382" s="71">
        <v>1</v>
      </c>
      <c r="K382" s="71">
        <v>1</v>
      </c>
    </row>
    <row r="383" spans="1:11" x14ac:dyDescent="0.2">
      <c r="A383" s="71" t="s">
        <v>973</v>
      </c>
      <c r="B383" s="71" t="s">
        <v>974</v>
      </c>
      <c r="C383" s="71">
        <v>1.01</v>
      </c>
      <c r="D383" s="71">
        <v>3.35</v>
      </c>
      <c r="E383" s="71">
        <v>4.2</v>
      </c>
      <c r="F383" s="71">
        <v>1</v>
      </c>
      <c r="G383" s="71">
        <v>1.02</v>
      </c>
      <c r="H383" s="71">
        <v>1.33</v>
      </c>
      <c r="I383" s="71">
        <v>1</v>
      </c>
      <c r="J383" s="71">
        <v>1</v>
      </c>
      <c r="K383" s="71">
        <v>1</v>
      </c>
    </row>
    <row r="384" spans="1:11" x14ac:dyDescent="0.2">
      <c r="A384" s="71" t="s">
        <v>975</v>
      </c>
      <c r="B384" s="71" t="s">
        <v>976</v>
      </c>
      <c r="C384" s="71">
        <v>1.01</v>
      </c>
      <c r="D384" s="71">
        <v>2.2200000000000002</v>
      </c>
      <c r="E384" s="71">
        <v>1</v>
      </c>
      <c r="F384" s="71">
        <v>1</v>
      </c>
      <c r="G384" s="71">
        <v>1.02</v>
      </c>
      <c r="H384" s="71">
        <v>1.33</v>
      </c>
      <c r="I384" s="71">
        <v>1</v>
      </c>
      <c r="J384" s="71">
        <v>1</v>
      </c>
      <c r="K384" s="71">
        <v>1</v>
      </c>
    </row>
    <row r="385" spans="1:11" x14ac:dyDescent="0.2">
      <c r="A385" s="71" t="s">
        <v>977</v>
      </c>
      <c r="B385" s="71" t="s">
        <v>978</v>
      </c>
      <c r="C385" s="71">
        <v>1.01</v>
      </c>
      <c r="D385" s="71">
        <v>1.1200000000000001</v>
      </c>
      <c r="E385" s="71">
        <v>5.19</v>
      </c>
      <c r="F385" s="71">
        <v>1</v>
      </c>
      <c r="G385" s="71">
        <v>1.02</v>
      </c>
      <c r="H385" s="71">
        <v>1.33</v>
      </c>
      <c r="I385" s="71">
        <v>1</v>
      </c>
      <c r="J385" s="71">
        <v>1</v>
      </c>
      <c r="K385" s="71">
        <v>5.5</v>
      </c>
    </row>
    <row r="386" spans="1:11" x14ac:dyDescent="0.2">
      <c r="A386" s="71" t="s">
        <v>979</v>
      </c>
      <c r="B386" s="71" t="s">
        <v>980</v>
      </c>
      <c r="C386" s="71">
        <v>1.01</v>
      </c>
      <c r="D386" s="71">
        <v>1.1200000000000001</v>
      </c>
      <c r="E386" s="71">
        <v>1</v>
      </c>
      <c r="F386" s="71">
        <v>1</v>
      </c>
      <c r="G386" s="71">
        <v>1.02</v>
      </c>
      <c r="H386" s="71">
        <v>1.33</v>
      </c>
      <c r="I386" s="71">
        <v>1</v>
      </c>
      <c r="J386" s="71">
        <v>1</v>
      </c>
      <c r="K386" s="71">
        <v>1</v>
      </c>
    </row>
    <row r="387" spans="1:11" x14ac:dyDescent="0.2">
      <c r="A387" s="71" t="s">
        <v>981</v>
      </c>
      <c r="B387" s="71" t="s">
        <v>982</v>
      </c>
      <c r="C387" s="71">
        <v>1.01</v>
      </c>
      <c r="D387" s="71">
        <v>1.1200000000000001</v>
      </c>
      <c r="E387" s="71">
        <v>1</v>
      </c>
      <c r="F387" s="71">
        <v>1</v>
      </c>
      <c r="G387" s="71">
        <v>1.02</v>
      </c>
      <c r="H387" s="71">
        <v>1.33</v>
      </c>
      <c r="I387" s="71">
        <v>1</v>
      </c>
      <c r="J387" s="71">
        <v>1</v>
      </c>
      <c r="K387" s="71">
        <v>1</v>
      </c>
    </row>
    <row r="388" spans="1:11" x14ac:dyDescent="0.2">
      <c r="A388" s="71" t="s">
        <v>983</v>
      </c>
      <c r="B388" s="71" t="s">
        <v>984</v>
      </c>
      <c r="C388" s="71">
        <v>1.01</v>
      </c>
      <c r="D388" s="71">
        <v>1.1200000000000001</v>
      </c>
      <c r="E388" s="71">
        <v>1</v>
      </c>
      <c r="F388" s="71">
        <v>1</v>
      </c>
      <c r="G388" s="71">
        <v>1.02</v>
      </c>
      <c r="H388" s="71">
        <v>1.33</v>
      </c>
      <c r="I388" s="71">
        <v>1</v>
      </c>
      <c r="J388" s="71">
        <v>6.54</v>
      </c>
      <c r="K388" s="71">
        <v>1</v>
      </c>
    </row>
    <row r="389" spans="1:11" x14ac:dyDescent="0.2">
      <c r="A389" s="71" t="s">
        <v>985</v>
      </c>
      <c r="B389" s="71" t="s">
        <v>986</v>
      </c>
      <c r="C389" s="71">
        <v>1.01</v>
      </c>
      <c r="D389" s="71">
        <v>1.1200000000000001</v>
      </c>
      <c r="E389" s="71">
        <v>1</v>
      </c>
      <c r="F389" s="71">
        <v>1</v>
      </c>
      <c r="G389" s="71">
        <v>1.02</v>
      </c>
      <c r="H389" s="71">
        <v>1.33</v>
      </c>
      <c r="I389" s="71">
        <v>1</v>
      </c>
      <c r="J389" s="71">
        <v>1</v>
      </c>
      <c r="K389" s="71">
        <v>1</v>
      </c>
    </row>
    <row r="390" spans="1:11" x14ac:dyDescent="0.2">
      <c r="A390" s="71" t="s">
        <v>987</v>
      </c>
      <c r="B390" s="71" t="s">
        <v>988</v>
      </c>
      <c r="C390" s="71">
        <v>1.01</v>
      </c>
      <c r="D390" s="71">
        <v>1.1200000000000001</v>
      </c>
      <c r="E390" s="71">
        <v>1</v>
      </c>
      <c r="F390" s="71">
        <v>1</v>
      </c>
      <c r="G390" s="71">
        <v>3.24</v>
      </c>
      <c r="H390" s="71">
        <v>1.33</v>
      </c>
      <c r="I390" s="71">
        <v>1</v>
      </c>
      <c r="J390" s="71">
        <v>1</v>
      </c>
      <c r="K390" s="71">
        <v>1</v>
      </c>
    </row>
    <row r="391" spans="1:11" x14ac:dyDescent="0.2">
      <c r="A391" s="71" t="s">
        <v>989</v>
      </c>
      <c r="B391" s="71" t="s">
        <v>990</v>
      </c>
      <c r="C391" s="71">
        <v>1.01</v>
      </c>
      <c r="D391" s="71">
        <v>1.1200000000000001</v>
      </c>
      <c r="E391" s="71">
        <v>1</v>
      </c>
      <c r="F391" s="71">
        <v>1</v>
      </c>
      <c r="G391" s="71">
        <v>1.02</v>
      </c>
      <c r="H391" s="71">
        <v>1.33</v>
      </c>
      <c r="I391" s="71">
        <v>1</v>
      </c>
      <c r="J391" s="71">
        <v>1</v>
      </c>
      <c r="K391" s="71">
        <v>1</v>
      </c>
    </row>
    <row r="392" spans="1:11" x14ac:dyDescent="0.2">
      <c r="A392" s="71" t="s">
        <v>991</v>
      </c>
      <c r="B392" s="71" t="s">
        <v>992</v>
      </c>
      <c r="C392" s="71">
        <v>1.01</v>
      </c>
      <c r="D392" s="71">
        <v>1.1200000000000001</v>
      </c>
      <c r="E392" s="71">
        <v>1</v>
      </c>
      <c r="F392" s="71">
        <v>1</v>
      </c>
      <c r="G392" s="71">
        <v>1.02</v>
      </c>
      <c r="H392" s="71">
        <v>1.33</v>
      </c>
      <c r="I392" s="71">
        <v>1</v>
      </c>
      <c r="J392" s="71">
        <v>1</v>
      </c>
      <c r="K392" s="71">
        <v>1</v>
      </c>
    </row>
    <row r="393" spans="1:11" x14ac:dyDescent="0.2">
      <c r="A393" s="71" t="s">
        <v>993</v>
      </c>
      <c r="B393" s="71" t="s">
        <v>994</v>
      </c>
      <c r="C393" s="71">
        <v>1.01</v>
      </c>
      <c r="D393" s="71">
        <v>1.1200000000000001</v>
      </c>
      <c r="E393" s="71">
        <v>1</v>
      </c>
      <c r="F393" s="71">
        <v>1</v>
      </c>
      <c r="G393" s="71">
        <v>1.02</v>
      </c>
      <c r="H393" s="71">
        <v>1.33</v>
      </c>
      <c r="I393" s="71">
        <v>1</v>
      </c>
      <c r="J393" s="71">
        <v>1</v>
      </c>
      <c r="K393" s="71">
        <v>1</v>
      </c>
    </row>
    <row r="394" spans="1:11" x14ac:dyDescent="0.2">
      <c r="A394" s="71" t="s">
        <v>995</v>
      </c>
      <c r="B394" s="71" t="s">
        <v>996</v>
      </c>
      <c r="C394" s="71">
        <v>1.01</v>
      </c>
      <c r="D394" s="71">
        <v>1.1200000000000001</v>
      </c>
      <c r="E394" s="71">
        <v>1</v>
      </c>
      <c r="F394" s="71">
        <v>1</v>
      </c>
      <c r="G394" s="71">
        <v>1.02</v>
      </c>
      <c r="H394" s="71">
        <v>1.33</v>
      </c>
      <c r="I394" s="71">
        <v>1</v>
      </c>
      <c r="J394" s="71">
        <v>1</v>
      </c>
      <c r="K394" s="71">
        <v>1</v>
      </c>
    </row>
    <row r="395" spans="1:11" x14ac:dyDescent="0.2">
      <c r="A395" s="71" t="s">
        <v>997</v>
      </c>
      <c r="B395" s="71" t="s">
        <v>998</v>
      </c>
      <c r="C395" s="71">
        <v>1.01</v>
      </c>
      <c r="D395" s="71">
        <v>12.34</v>
      </c>
      <c r="E395" s="71">
        <v>1</v>
      </c>
      <c r="F395" s="71">
        <v>1</v>
      </c>
      <c r="G395" s="71">
        <v>1.02</v>
      </c>
      <c r="H395" s="71">
        <v>9.9700000000000006</v>
      </c>
      <c r="I395" s="71">
        <v>1</v>
      </c>
      <c r="J395" s="71">
        <v>10.14</v>
      </c>
      <c r="K395" s="71">
        <v>11.9</v>
      </c>
    </row>
    <row r="396" spans="1:11" x14ac:dyDescent="0.2">
      <c r="A396" s="71" t="s">
        <v>999</v>
      </c>
      <c r="B396" s="71" t="s">
        <v>1000</v>
      </c>
      <c r="C396" s="71">
        <v>1.01</v>
      </c>
      <c r="D396" s="71">
        <v>10.09</v>
      </c>
      <c r="E396" s="71">
        <v>2.23</v>
      </c>
      <c r="F396" s="71">
        <v>1</v>
      </c>
      <c r="G396" s="71">
        <v>9.36</v>
      </c>
      <c r="H396" s="71">
        <v>7.32</v>
      </c>
      <c r="I396" s="71">
        <v>1</v>
      </c>
      <c r="J396" s="71">
        <v>1</v>
      </c>
      <c r="K396" s="71">
        <v>1</v>
      </c>
    </row>
    <row r="397" spans="1:11" x14ac:dyDescent="0.2">
      <c r="A397" s="71" t="s">
        <v>1001</v>
      </c>
      <c r="B397" s="71" t="s">
        <v>1002</v>
      </c>
      <c r="C397" s="71">
        <v>1.01</v>
      </c>
      <c r="D397" s="71">
        <v>1.1200000000000001</v>
      </c>
      <c r="E397" s="71">
        <v>1</v>
      </c>
      <c r="F397" s="71">
        <v>1</v>
      </c>
      <c r="G397" s="71">
        <v>1.02</v>
      </c>
      <c r="H397" s="71">
        <v>1.33</v>
      </c>
      <c r="I397" s="71">
        <v>1</v>
      </c>
      <c r="J397" s="71">
        <v>1</v>
      </c>
      <c r="K397" s="71">
        <v>1</v>
      </c>
    </row>
    <row r="398" spans="1:11" x14ac:dyDescent="0.2">
      <c r="A398" s="71" t="s">
        <v>1003</v>
      </c>
      <c r="B398" s="71" t="s">
        <v>1004</v>
      </c>
      <c r="C398" s="71">
        <v>1.01</v>
      </c>
      <c r="D398" s="71">
        <v>1.1200000000000001</v>
      </c>
      <c r="E398" s="71">
        <v>1</v>
      </c>
      <c r="F398" s="71">
        <v>1</v>
      </c>
      <c r="G398" s="71">
        <v>1.02</v>
      </c>
      <c r="H398" s="71">
        <v>1.33</v>
      </c>
      <c r="I398" s="71">
        <v>1</v>
      </c>
      <c r="J398" s="71">
        <v>1</v>
      </c>
      <c r="K398" s="71">
        <v>1</v>
      </c>
    </row>
    <row r="399" spans="1:11" x14ac:dyDescent="0.2">
      <c r="A399" s="71" t="s">
        <v>1005</v>
      </c>
      <c r="B399" s="71" t="s">
        <v>1006</v>
      </c>
      <c r="C399" s="71">
        <v>1.01</v>
      </c>
      <c r="D399" s="71">
        <v>1.1200000000000001</v>
      </c>
      <c r="E399" s="71">
        <v>1</v>
      </c>
      <c r="F399" s="71">
        <v>1</v>
      </c>
      <c r="G399" s="71">
        <v>1.02</v>
      </c>
      <c r="H399" s="71">
        <v>1.33</v>
      </c>
      <c r="I399" s="71">
        <v>1</v>
      </c>
      <c r="J399" s="71">
        <v>1</v>
      </c>
      <c r="K399" s="71">
        <v>1</v>
      </c>
    </row>
    <row r="400" spans="1:11" x14ac:dyDescent="0.2">
      <c r="A400" s="71" t="s">
        <v>1007</v>
      </c>
      <c r="B400" s="71" t="s">
        <v>1008</v>
      </c>
      <c r="C400" s="71">
        <v>1.01</v>
      </c>
      <c r="D400" s="71">
        <v>1.1200000000000001</v>
      </c>
      <c r="E400" s="71">
        <v>3.21</v>
      </c>
      <c r="F400" s="71">
        <v>1</v>
      </c>
      <c r="G400" s="71">
        <v>1.02</v>
      </c>
      <c r="H400" s="71">
        <v>1.33</v>
      </c>
      <c r="I400" s="71">
        <v>1</v>
      </c>
      <c r="J400" s="71">
        <v>1</v>
      </c>
      <c r="K400" s="71">
        <v>7.33</v>
      </c>
    </row>
    <row r="401" spans="1:11" x14ac:dyDescent="0.2">
      <c r="A401" s="71" t="s">
        <v>1009</v>
      </c>
      <c r="B401" s="71" t="s">
        <v>1010</v>
      </c>
      <c r="C401" s="71">
        <v>1.01</v>
      </c>
      <c r="D401" s="71">
        <v>6.72</v>
      </c>
      <c r="E401" s="71">
        <v>10.119999999999999</v>
      </c>
      <c r="F401" s="71">
        <v>1</v>
      </c>
      <c r="G401" s="71">
        <v>1.02</v>
      </c>
      <c r="H401" s="71">
        <v>1.33</v>
      </c>
      <c r="I401" s="71">
        <v>1</v>
      </c>
      <c r="J401" s="71">
        <v>2.0299999999999998</v>
      </c>
      <c r="K401" s="71">
        <v>1</v>
      </c>
    </row>
    <row r="402" spans="1:11" x14ac:dyDescent="0.2">
      <c r="A402" s="71" t="s">
        <v>1011</v>
      </c>
      <c r="B402" s="71" t="s">
        <v>1012</v>
      </c>
      <c r="C402" s="71">
        <v>1.01</v>
      </c>
      <c r="D402" s="71">
        <v>1.1200000000000001</v>
      </c>
      <c r="E402" s="71">
        <v>1</v>
      </c>
      <c r="F402" s="71">
        <v>1</v>
      </c>
      <c r="G402" s="71">
        <v>1.02</v>
      </c>
      <c r="H402" s="71">
        <v>1.33</v>
      </c>
      <c r="I402" s="71">
        <v>1</v>
      </c>
      <c r="J402" s="71">
        <v>1</v>
      </c>
      <c r="K402" s="71">
        <v>1</v>
      </c>
    </row>
    <row r="403" spans="1:11" x14ac:dyDescent="0.2">
      <c r="A403" s="71" t="s">
        <v>1013</v>
      </c>
      <c r="B403" s="71" t="s">
        <v>1014</v>
      </c>
      <c r="C403" s="71">
        <v>1.01</v>
      </c>
      <c r="D403" s="71">
        <v>24.71</v>
      </c>
      <c r="E403" s="71">
        <v>16.04</v>
      </c>
      <c r="F403" s="71">
        <v>17.89</v>
      </c>
      <c r="G403" s="71">
        <v>17.52</v>
      </c>
      <c r="H403" s="71">
        <v>28.55</v>
      </c>
      <c r="I403" s="71">
        <v>3.65</v>
      </c>
      <c r="J403" s="71">
        <v>11.04</v>
      </c>
      <c r="K403" s="71">
        <v>10.98</v>
      </c>
    </row>
    <row r="404" spans="1:11" x14ac:dyDescent="0.2">
      <c r="A404" s="71" t="s">
        <v>1015</v>
      </c>
      <c r="B404" s="71" t="s">
        <v>1016</v>
      </c>
      <c r="C404" s="71">
        <v>1.01</v>
      </c>
      <c r="D404" s="71">
        <v>1.1200000000000001</v>
      </c>
      <c r="E404" s="71">
        <v>1</v>
      </c>
      <c r="F404" s="71">
        <v>1</v>
      </c>
      <c r="G404" s="71">
        <v>1.02</v>
      </c>
      <c r="H404" s="71">
        <v>1.33</v>
      </c>
      <c r="I404" s="71">
        <v>1</v>
      </c>
      <c r="J404" s="71">
        <v>1</v>
      </c>
      <c r="K404" s="71">
        <v>1</v>
      </c>
    </row>
    <row r="405" spans="1:11" x14ac:dyDescent="0.2">
      <c r="A405" s="71" t="s">
        <v>1017</v>
      </c>
      <c r="B405" s="71" t="s">
        <v>1018</v>
      </c>
      <c r="C405" s="71">
        <v>1.01</v>
      </c>
      <c r="D405" s="71">
        <v>1.1200000000000001</v>
      </c>
      <c r="E405" s="71">
        <v>1</v>
      </c>
      <c r="F405" s="71">
        <v>1</v>
      </c>
      <c r="G405" s="71">
        <v>1.02</v>
      </c>
      <c r="H405" s="71">
        <v>1.33</v>
      </c>
      <c r="I405" s="71">
        <v>1</v>
      </c>
      <c r="J405" s="71">
        <v>1</v>
      </c>
      <c r="K405" s="71">
        <v>1</v>
      </c>
    </row>
    <row r="406" spans="1:11" x14ac:dyDescent="0.2">
      <c r="A406" s="71" t="s">
        <v>1019</v>
      </c>
      <c r="B406" s="71" t="s">
        <v>1020</v>
      </c>
      <c r="C406" s="71">
        <v>1.01</v>
      </c>
      <c r="D406" s="71">
        <v>1.1200000000000001</v>
      </c>
      <c r="E406" s="71">
        <v>1</v>
      </c>
      <c r="F406" s="71">
        <v>1</v>
      </c>
      <c r="G406" s="71">
        <v>1.02</v>
      </c>
      <c r="H406" s="71">
        <v>1.33</v>
      </c>
      <c r="I406" s="71">
        <v>1</v>
      </c>
      <c r="J406" s="71">
        <v>1</v>
      </c>
      <c r="K406" s="71">
        <v>1</v>
      </c>
    </row>
    <row r="407" spans="1:11" x14ac:dyDescent="0.2">
      <c r="A407" s="71" t="s">
        <v>1021</v>
      </c>
      <c r="B407" s="71" t="s">
        <v>1022</v>
      </c>
      <c r="C407" s="71">
        <v>1.01</v>
      </c>
      <c r="D407" s="71">
        <v>1.1200000000000001</v>
      </c>
      <c r="E407" s="71">
        <v>1</v>
      </c>
      <c r="F407" s="71">
        <v>1</v>
      </c>
      <c r="G407" s="71">
        <v>1.02</v>
      </c>
      <c r="H407" s="71">
        <v>1.33</v>
      </c>
      <c r="I407" s="71">
        <v>1</v>
      </c>
      <c r="J407" s="71">
        <v>1</v>
      </c>
      <c r="K407" s="71">
        <v>1</v>
      </c>
    </row>
    <row r="408" spans="1:11" x14ac:dyDescent="0.2">
      <c r="A408" s="71" t="s">
        <v>1023</v>
      </c>
      <c r="B408" s="71" t="s">
        <v>1024</v>
      </c>
      <c r="C408" s="71">
        <v>1.01</v>
      </c>
      <c r="D408" s="71">
        <v>1.1200000000000001</v>
      </c>
      <c r="E408" s="71">
        <v>1</v>
      </c>
      <c r="F408" s="71">
        <v>1</v>
      </c>
      <c r="G408" s="71">
        <v>2.2200000000000002</v>
      </c>
      <c r="H408" s="71">
        <v>1.33</v>
      </c>
      <c r="I408" s="71">
        <v>1</v>
      </c>
      <c r="J408" s="71">
        <v>1</v>
      </c>
      <c r="K408" s="71">
        <v>1</v>
      </c>
    </row>
    <row r="409" spans="1:11" x14ac:dyDescent="0.2">
      <c r="A409" s="71" t="s">
        <v>1025</v>
      </c>
      <c r="B409" s="71" t="s">
        <v>1026</v>
      </c>
      <c r="C409" s="71">
        <v>1.01</v>
      </c>
      <c r="D409" s="71">
        <v>1.1200000000000001</v>
      </c>
      <c r="E409" s="71">
        <v>1</v>
      </c>
      <c r="F409" s="71">
        <v>1</v>
      </c>
      <c r="G409" s="71">
        <v>1.02</v>
      </c>
      <c r="H409" s="71">
        <v>1.33</v>
      </c>
      <c r="I409" s="71">
        <v>1</v>
      </c>
      <c r="J409" s="71">
        <v>1</v>
      </c>
      <c r="K409" s="71">
        <v>1</v>
      </c>
    </row>
    <row r="410" spans="1:11" x14ac:dyDescent="0.2">
      <c r="A410" s="71" t="s">
        <v>1027</v>
      </c>
      <c r="B410" s="71" t="s">
        <v>1028</v>
      </c>
      <c r="C410" s="71">
        <v>1.01</v>
      </c>
      <c r="D410" s="71">
        <v>1.1200000000000001</v>
      </c>
      <c r="E410" s="71">
        <v>1</v>
      </c>
      <c r="F410" s="71">
        <v>1</v>
      </c>
      <c r="G410" s="71">
        <v>1.02</v>
      </c>
      <c r="H410" s="71">
        <v>1.33</v>
      </c>
      <c r="I410" s="71">
        <v>1</v>
      </c>
      <c r="J410" s="71">
        <v>1</v>
      </c>
      <c r="K410" s="71">
        <v>1</v>
      </c>
    </row>
    <row r="411" spans="1:11" x14ac:dyDescent="0.2">
      <c r="A411" s="71" t="s">
        <v>1029</v>
      </c>
      <c r="B411" s="71" t="s">
        <v>1030</v>
      </c>
      <c r="C411" s="71">
        <v>1.01</v>
      </c>
      <c r="D411" s="71">
        <v>40.46</v>
      </c>
      <c r="E411" s="71">
        <v>1</v>
      </c>
      <c r="F411" s="71">
        <v>1</v>
      </c>
      <c r="G411" s="71">
        <v>1.02</v>
      </c>
      <c r="H411" s="71">
        <v>1.33</v>
      </c>
      <c r="I411" s="71">
        <v>1</v>
      </c>
      <c r="J411" s="71">
        <v>1</v>
      </c>
      <c r="K411" s="71">
        <v>1</v>
      </c>
    </row>
    <row r="412" spans="1:11" x14ac:dyDescent="0.2">
      <c r="A412" s="71" t="s">
        <v>1031</v>
      </c>
      <c r="B412" s="71" t="s">
        <v>1032</v>
      </c>
      <c r="C412" s="71">
        <v>1.01</v>
      </c>
      <c r="D412" s="71">
        <v>2.2200000000000002</v>
      </c>
      <c r="E412" s="71">
        <v>1</v>
      </c>
      <c r="F412" s="71">
        <v>1</v>
      </c>
      <c r="G412" s="71">
        <v>1.02</v>
      </c>
      <c r="H412" s="71">
        <v>1.33</v>
      </c>
      <c r="I412" s="71">
        <v>1</v>
      </c>
      <c r="J412" s="71">
        <v>1</v>
      </c>
      <c r="K412" s="71">
        <v>1</v>
      </c>
    </row>
    <row r="413" spans="1:11" x14ac:dyDescent="0.2">
      <c r="A413" s="71" t="s">
        <v>1033</v>
      </c>
      <c r="B413" s="71" t="s">
        <v>1034</v>
      </c>
      <c r="C413" s="71">
        <v>1.01</v>
      </c>
      <c r="D413" s="71">
        <v>1.1200000000000001</v>
      </c>
      <c r="E413" s="71">
        <v>1</v>
      </c>
      <c r="F413" s="71">
        <v>1</v>
      </c>
      <c r="G413" s="71">
        <v>1.02</v>
      </c>
      <c r="H413" s="71">
        <v>1.33</v>
      </c>
      <c r="I413" s="71">
        <v>1</v>
      </c>
      <c r="J413" s="71">
        <v>1</v>
      </c>
      <c r="K413" s="71">
        <v>1</v>
      </c>
    </row>
    <row r="414" spans="1:11" x14ac:dyDescent="0.2">
      <c r="A414" s="71" t="s">
        <v>1035</v>
      </c>
      <c r="B414" s="71" t="s">
        <v>1036</v>
      </c>
      <c r="C414" s="71">
        <v>1.01</v>
      </c>
      <c r="D414" s="71">
        <v>6.72</v>
      </c>
      <c r="E414" s="71">
        <v>11.11</v>
      </c>
      <c r="F414" s="71">
        <v>1</v>
      </c>
      <c r="G414" s="71">
        <v>1.02</v>
      </c>
      <c r="H414" s="71">
        <v>1.33</v>
      </c>
      <c r="I414" s="71">
        <v>1</v>
      </c>
      <c r="J414" s="71">
        <v>2.93</v>
      </c>
      <c r="K414" s="71">
        <v>1.84</v>
      </c>
    </row>
    <row r="415" spans="1:11" x14ac:dyDescent="0.2">
      <c r="A415" s="71" t="s">
        <v>1037</v>
      </c>
      <c r="B415" s="71" t="s">
        <v>1038</v>
      </c>
      <c r="C415" s="71">
        <v>1.01</v>
      </c>
      <c r="D415" s="71">
        <v>1.1200000000000001</v>
      </c>
      <c r="E415" s="71">
        <v>1</v>
      </c>
      <c r="F415" s="71">
        <v>1</v>
      </c>
      <c r="G415" s="71">
        <v>1.02</v>
      </c>
      <c r="H415" s="71">
        <v>1.33</v>
      </c>
      <c r="I415" s="71">
        <v>1</v>
      </c>
      <c r="J415" s="71">
        <v>1</v>
      </c>
      <c r="K415" s="71">
        <v>1</v>
      </c>
    </row>
    <row r="416" spans="1:11" x14ac:dyDescent="0.2">
      <c r="A416" s="71" t="s">
        <v>1039</v>
      </c>
      <c r="B416" s="71" t="s">
        <v>1040</v>
      </c>
      <c r="C416" s="71">
        <v>1.01</v>
      </c>
      <c r="D416" s="71">
        <v>1.1200000000000001</v>
      </c>
      <c r="E416" s="71">
        <v>1</v>
      </c>
      <c r="F416" s="71">
        <v>1</v>
      </c>
      <c r="G416" s="71">
        <v>1.02</v>
      </c>
      <c r="H416" s="71">
        <v>2.0099999999999998</v>
      </c>
      <c r="I416" s="71">
        <v>1</v>
      </c>
      <c r="J416" s="71">
        <v>1</v>
      </c>
      <c r="K416" s="71">
        <v>1</v>
      </c>
    </row>
    <row r="417" spans="1:11" x14ac:dyDescent="0.2">
      <c r="A417" s="71" t="s">
        <v>1041</v>
      </c>
      <c r="B417" s="71" t="s">
        <v>1042</v>
      </c>
      <c r="C417" s="71">
        <v>1.01</v>
      </c>
      <c r="D417" s="71">
        <v>1.1200000000000001</v>
      </c>
      <c r="E417" s="71">
        <v>1.24</v>
      </c>
      <c r="F417" s="71">
        <v>1</v>
      </c>
      <c r="G417" s="71">
        <v>1.02</v>
      </c>
      <c r="H417" s="71">
        <v>1.33</v>
      </c>
      <c r="I417" s="71">
        <v>1</v>
      </c>
      <c r="J417" s="71">
        <v>1</v>
      </c>
      <c r="K417" s="71">
        <v>1</v>
      </c>
    </row>
    <row r="418" spans="1:11" x14ac:dyDescent="0.2">
      <c r="A418" s="71" t="s">
        <v>1043</v>
      </c>
      <c r="B418" s="71" t="s">
        <v>1044</v>
      </c>
      <c r="C418" s="71">
        <v>1.01</v>
      </c>
      <c r="D418" s="71">
        <v>1.1200000000000001</v>
      </c>
      <c r="E418" s="71">
        <v>1</v>
      </c>
      <c r="F418" s="71">
        <v>1</v>
      </c>
      <c r="G418" s="71">
        <v>1.02</v>
      </c>
      <c r="H418" s="71">
        <v>1.33</v>
      </c>
      <c r="I418" s="71">
        <v>1</v>
      </c>
      <c r="J418" s="71">
        <v>1</v>
      </c>
      <c r="K418" s="71">
        <v>1</v>
      </c>
    </row>
    <row r="419" spans="1:11" x14ac:dyDescent="0.2">
      <c r="A419" s="71" t="s">
        <v>1045</v>
      </c>
      <c r="B419" s="71" t="s">
        <v>1046</v>
      </c>
      <c r="C419" s="71">
        <v>1.01</v>
      </c>
      <c r="D419" s="71">
        <v>12.34</v>
      </c>
      <c r="E419" s="71">
        <v>1</v>
      </c>
      <c r="F419" s="71">
        <v>1</v>
      </c>
      <c r="G419" s="71">
        <v>2.2200000000000002</v>
      </c>
      <c r="H419" s="71">
        <v>4.66</v>
      </c>
      <c r="I419" s="71">
        <v>1</v>
      </c>
      <c r="J419" s="71">
        <v>1</v>
      </c>
      <c r="K419" s="71">
        <v>1</v>
      </c>
    </row>
    <row r="420" spans="1:11" x14ac:dyDescent="0.2">
      <c r="A420" s="71" t="s">
        <v>1047</v>
      </c>
      <c r="B420" s="71" t="s">
        <v>1048</v>
      </c>
      <c r="C420" s="71">
        <v>1.01</v>
      </c>
      <c r="D420" s="71">
        <v>1.1200000000000001</v>
      </c>
      <c r="E420" s="71">
        <v>1</v>
      </c>
      <c r="F420" s="71">
        <v>1</v>
      </c>
      <c r="G420" s="71">
        <v>1.02</v>
      </c>
      <c r="H420" s="71">
        <v>1.33</v>
      </c>
      <c r="I420" s="71">
        <v>1.76</v>
      </c>
      <c r="J420" s="71">
        <v>1</v>
      </c>
      <c r="K420" s="71">
        <v>1</v>
      </c>
    </row>
    <row r="421" spans="1:11" x14ac:dyDescent="0.2">
      <c r="A421" s="71" t="s">
        <v>1049</v>
      </c>
      <c r="B421" s="71" t="s">
        <v>1050</v>
      </c>
      <c r="C421" s="71">
        <v>1.01</v>
      </c>
      <c r="D421" s="71">
        <v>65.2</v>
      </c>
      <c r="E421" s="71">
        <v>5.19</v>
      </c>
      <c r="F421" s="71">
        <v>1.77</v>
      </c>
      <c r="G421" s="71">
        <v>1.02</v>
      </c>
      <c r="H421" s="71">
        <v>1.33</v>
      </c>
      <c r="I421" s="71">
        <v>15.95</v>
      </c>
      <c r="J421" s="71">
        <v>9.24</v>
      </c>
      <c r="K421" s="71">
        <v>19.21</v>
      </c>
    </row>
    <row r="422" spans="1:11" x14ac:dyDescent="0.2">
      <c r="A422" s="71" t="s">
        <v>1051</v>
      </c>
      <c r="B422" s="71" t="s">
        <v>1052</v>
      </c>
      <c r="C422" s="71">
        <v>1.01</v>
      </c>
      <c r="D422" s="71">
        <v>1.1200000000000001</v>
      </c>
      <c r="E422" s="71">
        <v>1</v>
      </c>
      <c r="F422" s="71">
        <v>1</v>
      </c>
      <c r="G422" s="71">
        <v>1.02</v>
      </c>
      <c r="H422" s="71">
        <v>1.33</v>
      </c>
      <c r="I422" s="71">
        <v>1</v>
      </c>
      <c r="J422" s="71">
        <v>1</v>
      </c>
      <c r="K422" s="71">
        <v>1</v>
      </c>
    </row>
    <row r="423" spans="1:11" x14ac:dyDescent="0.2">
      <c r="A423" s="71" t="s">
        <v>1053</v>
      </c>
      <c r="B423" s="71" t="s">
        <v>1054</v>
      </c>
      <c r="C423" s="71">
        <v>1.01</v>
      </c>
      <c r="D423" s="71">
        <v>1.1200000000000001</v>
      </c>
      <c r="E423" s="71">
        <v>1</v>
      </c>
      <c r="F423" s="71">
        <v>1</v>
      </c>
      <c r="G423" s="71">
        <v>4.26</v>
      </c>
      <c r="H423" s="71">
        <v>1.33</v>
      </c>
      <c r="I423" s="71">
        <v>1</v>
      </c>
      <c r="J423" s="71">
        <v>1</v>
      </c>
      <c r="K423" s="71">
        <v>1</v>
      </c>
    </row>
    <row r="424" spans="1:11" x14ac:dyDescent="0.2">
      <c r="A424" s="71" t="s">
        <v>1055</v>
      </c>
      <c r="B424" s="71" t="s">
        <v>1056</v>
      </c>
      <c r="C424" s="71">
        <v>1.01</v>
      </c>
      <c r="D424" s="71">
        <v>1.1200000000000001</v>
      </c>
      <c r="E424" s="71">
        <v>2.23</v>
      </c>
      <c r="F424" s="71">
        <v>1.77</v>
      </c>
      <c r="G424" s="71">
        <v>1.02</v>
      </c>
      <c r="H424" s="71">
        <v>7.32</v>
      </c>
      <c r="I424" s="71">
        <v>5.54</v>
      </c>
      <c r="J424" s="71">
        <v>11.04</v>
      </c>
      <c r="K424" s="71">
        <v>6.41</v>
      </c>
    </row>
    <row r="425" spans="1:11" x14ac:dyDescent="0.2">
      <c r="A425" s="71" t="s">
        <v>1057</v>
      </c>
      <c r="B425" s="71" t="s">
        <v>1058</v>
      </c>
      <c r="C425" s="71">
        <v>1.01</v>
      </c>
      <c r="D425" s="71">
        <v>1.1200000000000001</v>
      </c>
      <c r="E425" s="71">
        <v>1</v>
      </c>
      <c r="F425" s="71">
        <v>1</v>
      </c>
      <c r="G425" s="71">
        <v>1.02</v>
      </c>
      <c r="H425" s="71">
        <v>1.33</v>
      </c>
      <c r="I425" s="71">
        <v>1</v>
      </c>
      <c r="J425" s="71">
        <v>1</v>
      </c>
      <c r="K425" s="71">
        <v>1</v>
      </c>
    </row>
    <row r="426" spans="1:11" x14ac:dyDescent="0.2">
      <c r="A426" s="71" t="s">
        <v>1059</v>
      </c>
      <c r="B426" s="71" t="s">
        <v>1060</v>
      </c>
      <c r="C426" s="71">
        <v>1.01</v>
      </c>
      <c r="D426" s="71">
        <v>14.59</v>
      </c>
      <c r="E426" s="71">
        <v>5.19</v>
      </c>
      <c r="F426" s="71">
        <v>8.93</v>
      </c>
      <c r="G426" s="71">
        <v>2.2200000000000002</v>
      </c>
      <c r="H426" s="71">
        <v>13.95</v>
      </c>
      <c r="I426" s="71">
        <v>5.54</v>
      </c>
      <c r="J426" s="71">
        <v>2.0299999999999998</v>
      </c>
      <c r="K426" s="71">
        <v>13.72</v>
      </c>
    </row>
    <row r="427" spans="1:11" x14ac:dyDescent="0.2">
      <c r="A427" s="71" t="s">
        <v>1061</v>
      </c>
      <c r="B427" s="71" t="s">
        <v>1062</v>
      </c>
      <c r="C427" s="71">
        <v>1.01</v>
      </c>
      <c r="D427" s="71">
        <v>1.1200000000000001</v>
      </c>
      <c r="E427" s="71">
        <v>1</v>
      </c>
      <c r="F427" s="71">
        <v>1</v>
      </c>
      <c r="G427" s="71">
        <v>1.02</v>
      </c>
      <c r="H427" s="71">
        <v>1.33</v>
      </c>
      <c r="I427" s="71">
        <v>1</v>
      </c>
      <c r="J427" s="71">
        <v>1</v>
      </c>
      <c r="K427" s="71">
        <v>1</v>
      </c>
    </row>
    <row r="428" spans="1:11" x14ac:dyDescent="0.2">
      <c r="A428" s="71" t="s">
        <v>1063</v>
      </c>
      <c r="B428" s="71" t="s">
        <v>1064</v>
      </c>
      <c r="C428" s="71">
        <v>1.01</v>
      </c>
      <c r="D428" s="71">
        <v>1.1200000000000001</v>
      </c>
      <c r="E428" s="71">
        <v>1</v>
      </c>
      <c r="F428" s="71">
        <v>1</v>
      </c>
      <c r="G428" s="71">
        <v>1.02</v>
      </c>
      <c r="H428" s="71">
        <v>1.33</v>
      </c>
      <c r="I428" s="71">
        <v>1</v>
      </c>
      <c r="J428" s="71">
        <v>1</v>
      </c>
      <c r="K428" s="71">
        <v>1</v>
      </c>
    </row>
    <row r="429" spans="1:11" x14ac:dyDescent="0.2">
      <c r="A429" s="71" t="s">
        <v>1065</v>
      </c>
      <c r="B429" s="71" t="s">
        <v>1066</v>
      </c>
      <c r="C429" s="71">
        <v>1.01</v>
      </c>
      <c r="D429" s="71">
        <v>1.1200000000000001</v>
      </c>
      <c r="E429" s="71">
        <v>1</v>
      </c>
      <c r="F429" s="71">
        <v>1</v>
      </c>
      <c r="G429" s="71">
        <v>1.02</v>
      </c>
      <c r="H429" s="71">
        <v>1.33</v>
      </c>
      <c r="I429" s="71">
        <v>1</v>
      </c>
      <c r="J429" s="71">
        <v>1</v>
      </c>
      <c r="K429" s="71">
        <v>1</v>
      </c>
    </row>
    <row r="430" spans="1:11" x14ac:dyDescent="0.2">
      <c r="A430" s="71" t="s">
        <v>1067</v>
      </c>
      <c r="B430" s="71" t="s">
        <v>1068</v>
      </c>
      <c r="C430" s="71">
        <v>1.01</v>
      </c>
      <c r="D430" s="71">
        <v>1.1200000000000001</v>
      </c>
      <c r="E430" s="71">
        <v>1</v>
      </c>
      <c r="F430" s="71">
        <v>1</v>
      </c>
      <c r="G430" s="71">
        <v>1.02</v>
      </c>
      <c r="H430" s="71">
        <v>1.33</v>
      </c>
      <c r="I430" s="71">
        <v>1</v>
      </c>
      <c r="J430" s="71">
        <v>1</v>
      </c>
      <c r="K430" s="71">
        <v>1</v>
      </c>
    </row>
    <row r="431" spans="1:11" x14ac:dyDescent="0.2">
      <c r="A431" s="71" t="s">
        <v>1069</v>
      </c>
      <c r="B431" s="71" t="s">
        <v>1070</v>
      </c>
      <c r="C431" s="71">
        <v>1.01</v>
      </c>
      <c r="D431" s="71">
        <v>1.1200000000000001</v>
      </c>
      <c r="E431" s="71">
        <v>1</v>
      </c>
      <c r="F431" s="71">
        <v>1</v>
      </c>
      <c r="G431" s="71">
        <v>1.02</v>
      </c>
      <c r="H431" s="71">
        <v>1.33</v>
      </c>
      <c r="I431" s="71">
        <v>1</v>
      </c>
      <c r="J431" s="71">
        <v>1</v>
      </c>
      <c r="K431" s="71">
        <v>1</v>
      </c>
    </row>
    <row r="432" spans="1:11" x14ac:dyDescent="0.2">
      <c r="A432" s="71" t="s">
        <v>1071</v>
      </c>
      <c r="B432" s="71" t="s">
        <v>1072</v>
      </c>
      <c r="C432" s="71">
        <v>1.01</v>
      </c>
      <c r="D432" s="71">
        <v>1.1200000000000001</v>
      </c>
      <c r="E432" s="71">
        <v>1</v>
      </c>
      <c r="F432" s="71">
        <v>1</v>
      </c>
      <c r="G432" s="71">
        <v>1.02</v>
      </c>
      <c r="H432" s="71">
        <v>1.33</v>
      </c>
      <c r="I432" s="71">
        <v>1</v>
      </c>
      <c r="J432" s="71">
        <v>1</v>
      </c>
      <c r="K432" s="71">
        <v>1</v>
      </c>
    </row>
    <row r="433" spans="1:11" x14ac:dyDescent="0.2">
      <c r="A433" s="71" t="s">
        <v>1073</v>
      </c>
      <c r="B433" s="71" t="s">
        <v>1074</v>
      </c>
      <c r="C433" s="71">
        <v>1.01</v>
      </c>
      <c r="D433" s="71">
        <v>1.1200000000000001</v>
      </c>
      <c r="E433" s="71">
        <v>1</v>
      </c>
      <c r="F433" s="71">
        <v>1</v>
      </c>
      <c r="G433" s="71">
        <v>1.02</v>
      </c>
      <c r="H433" s="71">
        <v>1.33</v>
      </c>
      <c r="I433" s="71">
        <v>1</v>
      </c>
      <c r="J433" s="71">
        <v>1</v>
      </c>
      <c r="K433" s="71">
        <v>1</v>
      </c>
    </row>
    <row r="434" spans="1:11" x14ac:dyDescent="0.2">
      <c r="A434" s="71" t="s">
        <v>1075</v>
      </c>
      <c r="B434" s="71" t="s">
        <v>1076</v>
      </c>
      <c r="C434" s="71">
        <v>1.01</v>
      </c>
      <c r="D434" s="71">
        <v>1.1200000000000001</v>
      </c>
      <c r="E434" s="71">
        <v>1</v>
      </c>
      <c r="F434" s="71">
        <v>1</v>
      </c>
      <c r="G434" s="71">
        <v>1.02</v>
      </c>
      <c r="H434" s="71">
        <v>1.33</v>
      </c>
      <c r="I434" s="71">
        <v>1</v>
      </c>
      <c r="J434" s="71">
        <v>1</v>
      </c>
      <c r="K434" s="71">
        <v>1</v>
      </c>
    </row>
    <row r="435" spans="1:11" x14ac:dyDescent="0.2">
      <c r="A435" s="71" t="s">
        <v>1077</v>
      </c>
      <c r="B435" s="71" t="s">
        <v>1078</v>
      </c>
      <c r="C435" s="71">
        <v>1.01</v>
      </c>
      <c r="D435" s="71">
        <v>1.1200000000000001</v>
      </c>
      <c r="E435" s="71">
        <v>2.23</v>
      </c>
      <c r="F435" s="71">
        <v>1</v>
      </c>
      <c r="G435" s="71">
        <v>5.28</v>
      </c>
      <c r="H435" s="71">
        <v>1.33</v>
      </c>
      <c r="I435" s="71">
        <v>1</v>
      </c>
      <c r="J435" s="71">
        <v>1</v>
      </c>
      <c r="K435" s="71">
        <v>1</v>
      </c>
    </row>
    <row r="436" spans="1:11" x14ac:dyDescent="0.2">
      <c r="A436" s="71" t="s">
        <v>1079</v>
      </c>
      <c r="B436" s="71" t="s">
        <v>1080</v>
      </c>
      <c r="C436" s="71">
        <v>1.01</v>
      </c>
      <c r="D436" s="71">
        <v>1.1200000000000001</v>
      </c>
      <c r="E436" s="71">
        <v>1</v>
      </c>
      <c r="F436" s="71">
        <v>1</v>
      </c>
      <c r="G436" s="71">
        <v>1.02</v>
      </c>
      <c r="H436" s="71">
        <v>1.33</v>
      </c>
      <c r="I436" s="71">
        <v>1</v>
      </c>
      <c r="J436" s="71">
        <v>1</v>
      </c>
      <c r="K436" s="71">
        <v>1</v>
      </c>
    </row>
    <row r="437" spans="1:11" x14ac:dyDescent="0.2">
      <c r="A437" s="71" t="s">
        <v>1081</v>
      </c>
      <c r="B437" s="71" t="s">
        <v>1082</v>
      </c>
      <c r="C437" s="71">
        <v>1.01</v>
      </c>
      <c r="D437" s="71">
        <v>1.1200000000000001</v>
      </c>
      <c r="E437" s="71">
        <v>1</v>
      </c>
      <c r="F437" s="71">
        <v>1</v>
      </c>
      <c r="G437" s="71">
        <v>1.02</v>
      </c>
      <c r="H437" s="71">
        <v>1.33</v>
      </c>
      <c r="I437" s="71">
        <v>1</v>
      </c>
      <c r="J437" s="71">
        <v>1</v>
      </c>
      <c r="K437" s="71">
        <v>1</v>
      </c>
    </row>
    <row r="438" spans="1:11" x14ac:dyDescent="0.2">
      <c r="A438" s="71" t="s">
        <v>1083</v>
      </c>
      <c r="B438" s="71" t="s">
        <v>1084</v>
      </c>
      <c r="C438" s="71">
        <v>1.01</v>
      </c>
      <c r="D438" s="71">
        <v>19.09</v>
      </c>
      <c r="E438" s="71">
        <v>1</v>
      </c>
      <c r="F438" s="71">
        <v>1</v>
      </c>
      <c r="G438" s="71">
        <v>1.02</v>
      </c>
      <c r="H438" s="71">
        <v>1.33</v>
      </c>
      <c r="I438" s="71">
        <v>1</v>
      </c>
      <c r="J438" s="71">
        <v>1</v>
      </c>
      <c r="K438" s="71">
        <v>1</v>
      </c>
    </row>
    <row r="439" spans="1:11" x14ac:dyDescent="0.2">
      <c r="A439" s="71" t="s">
        <v>1085</v>
      </c>
      <c r="B439" s="71" t="s">
        <v>1086</v>
      </c>
      <c r="C439" s="71">
        <v>1.01</v>
      </c>
      <c r="D439" s="71">
        <v>1.1200000000000001</v>
      </c>
      <c r="E439" s="71">
        <v>1</v>
      </c>
      <c r="F439" s="71">
        <v>1</v>
      </c>
      <c r="G439" s="71">
        <v>1.02</v>
      </c>
      <c r="H439" s="71">
        <v>1.33</v>
      </c>
      <c r="I439" s="71">
        <v>1</v>
      </c>
      <c r="J439" s="71">
        <v>1</v>
      </c>
      <c r="K439" s="71">
        <v>2.76</v>
      </c>
    </row>
    <row r="440" spans="1:11" x14ac:dyDescent="0.2">
      <c r="A440" s="71" t="s">
        <v>1087</v>
      </c>
      <c r="B440" s="71" t="s">
        <v>1088</v>
      </c>
      <c r="C440" s="71">
        <v>1.01</v>
      </c>
      <c r="D440" s="71">
        <v>2.2200000000000002</v>
      </c>
      <c r="E440" s="71">
        <v>1</v>
      </c>
      <c r="F440" s="71">
        <v>1</v>
      </c>
      <c r="G440" s="71">
        <v>1.02</v>
      </c>
      <c r="H440" s="71">
        <v>1.33</v>
      </c>
      <c r="I440" s="71">
        <v>1</v>
      </c>
      <c r="J440" s="71">
        <v>1</v>
      </c>
      <c r="K440" s="71">
        <v>1</v>
      </c>
    </row>
    <row r="441" spans="1:11" x14ac:dyDescent="0.2">
      <c r="A441" s="71" t="s">
        <v>1089</v>
      </c>
      <c r="B441" s="71" t="s">
        <v>1090</v>
      </c>
      <c r="C441" s="71">
        <v>1.01</v>
      </c>
      <c r="D441" s="71">
        <v>1.1200000000000001</v>
      </c>
      <c r="E441" s="71">
        <v>1</v>
      </c>
      <c r="F441" s="71">
        <v>1</v>
      </c>
      <c r="G441" s="71">
        <v>1.02</v>
      </c>
      <c r="H441" s="71">
        <v>1.33</v>
      </c>
      <c r="I441" s="71">
        <v>1</v>
      </c>
      <c r="J441" s="71">
        <v>1</v>
      </c>
      <c r="K441" s="71">
        <v>1</v>
      </c>
    </row>
    <row r="442" spans="1:11" x14ac:dyDescent="0.2">
      <c r="A442" s="71" t="s">
        <v>1091</v>
      </c>
      <c r="B442" s="71" t="s">
        <v>1092</v>
      </c>
      <c r="C442" s="71">
        <v>1.01</v>
      </c>
      <c r="D442" s="71">
        <v>1.1200000000000001</v>
      </c>
      <c r="E442" s="71">
        <v>1</v>
      </c>
      <c r="F442" s="71">
        <v>1</v>
      </c>
      <c r="G442" s="71">
        <v>1.02</v>
      </c>
      <c r="H442" s="71">
        <v>1.33</v>
      </c>
      <c r="I442" s="71">
        <v>1</v>
      </c>
      <c r="J442" s="71">
        <v>1</v>
      </c>
      <c r="K442" s="71">
        <v>1</v>
      </c>
    </row>
    <row r="443" spans="1:11" x14ac:dyDescent="0.2">
      <c r="A443" s="71" t="s">
        <v>1093</v>
      </c>
      <c r="B443" s="71" t="s">
        <v>1094</v>
      </c>
      <c r="C443" s="71">
        <v>1.01</v>
      </c>
      <c r="D443" s="71">
        <v>1.1200000000000001</v>
      </c>
      <c r="E443" s="71">
        <v>1.24</v>
      </c>
      <c r="F443" s="71">
        <v>1</v>
      </c>
      <c r="G443" s="71">
        <v>1.02</v>
      </c>
      <c r="H443" s="71">
        <v>1.33</v>
      </c>
      <c r="I443" s="71">
        <v>1</v>
      </c>
      <c r="J443" s="71">
        <v>1</v>
      </c>
      <c r="K443" s="71">
        <v>1.84</v>
      </c>
    </row>
    <row r="444" spans="1:11" x14ac:dyDescent="0.2">
      <c r="A444" s="71" t="s">
        <v>1095</v>
      </c>
      <c r="B444" s="71" t="s">
        <v>1096</v>
      </c>
      <c r="C444" s="71">
        <v>1.01</v>
      </c>
      <c r="D444" s="71">
        <v>1.1200000000000001</v>
      </c>
      <c r="E444" s="71">
        <v>1</v>
      </c>
      <c r="F444" s="71">
        <v>1</v>
      </c>
      <c r="G444" s="71">
        <v>1.02</v>
      </c>
      <c r="H444" s="71">
        <v>1.33</v>
      </c>
      <c r="I444" s="71">
        <v>1</v>
      </c>
      <c r="J444" s="71">
        <v>1</v>
      </c>
      <c r="K444" s="71">
        <v>1</v>
      </c>
    </row>
    <row r="445" spans="1:11" x14ac:dyDescent="0.2">
      <c r="A445" s="71" t="s">
        <v>1097</v>
      </c>
      <c r="B445" s="71" t="s">
        <v>1098</v>
      </c>
      <c r="C445" s="71">
        <v>1.01</v>
      </c>
      <c r="D445" s="71">
        <v>1.1200000000000001</v>
      </c>
      <c r="E445" s="71">
        <v>1</v>
      </c>
      <c r="F445" s="71">
        <v>1</v>
      </c>
      <c r="G445" s="71">
        <v>1.02</v>
      </c>
      <c r="H445" s="71">
        <v>4.66</v>
      </c>
      <c r="I445" s="71">
        <v>1</v>
      </c>
      <c r="J445" s="71">
        <v>1</v>
      </c>
      <c r="K445" s="71">
        <v>3.67</v>
      </c>
    </row>
    <row r="446" spans="1:11" x14ac:dyDescent="0.2">
      <c r="A446" s="71" t="s">
        <v>1099</v>
      </c>
      <c r="B446" s="71" t="s">
        <v>1100</v>
      </c>
      <c r="C446" s="71">
        <v>1.01</v>
      </c>
      <c r="D446" s="71">
        <v>1.1200000000000001</v>
      </c>
      <c r="E446" s="71">
        <v>3.21</v>
      </c>
      <c r="F446" s="71">
        <v>7.14</v>
      </c>
      <c r="G446" s="71">
        <v>6.3</v>
      </c>
      <c r="H446" s="71">
        <v>9.9700000000000006</v>
      </c>
      <c r="I446" s="71">
        <v>1</v>
      </c>
      <c r="J446" s="71">
        <v>1</v>
      </c>
      <c r="K446" s="71">
        <v>4.59</v>
      </c>
    </row>
    <row r="447" spans="1:11" x14ac:dyDescent="0.2">
      <c r="A447" s="71" t="s">
        <v>1101</v>
      </c>
      <c r="B447" s="71" t="s">
        <v>1102</v>
      </c>
      <c r="C447" s="71">
        <v>1.01</v>
      </c>
      <c r="D447" s="71">
        <v>1.1200000000000001</v>
      </c>
      <c r="E447" s="71">
        <v>1</v>
      </c>
      <c r="F447" s="71">
        <v>1</v>
      </c>
      <c r="G447" s="71">
        <v>1.02</v>
      </c>
      <c r="H447" s="71">
        <v>3.34</v>
      </c>
      <c r="I447" s="71">
        <v>1</v>
      </c>
      <c r="J447" s="71">
        <v>2.0299999999999998</v>
      </c>
      <c r="K447" s="71">
        <v>1</v>
      </c>
    </row>
    <row r="448" spans="1:11" x14ac:dyDescent="0.2">
      <c r="A448" s="71" t="s">
        <v>1103</v>
      </c>
      <c r="B448" s="71" t="s">
        <v>1104</v>
      </c>
      <c r="C448" s="71">
        <v>1.01</v>
      </c>
      <c r="D448" s="71">
        <v>1.1200000000000001</v>
      </c>
      <c r="E448" s="71">
        <v>1</v>
      </c>
      <c r="F448" s="71">
        <v>1</v>
      </c>
      <c r="G448" s="71">
        <v>1.02</v>
      </c>
      <c r="H448" s="71">
        <v>5.99</v>
      </c>
      <c r="I448" s="71">
        <v>1</v>
      </c>
      <c r="J448" s="71">
        <v>1</v>
      </c>
      <c r="K448" s="71">
        <v>1</v>
      </c>
    </row>
    <row r="449" spans="1:11" x14ac:dyDescent="0.2">
      <c r="A449" s="71" t="s">
        <v>1105</v>
      </c>
      <c r="B449" s="71" t="s">
        <v>1106</v>
      </c>
      <c r="C449" s="71">
        <v>1.01</v>
      </c>
      <c r="D449" s="71">
        <v>1.1200000000000001</v>
      </c>
      <c r="E449" s="71">
        <v>1</v>
      </c>
      <c r="F449" s="71">
        <v>1</v>
      </c>
      <c r="G449" s="71">
        <v>1.02</v>
      </c>
      <c r="H449" s="71">
        <v>1.33</v>
      </c>
      <c r="I449" s="71">
        <v>1</v>
      </c>
      <c r="J449" s="71">
        <v>1</v>
      </c>
      <c r="K449" s="71">
        <v>1</v>
      </c>
    </row>
    <row r="450" spans="1:11" x14ac:dyDescent="0.2">
      <c r="A450" s="71" t="s">
        <v>1107</v>
      </c>
      <c r="B450" s="71" t="s">
        <v>1108</v>
      </c>
      <c r="C450" s="71">
        <v>1.01</v>
      </c>
      <c r="D450" s="71">
        <v>11.22</v>
      </c>
      <c r="E450" s="71">
        <v>1</v>
      </c>
      <c r="F450" s="71">
        <v>1</v>
      </c>
      <c r="G450" s="71">
        <v>1.02</v>
      </c>
      <c r="H450" s="71">
        <v>1.33</v>
      </c>
      <c r="I450" s="71">
        <v>1</v>
      </c>
      <c r="J450" s="71">
        <v>1</v>
      </c>
      <c r="K450" s="71">
        <v>1.84</v>
      </c>
    </row>
    <row r="451" spans="1:11" x14ac:dyDescent="0.2">
      <c r="A451" s="71" t="s">
        <v>1109</v>
      </c>
      <c r="B451" s="71" t="s">
        <v>1110</v>
      </c>
      <c r="C451" s="71">
        <v>1.01</v>
      </c>
      <c r="D451" s="71">
        <v>1.1200000000000001</v>
      </c>
      <c r="E451" s="71">
        <v>4.2</v>
      </c>
      <c r="F451" s="71">
        <v>1</v>
      </c>
      <c r="G451" s="71">
        <v>1.02</v>
      </c>
      <c r="H451" s="71">
        <v>1.33</v>
      </c>
      <c r="I451" s="71">
        <v>8.3800000000000008</v>
      </c>
      <c r="J451" s="71">
        <v>1</v>
      </c>
      <c r="K451" s="71">
        <v>3.67</v>
      </c>
    </row>
    <row r="452" spans="1:11" x14ac:dyDescent="0.2">
      <c r="A452" s="71" t="s">
        <v>1111</v>
      </c>
      <c r="B452" s="71" t="s">
        <v>1112</v>
      </c>
      <c r="C452" s="71">
        <v>1.01</v>
      </c>
      <c r="D452" s="71">
        <v>1.1200000000000001</v>
      </c>
      <c r="E452" s="71">
        <v>1</v>
      </c>
      <c r="F452" s="71">
        <v>1</v>
      </c>
      <c r="G452" s="71">
        <v>1.02</v>
      </c>
      <c r="H452" s="71">
        <v>1.33</v>
      </c>
      <c r="I452" s="71">
        <v>1</v>
      </c>
      <c r="J452" s="71">
        <v>1</v>
      </c>
      <c r="K452" s="71">
        <v>1</v>
      </c>
    </row>
    <row r="453" spans="1:11" x14ac:dyDescent="0.2">
      <c r="A453" s="71" t="s">
        <v>1113</v>
      </c>
      <c r="B453" s="71" t="s">
        <v>1114</v>
      </c>
      <c r="C453" s="71">
        <v>1.01</v>
      </c>
      <c r="D453" s="71">
        <v>1.1200000000000001</v>
      </c>
      <c r="E453" s="71">
        <v>1</v>
      </c>
      <c r="F453" s="71">
        <v>1</v>
      </c>
      <c r="G453" s="71">
        <v>1.02</v>
      </c>
      <c r="H453" s="71">
        <v>1.33</v>
      </c>
      <c r="I453" s="71">
        <v>1</v>
      </c>
      <c r="J453" s="71">
        <v>1</v>
      </c>
      <c r="K453" s="71">
        <v>1</v>
      </c>
    </row>
    <row r="454" spans="1:11" x14ac:dyDescent="0.2">
      <c r="A454" s="71" t="s">
        <v>1115</v>
      </c>
      <c r="B454" s="71" t="s">
        <v>1116</v>
      </c>
      <c r="C454" s="71">
        <v>1.01</v>
      </c>
      <c r="D454" s="71">
        <v>1.1200000000000001</v>
      </c>
      <c r="E454" s="71">
        <v>1</v>
      </c>
      <c r="F454" s="71">
        <v>1</v>
      </c>
      <c r="G454" s="71">
        <v>1.02</v>
      </c>
      <c r="H454" s="71">
        <v>1.33</v>
      </c>
      <c r="I454" s="71">
        <v>1</v>
      </c>
      <c r="J454" s="71">
        <v>1</v>
      </c>
      <c r="K454" s="71">
        <v>1</v>
      </c>
    </row>
    <row r="455" spans="1:11" x14ac:dyDescent="0.2">
      <c r="A455" s="71" t="s">
        <v>1117</v>
      </c>
      <c r="B455" s="71" t="s">
        <v>1118</v>
      </c>
      <c r="C455" s="71">
        <v>1.01</v>
      </c>
      <c r="D455" s="71">
        <v>1.1200000000000001</v>
      </c>
      <c r="E455" s="71">
        <v>1</v>
      </c>
      <c r="F455" s="71">
        <v>1</v>
      </c>
      <c r="G455" s="71">
        <v>1.02</v>
      </c>
      <c r="H455" s="71">
        <v>1.33</v>
      </c>
      <c r="I455" s="71">
        <v>1</v>
      </c>
      <c r="J455" s="71">
        <v>1</v>
      </c>
      <c r="K455" s="71">
        <v>1</v>
      </c>
    </row>
    <row r="456" spans="1:11" x14ac:dyDescent="0.2">
      <c r="A456" s="71" t="s">
        <v>1119</v>
      </c>
      <c r="B456" s="71" t="s">
        <v>1120</v>
      </c>
      <c r="C456" s="71">
        <v>1.01</v>
      </c>
      <c r="D456" s="71">
        <v>1.1200000000000001</v>
      </c>
      <c r="E456" s="71">
        <v>1</v>
      </c>
      <c r="F456" s="71">
        <v>1</v>
      </c>
      <c r="G456" s="71">
        <v>1.02</v>
      </c>
      <c r="H456" s="71">
        <v>1.33</v>
      </c>
      <c r="I456" s="71">
        <v>1</v>
      </c>
      <c r="J456" s="71">
        <v>1</v>
      </c>
      <c r="K456" s="71">
        <v>1</v>
      </c>
    </row>
    <row r="457" spans="1:11" x14ac:dyDescent="0.2">
      <c r="A457" s="71" t="s">
        <v>1121</v>
      </c>
      <c r="B457" s="71" t="s">
        <v>1122</v>
      </c>
      <c r="C457" s="71">
        <v>1.01</v>
      </c>
      <c r="D457" s="71">
        <v>1.1200000000000001</v>
      </c>
      <c r="E457" s="71">
        <v>1</v>
      </c>
      <c r="F457" s="71">
        <v>1</v>
      </c>
      <c r="G457" s="71">
        <v>1.02</v>
      </c>
      <c r="H457" s="71">
        <v>1.33</v>
      </c>
      <c r="I457" s="71">
        <v>1</v>
      </c>
      <c r="J457" s="71">
        <v>1</v>
      </c>
      <c r="K457" s="71">
        <v>1</v>
      </c>
    </row>
    <row r="458" spans="1:11" x14ac:dyDescent="0.2">
      <c r="A458" s="71" t="s">
        <v>1123</v>
      </c>
      <c r="B458" s="71" t="s">
        <v>1124</v>
      </c>
      <c r="C458" s="71">
        <v>1.01</v>
      </c>
      <c r="D458" s="71">
        <v>1.1200000000000001</v>
      </c>
      <c r="E458" s="71">
        <v>1</v>
      </c>
      <c r="F458" s="71">
        <v>1</v>
      </c>
      <c r="G458" s="71">
        <v>1.02</v>
      </c>
      <c r="H458" s="71">
        <v>1.33</v>
      </c>
      <c r="I458" s="71">
        <v>1</v>
      </c>
      <c r="J458" s="71">
        <v>1</v>
      </c>
      <c r="K458" s="71">
        <v>1</v>
      </c>
    </row>
    <row r="459" spans="1:11" x14ac:dyDescent="0.2">
      <c r="A459" s="71" t="s">
        <v>1125</v>
      </c>
      <c r="B459" s="71" t="s">
        <v>1126</v>
      </c>
      <c r="C459" s="71">
        <v>1.01</v>
      </c>
      <c r="D459" s="71">
        <v>14.59</v>
      </c>
      <c r="E459" s="71">
        <v>1</v>
      </c>
      <c r="F459" s="71">
        <v>1</v>
      </c>
      <c r="G459" s="71">
        <v>1.02</v>
      </c>
      <c r="H459" s="71">
        <v>1.33</v>
      </c>
      <c r="I459" s="71">
        <v>1</v>
      </c>
      <c r="J459" s="71">
        <v>1</v>
      </c>
      <c r="K459" s="71">
        <v>1</v>
      </c>
    </row>
    <row r="460" spans="1:11" x14ac:dyDescent="0.2">
      <c r="A460" s="71" t="s">
        <v>1127</v>
      </c>
      <c r="B460" s="71" t="s">
        <v>1128</v>
      </c>
      <c r="C460" s="71">
        <v>1.01</v>
      </c>
      <c r="D460" s="71">
        <v>1.1200000000000001</v>
      </c>
      <c r="E460" s="71">
        <v>1</v>
      </c>
      <c r="F460" s="71">
        <v>1</v>
      </c>
      <c r="G460" s="71">
        <v>1.02</v>
      </c>
      <c r="H460" s="71">
        <v>1.33</v>
      </c>
      <c r="I460" s="71">
        <v>1</v>
      </c>
      <c r="J460" s="71">
        <v>1</v>
      </c>
      <c r="K460" s="71">
        <v>1</v>
      </c>
    </row>
    <row r="461" spans="1:11" x14ac:dyDescent="0.2">
      <c r="A461" s="71" t="s">
        <v>1129</v>
      </c>
      <c r="B461" s="71" t="s">
        <v>1130</v>
      </c>
      <c r="C461" s="71">
        <v>1.01</v>
      </c>
      <c r="D461" s="71">
        <v>1.1200000000000001</v>
      </c>
      <c r="E461" s="71">
        <v>1</v>
      </c>
      <c r="F461" s="71">
        <v>1</v>
      </c>
      <c r="G461" s="71">
        <v>1.02</v>
      </c>
      <c r="H461" s="71">
        <v>1.33</v>
      </c>
      <c r="I461" s="71">
        <v>1</v>
      </c>
      <c r="J461" s="71">
        <v>1</v>
      </c>
      <c r="K461" s="71">
        <v>1</v>
      </c>
    </row>
    <row r="462" spans="1:11" x14ac:dyDescent="0.2">
      <c r="A462" s="71" t="s">
        <v>1131</v>
      </c>
      <c r="B462" s="71" t="s">
        <v>1132</v>
      </c>
      <c r="C462" s="71">
        <v>1.01</v>
      </c>
      <c r="D462" s="71">
        <v>13.47</v>
      </c>
      <c r="E462" s="71">
        <v>5.19</v>
      </c>
      <c r="F462" s="71">
        <v>1</v>
      </c>
      <c r="G462" s="71">
        <v>1.02</v>
      </c>
      <c r="H462" s="71">
        <v>1.33</v>
      </c>
      <c r="I462" s="71">
        <v>1</v>
      </c>
      <c r="J462" s="71">
        <v>10.14</v>
      </c>
      <c r="K462" s="71">
        <v>1</v>
      </c>
    </row>
    <row r="463" spans="1:11" x14ac:dyDescent="0.2">
      <c r="A463" s="71" t="s">
        <v>1133</v>
      </c>
      <c r="B463" s="71" t="s">
        <v>1134</v>
      </c>
      <c r="C463" s="71">
        <v>1.01</v>
      </c>
      <c r="D463" s="71">
        <v>1.1200000000000001</v>
      </c>
      <c r="E463" s="71">
        <v>1</v>
      </c>
      <c r="F463" s="71">
        <v>1</v>
      </c>
      <c r="G463" s="71">
        <v>1.02</v>
      </c>
      <c r="H463" s="71">
        <v>5.99</v>
      </c>
      <c r="I463" s="71">
        <v>1</v>
      </c>
      <c r="J463" s="71">
        <v>1</v>
      </c>
      <c r="K463" s="71">
        <v>1</v>
      </c>
    </row>
    <row r="464" spans="1:11" x14ac:dyDescent="0.2">
      <c r="A464" s="71" t="s">
        <v>1135</v>
      </c>
      <c r="B464" s="71" t="s">
        <v>1136</v>
      </c>
      <c r="C464" s="71">
        <v>1.01</v>
      </c>
      <c r="D464" s="71">
        <v>8.9700000000000006</v>
      </c>
      <c r="E464" s="71">
        <v>1</v>
      </c>
      <c r="F464" s="71">
        <v>2.66</v>
      </c>
      <c r="G464" s="71">
        <v>1.02</v>
      </c>
      <c r="H464" s="71">
        <v>13.95</v>
      </c>
      <c r="I464" s="71">
        <v>6.49</v>
      </c>
      <c r="J464" s="71">
        <v>6.54</v>
      </c>
      <c r="K464" s="71">
        <v>5.5</v>
      </c>
    </row>
    <row r="465" spans="1:11" x14ac:dyDescent="0.2">
      <c r="A465" s="71" t="s">
        <v>1137</v>
      </c>
      <c r="B465" s="71" t="s">
        <v>1138</v>
      </c>
      <c r="C465" s="71">
        <v>1.01</v>
      </c>
      <c r="D465" s="71">
        <v>1.1200000000000001</v>
      </c>
      <c r="E465" s="71">
        <v>1</v>
      </c>
      <c r="F465" s="71">
        <v>1</v>
      </c>
      <c r="G465" s="71">
        <v>1.02</v>
      </c>
      <c r="H465" s="71">
        <v>1.33</v>
      </c>
      <c r="I465" s="71">
        <v>1</v>
      </c>
      <c r="J465" s="71">
        <v>1</v>
      </c>
      <c r="K465" s="71">
        <v>1</v>
      </c>
    </row>
    <row r="466" spans="1:11" x14ac:dyDescent="0.2">
      <c r="A466" s="71" t="s">
        <v>1139</v>
      </c>
      <c r="B466" s="71" t="s">
        <v>1140</v>
      </c>
      <c r="C466" s="71">
        <v>1.01</v>
      </c>
      <c r="D466" s="71">
        <v>1.1200000000000001</v>
      </c>
      <c r="E466" s="71">
        <v>1</v>
      </c>
      <c r="F466" s="71">
        <v>1</v>
      </c>
      <c r="G466" s="71">
        <v>1.02</v>
      </c>
      <c r="H466" s="71">
        <v>1.33</v>
      </c>
      <c r="I466" s="71">
        <v>1</v>
      </c>
      <c r="J466" s="71">
        <v>1</v>
      </c>
      <c r="K466" s="71">
        <v>1</v>
      </c>
    </row>
    <row r="467" spans="1:11" x14ac:dyDescent="0.2">
      <c r="A467" s="71" t="s">
        <v>1141</v>
      </c>
      <c r="B467" s="71" t="s">
        <v>1142</v>
      </c>
      <c r="C467" s="71">
        <v>1.01</v>
      </c>
      <c r="D467" s="71">
        <v>65.2</v>
      </c>
      <c r="E467" s="71">
        <v>1</v>
      </c>
      <c r="F467" s="71">
        <v>1</v>
      </c>
      <c r="G467" s="71">
        <v>1.02</v>
      </c>
      <c r="H467" s="71">
        <v>1.33</v>
      </c>
      <c r="I467" s="71">
        <v>1.76</v>
      </c>
      <c r="J467" s="71">
        <v>1</v>
      </c>
      <c r="K467" s="71">
        <v>7.33</v>
      </c>
    </row>
    <row r="468" spans="1:11" x14ac:dyDescent="0.2">
      <c r="A468" s="71" t="s">
        <v>1143</v>
      </c>
      <c r="B468" s="71" t="s">
        <v>1144</v>
      </c>
      <c r="C468" s="71">
        <v>1.01</v>
      </c>
      <c r="D468" s="71">
        <v>1.1200000000000001</v>
      </c>
      <c r="E468" s="71">
        <v>1</v>
      </c>
      <c r="F468" s="71">
        <v>1</v>
      </c>
      <c r="G468" s="71">
        <v>1.02</v>
      </c>
      <c r="H468" s="71">
        <v>1.33</v>
      </c>
      <c r="I468" s="71">
        <v>1</v>
      </c>
      <c r="J468" s="71">
        <v>1</v>
      </c>
      <c r="K468" s="71">
        <v>1</v>
      </c>
    </row>
    <row r="469" spans="1:11" x14ac:dyDescent="0.2">
      <c r="A469" s="71" t="s">
        <v>1145</v>
      </c>
      <c r="B469" s="71" t="s">
        <v>1146</v>
      </c>
      <c r="C469" s="71">
        <v>1.01</v>
      </c>
      <c r="D469" s="71">
        <v>4.47</v>
      </c>
      <c r="E469" s="71">
        <v>2.23</v>
      </c>
      <c r="F469" s="71">
        <v>1</v>
      </c>
      <c r="G469" s="71">
        <v>1.02</v>
      </c>
      <c r="H469" s="71">
        <v>15.28</v>
      </c>
      <c r="I469" s="71">
        <v>1</v>
      </c>
      <c r="J469" s="71">
        <v>1</v>
      </c>
      <c r="K469" s="71">
        <v>1</v>
      </c>
    </row>
    <row r="470" spans="1:11" x14ac:dyDescent="0.2">
      <c r="A470" s="71" t="s">
        <v>1147</v>
      </c>
      <c r="B470" s="71" t="s">
        <v>1148</v>
      </c>
      <c r="C470" s="71">
        <v>1.01</v>
      </c>
      <c r="D470" s="71">
        <v>1.1200000000000001</v>
      </c>
      <c r="E470" s="71">
        <v>1</v>
      </c>
      <c r="F470" s="71">
        <v>1</v>
      </c>
      <c r="G470" s="71">
        <v>1.02</v>
      </c>
      <c r="H470" s="71">
        <v>1.33</v>
      </c>
      <c r="I470" s="71">
        <v>1</v>
      </c>
      <c r="J470" s="71">
        <v>1</v>
      </c>
      <c r="K470" s="71">
        <v>1</v>
      </c>
    </row>
    <row r="471" spans="1:11" x14ac:dyDescent="0.2">
      <c r="A471" s="71" t="s">
        <v>1149</v>
      </c>
      <c r="B471" s="71" t="s">
        <v>1150</v>
      </c>
      <c r="C471" s="71">
        <v>1.01</v>
      </c>
      <c r="D471" s="71">
        <v>1.1200000000000001</v>
      </c>
      <c r="E471" s="71">
        <v>1</v>
      </c>
      <c r="F471" s="71">
        <v>1</v>
      </c>
      <c r="G471" s="71">
        <v>1.02</v>
      </c>
      <c r="H471" s="71">
        <v>1.33</v>
      </c>
      <c r="I471" s="71">
        <v>1</v>
      </c>
      <c r="J471" s="71">
        <v>1</v>
      </c>
      <c r="K471" s="71">
        <v>1</v>
      </c>
    </row>
    <row r="472" spans="1:11" x14ac:dyDescent="0.2">
      <c r="A472" s="71" t="s">
        <v>1151</v>
      </c>
      <c r="B472" s="71" t="s">
        <v>1152</v>
      </c>
      <c r="C472" s="71">
        <v>1.01</v>
      </c>
      <c r="D472" s="71">
        <v>41.58</v>
      </c>
      <c r="E472" s="71">
        <v>1</v>
      </c>
      <c r="F472" s="71">
        <v>1</v>
      </c>
      <c r="G472" s="71">
        <v>1.02</v>
      </c>
      <c r="H472" s="71">
        <v>1.33</v>
      </c>
      <c r="I472" s="71">
        <v>1</v>
      </c>
      <c r="J472" s="71">
        <v>2.93</v>
      </c>
      <c r="K472" s="71">
        <v>1</v>
      </c>
    </row>
    <row r="473" spans="1:11" x14ac:dyDescent="0.2">
      <c r="A473" s="71" t="s">
        <v>1153</v>
      </c>
      <c r="B473" s="71" t="s">
        <v>1154</v>
      </c>
      <c r="C473" s="71">
        <v>1.01</v>
      </c>
      <c r="D473" s="71">
        <v>1.1200000000000001</v>
      </c>
      <c r="E473" s="71">
        <v>1</v>
      </c>
      <c r="F473" s="71">
        <v>1</v>
      </c>
      <c r="G473" s="71">
        <v>1.02</v>
      </c>
      <c r="H473" s="71">
        <v>1.33</v>
      </c>
      <c r="I473" s="71">
        <v>1</v>
      </c>
      <c r="J473" s="71">
        <v>1</v>
      </c>
      <c r="K473" s="71">
        <v>1</v>
      </c>
    </row>
    <row r="474" spans="1:11" x14ac:dyDescent="0.2">
      <c r="A474" s="71" t="s">
        <v>1155</v>
      </c>
      <c r="B474" s="71" t="s">
        <v>1156</v>
      </c>
      <c r="C474" s="71">
        <v>1.01</v>
      </c>
      <c r="D474" s="71">
        <v>1.1200000000000001</v>
      </c>
      <c r="E474" s="71">
        <v>5.19</v>
      </c>
      <c r="F474" s="71">
        <v>1</v>
      </c>
      <c r="G474" s="71">
        <v>3.24</v>
      </c>
      <c r="H474" s="71">
        <v>1.33</v>
      </c>
      <c r="I474" s="71">
        <v>1</v>
      </c>
      <c r="J474" s="71">
        <v>1</v>
      </c>
      <c r="K474" s="71">
        <v>1</v>
      </c>
    </row>
    <row r="475" spans="1:11" x14ac:dyDescent="0.2">
      <c r="A475" s="71" t="s">
        <v>1157</v>
      </c>
      <c r="B475" s="71" t="s">
        <v>1158</v>
      </c>
      <c r="C475" s="71">
        <v>1.01</v>
      </c>
      <c r="D475" s="71">
        <v>1.1200000000000001</v>
      </c>
      <c r="E475" s="71">
        <v>1</v>
      </c>
      <c r="F475" s="71">
        <v>1</v>
      </c>
      <c r="G475" s="71">
        <v>1.02</v>
      </c>
      <c r="H475" s="71">
        <v>1.33</v>
      </c>
      <c r="I475" s="71">
        <v>1</v>
      </c>
      <c r="J475" s="71">
        <v>1</v>
      </c>
      <c r="K475" s="71">
        <v>1</v>
      </c>
    </row>
    <row r="476" spans="1:11" x14ac:dyDescent="0.2">
      <c r="A476" s="71" t="s">
        <v>1159</v>
      </c>
      <c r="B476" s="71" t="s">
        <v>1160</v>
      </c>
      <c r="C476" s="71">
        <v>1.01</v>
      </c>
      <c r="D476" s="71">
        <v>1.1200000000000001</v>
      </c>
      <c r="E476" s="71">
        <v>1</v>
      </c>
      <c r="F476" s="71">
        <v>1</v>
      </c>
      <c r="G476" s="71">
        <v>1.02</v>
      </c>
      <c r="H476" s="71">
        <v>1.33</v>
      </c>
      <c r="I476" s="71">
        <v>1</v>
      </c>
      <c r="J476" s="71">
        <v>1</v>
      </c>
      <c r="K476" s="71">
        <v>1</v>
      </c>
    </row>
    <row r="477" spans="1:11" x14ac:dyDescent="0.2">
      <c r="A477" s="71" t="s">
        <v>1161</v>
      </c>
      <c r="B477" s="71" t="s">
        <v>1162</v>
      </c>
      <c r="C477" s="71">
        <v>1.01</v>
      </c>
      <c r="D477" s="71">
        <v>1.1200000000000001</v>
      </c>
      <c r="E477" s="71">
        <v>1</v>
      </c>
      <c r="F477" s="71">
        <v>1</v>
      </c>
      <c r="G477" s="71">
        <v>1.02</v>
      </c>
      <c r="H477" s="71">
        <v>1.33</v>
      </c>
      <c r="I477" s="71">
        <v>1</v>
      </c>
      <c r="J477" s="71">
        <v>1</v>
      </c>
      <c r="K477" s="71">
        <v>1</v>
      </c>
    </row>
    <row r="478" spans="1:11" x14ac:dyDescent="0.2">
      <c r="A478" s="71" t="s">
        <v>1163</v>
      </c>
      <c r="B478" s="71" t="s">
        <v>1164</v>
      </c>
      <c r="C478" s="71">
        <v>1.01</v>
      </c>
      <c r="D478" s="71">
        <v>1.1200000000000001</v>
      </c>
      <c r="E478" s="71">
        <v>1</v>
      </c>
      <c r="F478" s="71">
        <v>1</v>
      </c>
      <c r="G478" s="71">
        <v>1.02</v>
      </c>
      <c r="H478" s="71">
        <v>1.33</v>
      </c>
      <c r="I478" s="71">
        <v>1</v>
      </c>
      <c r="J478" s="71">
        <v>1</v>
      </c>
      <c r="K478" s="71">
        <v>1</v>
      </c>
    </row>
    <row r="479" spans="1:11" x14ac:dyDescent="0.2">
      <c r="A479" s="71" t="s">
        <v>1165</v>
      </c>
      <c r="B479" s="71" t="s">
        <v>1166</v>
      </c>
      <c r="C479" s="71">
        <v>1.01</v>
      </c>
      <c r="D479" s="71">
        <v>1.1200000000000001</v>
      </c>
      <c r="E479" s="71">
        <v>1</v>
      </c>
      <c r="F479" s="71">
        <v>1</v>
      </c>
      <c r="G479" s="71">
        <v>1.02</v>
      </c>
      <c r="H479" s="71">
        <v>1.33</v>
      </c>
      <c r="I479" s="71">
        <v>1</v>
      </c>
      <c r="J479" s="71">
        <v>1</v>
      </c>
      <c r="K479" s="71">
        <v>1</v>
      </c>
    </row>
    <row r="480" spans="1:11" x14ac:dyDescent="0.2">
      <c r="A480" s="71" t="s">
        <v>1167</v>
      </c>
      <c r="B480" s="71" t="s">
        <v>1168</v>
      </c>
      <c r="C480" s="71">
        <v>1.01</v>
      </c>
      <c r="D480" s="71">
        <v>1.1200000000000001</v>
      </c>
      <c r="E480" s="71">
        <v>1</v>
      </c>
      <c r="F480" s="71">
        <v>1</v>
      </c>
      <c r="G480" s="71">
        <v>1.02</v>
      </c>
      <c r="H480" s="71">
        <v>1.33</v>
      </c>
      <c r="I480" s="71">
        <v>1</v>
      </c>
      <c r="J480" s="71">
        <v>1</v>
      </c>
      <c r="K480" s="71">
        <v>1</v>
      </c>
    </row>
    <row r="481" spans="1:11" x14ac:dyDescent="0.2">
      <c r="A481" s="71" t="s">
        <v>1169</v>
      </c>
      <c r="B481" s="71" t="s">
        <v>1170</v>
      </c>
      <c r="C481" s="71">
        <v>1.01</v>
      </c>
      <c r="D481" s="71">
        <v>1.1200000000000001</v>
      </c>
      <c r="E481" s="71">
        <v>1</v>
      </c>
      <c r="F481" s="71">
        <v>1</v>
      </c>
      <c r="G481" s="71">
        <v>1.02</v>
      </c>
      <c r="H481" s="71">
        <v>1.33</v>
      </c>
      <c r="I481" s="71">
        <v>1</v>
      </c>
      <c r="J481" s="71">
        <v>7.44</v>
      </c>
      <c r="K481" s="71">
        <v>1</v>
      </c>
    </row>
    <row r="482" spans="1:11" x14ac:dyDescent="0.2">
      <c r="A482" s="71" t="s">
        <v>1171</v>
      </c>
      <c r="B482" s="71" t="s">
        <v>1172</v>
      </c>
      <c r="C482" s="71">
        <v>1.01</v>
      </c>
      <c r="D482" s="71">
        <v>1.1200000000000001</v>
      </c>
      <c r="E482" s="71">
        <v>1</v>
      </c>
      <c r="F482" s="71">
        <v>1</v>
      </c>
      <c r="G482" s="71">
        <v>1.02</v>
      </c>
      <c r="H482" s="71">
        <v>1.33</v>
      </c>
      <c r="I482" s="71">
        <v>1</v>
      </c>
      <c r="J482" s="71">
        <v>1</v>
      </c>
      <c r="K482" s="71">
        <v>1</v>
      </c>
    </row>
    <row r="483" spans="1:11" x14ac:dyDescent="0.2">
      <c r="A483" s="71" t="s">
        <v>1173</v>
      </c>
      <c r="B483" s="71" t="s">
        <v>1174</v>
      </c>
      <c r="C483" s="71">
        <v>1.01</v>
      </c>
      <c r="D483" s="71">
        <v>1.1200000000000001</v>
      </c>
      <c r="E483" s="71">
        <v>1</v>
      </c>
      <c r="F483" s="71">
        <v>1</v>
      </c>
      <c r="G483" s="71">
        <v>1.02</v>
      </c>
      <c r="H483" s="71">
        <v>12.63</v>
      </c>
      <c r="I483" s="71">
        <v>1</v>
      </c>
      <c r="J483" s="71">
        <v>4.7300000000000004</v>
      </c>
      <c r="K483" s="71">
        <v>1</v>
      </c>
    </row>
    <row r="484" spans="1:11" x14ac:dyDescent="0.2">
      <c r="A484" s="71" t="s">
        <v>1175</v>
      </c>
      <c r="B484" s="71" t="s">
        <v>1176</v>
      </c>
      <c r="C484" s="71">
        <v>1.01</v>
      </c>
      <c r="D484" s="71">
        <v>1.1200000000000001</v>
      </c>
      <c r="E484" s="71">
        <v>1</v>
      </c>
      <c r="F484" s="71">
        <v>1</v>
      </c>
      <c r="G484" s="71">
        <v>1.02</v>
      </c>
      <c r="H484" s="71">
        <v>1.33</v>
      </c>
      <c r="I484" s="71">
        <v>1</v>
      </c>
      <c r="J484" s="71">
        <v>1</v>
      </c>
      <c r="K484" s="71">
        <v>1</v>
      </c>
    </row>
    <row r="485" spans="1:11" x14ac:dyDescent="0.2">
      <c r="A485" s="71" t="s">
        <v>1177</v>
      </c>
      <c r="B485" s="71" t="s">
        <v>1178</v>
      </c>
      <c r="C485" s="71">
        <v>1.01</v>
      </c>
      <c r="D485" s="71">
        <v>1.1200000000000001</v>
      </c>
      <c r="E485" s="71">
        <v>1</v>
      </c>
      <c r="F485" s="71">
        <v>1</v>
      </c>
      <c r="G485" s="71">
        <v>1.02</v>
      </c>
      <c r="H485" s="71">
        <v>1.33</v>
      </c>
      <c r="I485" s="71">
        <v>1</v>
      </c>
      <c r="J485" s="71">
        <v>1</v>
      </c>
      <c r="K485" s="71">
        <v>1</v>
      </c>
    </row>
    <row r="486" spans="1:11" x14ac:dyDescent="0.2">
      <c r="A486" s="71" t="s">
        <v>1179</v>
      </c>
      <c r="B486" s="71" t="s">
        <v>1180</v>
      </c>
      <c r="C486" s="71">
        <v>1.01</v>
      </c>
      <c r="D486" s="71">
        <v>1.1200000000000001</v>
      </c>
      <c r="E486" s="71">
        <v>1</v>
      </c>
      <c r="F486" s="71">
        <v>1</v>
      </c>
      <c r="G486" s="71">
        <v>1.02</v>
      </c>
      <c r="H486" s="71">
        <v>1.33</v>
      </c>
      <c r="I486" s="71">
        <v>1</v>
      </c>
      <c r="J486" s="71">
        <v>1</v>
      </c>
      <c r="K486" s="71">
        <v>1</v>
      </c>
    </row>
    <row r="487" spans="1:11" x14ac:dyDescent="0.2">
      <c r="A487" s="71" t="s">
        <v>1181</v>
      </c>
      <c r="B487" s="71" t="s">
        <v>1182</v>
      </c>
      <c r="C487" s="71">
        <v>1.01</v>
      </c>
      <c r="D487" s="71">
        <v>1.1200000000000001</v>
      </c>
      <c r="E487" s="71">
        <v>1</v>
      </c>
      <c r="F487" s="71">
        <v>1</v>
      </c>
      <c r="G487" s="71">
        <v>1.02</v>
      </c>
      <c r="H487" s="71">
        <v>1.33</v>
      </c>
      <c r="I487" s="71">
        <v>1</v>
      </c>
      <c r="J487" s="71">
        <v>1</v>
      </c>
      <c r="K487" s="71">
        <v>1</v>
      </c>
    </row>
    <row r="488" spans="1:11" x14ac:dyDescent="0.2">
      <c r="A488" s="71" t="s">
        <v>1183</v>
      </c>
      <c r="B488" s="71" t="s">
        <v>1184</v>
      </c>
      <c r="C488" s="71">
        <v>1.01</v>
      </c>
      <c r="D488" s="71">
        <v>1.1200000000000001</v>
      </c>
      <c r="E488" s="71">
        <v>1</v>
      </c>
      <c r="F488" s="71">
        <v>1</v>
      </c>
      <c r="G488" s="71">
        <v>1.02</v>
      </c>
      <c r="H488" s="71">
        <v>1.33</v>
      </c>
      <c r="I488" s="71">
        <v>1</v>
      </c>
      <c r="J488" s="71">
        <v>1</v>
      </c>
      <c r="K488" s="71">
        <v>1</v>
      </c>
    </row>
    <row r="489" spans="1:11" x14ac:dyDescent="0.2">
      <c r="A489" s="71" t="s">
        <v>1185</v>
      </c>
      <c r="B489" s="71" t="s">
        <v>1186</v>
      </c>
      <c r="C489" s="71">
        <v>1.01</v>
      </c>
      <c r="D489" s="71">
        <v>1.1200000000000001</v>
      </c>
      <c r="E489" s="71">
        <v>1</v>
      </c>
      <c r="F489" s="71">
        <v>1</v>
      </c>
      <c r="G489" s="71">
        <v>1.02</v>
      </c>
      <c r="H489" s="71">
        <v>1.33</v>
      </c>
      <c r="I489" s="71">
        <v>1.76</v>
      </c>
      <c r="J489" s="71">
        <v>1</v>
      </c>
      <c r="K489" s="71">
        <v>1</v>
      </c>
    </row>
    <row r="490" spans="1:11" x14ac:dyDescent="0.2">
      <c r="A490" s="71" t="s">
        <v>1187</v>
      </c>
      <c r="B490" s="71" t="s">
        <v>1188</v>
      </c>
      <c r="C490" s="71">
        <v>1.01</v>
      </c>
      <c r="D490" s="71">
        <v>8.9700000000000006</v>
      </c>
      <c r="E490" s="71">
        <v>1</v>
      </c>
      <c r="F490" s="71">
        <v>1</v>
      </c>
      <c r="G490" s="71">
        <v>1.02</v>
      </c>
      <c r="H490" s="71">
        <v>1.33</v>
      </c>
      <c r="I490" s="71">
        <v>1</v>
      </c>
      <c r="J490" s="71">
        <v>1</v>
      </c>
      <c r="K490" s="71">
        <v>1</v>
      </c>
    </row>
    <row r="491" spans="1:11" x14ac:dyDescent="0.2">
      <c r="A491" s="71" t="s">
        <v>1189</v>
      </c>
      <c r="B491" s="71" t="s">
        <v>1190</v>
      </c>
      <c r="C491" s="71">
        <v>1.01</v>
      </c>
      <c r="D491" s="71">
        <v>1.1200000000000001</v>
      </c>
      <c r="E491" s="71">
        <v>1</v>
      </c>
      <c r="F491" s="71">
        <v>1</v>
      </c>
      <c r="G491" s="71">
        <v>1.02</v>
      </c>
      <c r="H491" s="71">
        <v>1.33</v>
      </c>
      <c r="I491" s="71">
        <v>1</v>
      </c>
      <c r="J491" s="71">
        <v>1</v>
      </c>
      <c r="K491" s="71">
        <v>1</v>
      </c>
    </row>
    <row r="492" spans="1:11" x14ac:dyDescent="0.2">
      <c r="A492" s="71" t="s">
        <v>1191</v>
      </c>
      <c r="B492" s="71" t="s">
        <v>1192</v>
      </c>
      <c r="C492" s="71">
        <v>1.01</v>
      </c>
      <c r="D492" s="71">
        <v>1.1200000000000001</v>
      </c>
      <c r="E492" s="71">
        <v>1</v>
      </c>
      <c r="F492" s="71">
        <v>1</v>
      </c>
      <c r="G492" s="71">
        <v>1.02</v>
      </c>
      <c r="H492" s="71">
        <v>1.33</v>
      </c>
      <c r="I492" s="71">
        <v>1</v>
      </c>
      <c r="J492" s="71">
        <v>1</v>
      </c>
      <c r="K492" s="71">
        <v>1</v>
      </c>
    </row>
    <row r="493" spans="1:11" x14ac:dyDescent="0.2">
      <c r="A493" s="71" t="s">
        <v>1193</v>
      </c>
      <c r="B493" s="71" t="s">
        <v>1194</v>
      </c>
      <c r="C493" s="71">
        <v>1.01</v>
      </c>
      <c r="D493" s="71">
        <v>70.819999999999993</v>
      </c>
      <c r="E493" s="71">
        <v>2.23</v>
      </c>
      <c r="F493" s="71">
        <v>5.35</v>
      </c>
      <c r="G493" s="71">
        <v>2.2200000000000002</v>
      </c>
      <c r="H493" s="71">
        <v>9.9700000000000006</v>
      </c>
      <c r="I493" s="71">
        <v>10.28</v>
      </c>
      <c r="J493" s="71">
        <v>18.260000000000002</v>
      </c>
      <c r="K493" s="71">
        <v>10.07</v>
      </c>
    </row>
    <row r="494" spans="1:11" x14ac:dyDescent="0.2">
      <c r="A494" s="71" t="s">
        <v>97</v>
      </c>
      <c r="B494" s="71" t="s">
        <v>1195</v>
      </c>
      <c r="C494" s="71">
        <v>1.01</v>
      </c>
      <c r="D494" s="71">
        <v>1.1200000000000001</v>
      </c>
      <c r="E494" s="71">
        <v>1</v>
      </c>
      <c r="F494" s="71">
        <v>1</v>
      </c>
      <c r="G494" s="71">
        <v>179.76</v>
      </c>
      <c r="H494" s="71">
        <v>1.33</v>
      </c>
      <c r="I494" s="71">
        <v>1</v>
      </c>
      <c r="J494" s="71">
        <v>1</v>
      </c>
      <c r="K494" s="71">
        <v>1</v>
      </c>
    </row>
    <row r="495" spans="1:11" x14ac:dyDescent="0.2">
      <c r="A495" s="71" t="s">
        <v>1196</v>
      </c>
      <c r="B495" s="71" t="s">
        <v>1197</v>
      </c>
      <c r="C495" s="71">
        <v>1.01</v>
      </c>
      <c r="D495" s="71">
        <v>1.1200000000000001</v>
      </c>
      <c r="E495" s="71">
        <v>1</v>
      </c>
      <c r="F495" s="71">
        <v>1</v>
      </c>
      <c r="G495" s="71">
        <v>1.02</v>
      </c>
      <c r="H495" s="71">
        <v>1.33</v>
      </c>
      <c r="I495" s="71">
        <v>1</v>
      </c>
      <c r="J495" s="71">
        <v>1</v>
      </c>
      <c r="K495" s="71">
        <v>1</v>
      </c>
    </row>
    <row r="496" spans="1:11" x14ac:dyDescent="0.2">
      <c r="A496" s="71" t="s">
        <v>1198</v>
      </c>
      <c r="B496" s="71" t="s">
        <v>1199</v>
      </c>
      <c r="C496" s="71">
        <v>1.01</v>
      </c>
      <c r="D496" s="71">
        <v>1.1200000000000001</v>
      </c>
      <c r="E496" s="71">
        <v>1</v>
      </c>
      <c r="F496" s="71">
        <v>1</v>
      </c>
      <c r="G496" s="71">
        <v>1.02</v>
      </c>
      <c r="H496" s="71">
        <v>1.33</v>
      </c>
      <c r="I496" s="71">
        <v>1</v>
      </c>
      <c r="J496" s="71">
        <v>1</v>
      </c>
      <c r="K496" s="71">
        <v>1</v>
      </c>
    </row>
    <row r="497" spans="1:11" x14ac:dyDescent="0.2">
      <c r="A497" s="71" t="s">
        <v>1200</v>
      </c>
      <c r="B497" s="71" t="s">
        <v>1201</v>
      </c>
      <c r="C497" s="71">
        <v>1.01</v>
      </c>
      <c r="D497" s="71">
        <v>1.1200000000000001</v>
      </c>
      <c r="E497" s="71">
        <v>1</v>
      </c>
      <c r="F497" s="71">
        <v>1</v>
      </c>
      <c r="G497" s="71">
        <v>1.02</v>
      </c>
      <c r="H497" s="71">
        <v>1.33</v>
      </c>
      <c r="I497" s="71">
        <v>1</v>
      </c>
      <c r="J497" s="71">
        <v>1</v>
      </c>
      <c r="K497" s="71">
        <v>1</v>
      </c>
    </row>
    <row r="498" spans="1:11" x14ac:dyDescent="0.2">
      <c r="A498" s="71" t="s">
        <v>79</v>
      </c>
      <c r="B498" s="71" t="s">
        <v>1202</v>
      </c>
      <c r="C498" s="71">
        <v>1.01</v>
      </c>
      <c r="D498" s="71">
        <v>1.1200000000000001</v>
      </c>
      <c r="E498" s="71">
        <v>1</v>
      </c>
      <c r="F498" s="71">
        <v>1</v>
      </c>
      <c r="G498" s="71">
        <v>1.02</v>
      </c>
      <c r="H498" s="71">
        <v>1.33</v>
      </c>
      <c r="I498" s="71">
        <v>1</v>
      </c>
      <c r="J498" s="71">
        <v>110.23</v>
      </c>
      <c r="K498" s="71">
        <v>1</v>
      </c>
    </row>
    <row r="499" spans="1:11" x14ac:dyDescent="0.2">
      <c r="A499" s="71" t="s">
        <v>1203</v>
      </c>
      <c r="B499" s="71" t="s">
        <v>1204</v>
      </c>
      <c r="C499" s="71">
        <v>1.01</v>
      </c>
      <c r="D499" s="71">
        <v>4.47</v>
      </c>
      <c r="E499" s="71">
        <v>1</v>
      </c>
      <c r="F499" s="71">
        <v>1</v>
      </c>
      <c r="G499" s="71">
        <v>1.02</v>
      </c>
      <c r="H499" s="71">
        <v>1.33</v>
      </c>
      <c r="I499" s="71">
        <v>1</v>
      </c>
      <c r="J499" s="71">
        <v>1</v>
      </c>
      <c r="K499" s="71">
        <v>1</v>
      </c>
    </row>
    <row r="500" spans="1:11" x14ac:dyDescent="0.2">
      <c r="A500" s="71" t="s">
        <v>1205</v>
      </c>
      <c r="B500" s="71" t="s">
        <v>1206</v>
      </c>
      <c r="C500" s="71">
        <v>1.01</v>
      </c>
      <c r="D500" s="71">
        <v>1.1200000000000001</v>
      </c>
      <c r="E500" s="71">
        <v>6.17</v>
      </c>
      <c r="F500" s="71">
        <v>4.46</v>
      </c>
      <c r="G500" s="71">
        <v>1.02</v>
      </c>
      <c r="H500" s="71">
        <v>5.99</v>
      </c>
      <c r="I500" s="71">
        <v>1</v>
      </c>
      <c r="J500" s="71">
        <v>1</v>
      </c>
      <c r="K500" s="71">
        <v>8.24</v>
      </c>
    </row>
    <row r="501" spans="1:11" x14ac:dyDescent="0.2">
      <c r="A501" s="71" t="s">
        <v>1207</v>
      </c>
      <c r="B501" s="71" t="s">
        <v>1208</v>
      </c>
      <c r="C501" s="71">
        <v>1.01</v>
      </c>
      <c r="D501" s="71">
        <v>1.1200000000000001</v>
      </c>
      <c r="E501" s="71">
        <v>9.1300000000000008</v>
      </c>
      <c r="F501" s="71">
        <v>10.72</v>
      </c>
      <c r="G501" s="71">
        <v>1.02</v>
      </c>
      <c r="H501" s="71">
        <v>1.33</v>
      </c>
      <c r="I501" s="71">
        <v>1</v>
      </c>
      <c r="J501" s="71">
        <v>72.36</v>
      </c>
      <c r="K501" s="71">
        <v>6.41</v>
      </c>
    </row>
    <row r="502" spans="1:11" x14ac:dyDescent="0.2">
      <c r="A502" s="71" t="s">
        <v>1209</v>
      </c>
      <c r="B502" s="71" t="s">
        <v>1210</v>
      </c>
      <c r="C502" s="71">
        <v>1.01</v>
      </c>
      <c r="D502" s="71">
        <v>1.1200000000000001</v>
      </c>
      <c r="E502" s="71">
        <v>1</v>
      </c>
      <c r="F502" s="71">
        <v>1</v>
      </c>
      <c r="G502" s="71">
        <v>1.02</v>
      </c>
      <c r="H502" s="71">
        <v>1.33</v>
      </c>
      <c r="I502" s="71">
        <v>1</v>
      </c>
      <c r="J502" s="71">
        <v>1</v>
      </c>
      <c r="K502" s="71">
        <v>1</v>
      </c>
    </row>
    <row r="503" spans="1:11" x14ac:dyDescent="0.2">
      <c r="A503" s="71" t="s">
        <v>1211</v>
      </c>
      <c r="B503" s="71" t="s">
        <v>1212</v>
      </c>
      <c r="C503" s="71">
        <v>1.01</v>
      </c>
      <c r="D503" s="71">
        <v>1.1200000000000001</v>
      </c>
      <c r="E503" s="71">
        <v>1</v>
      </c>
      <c r="F503" s="71">
        <v>1</v>
      </c>
      <c r="G503" s="71">
        <v>1.02</v>
      </c>
      <c r="H503" s="71">
        <v>1.33</v>
      </c>
      <c r="I503" s="71">
        <v>1</v>
      </c>
      <c r="J503" s="71">
        <v>1</v>
      </c>
      <c r="K503" s="71">
        <v>1</v>
      </c>
    </row>
    <row r="504" spans="1:11" x14ac:dyDescent="0.2">
      <c r="A504" s="71" t="s">
        <v>1213</v>
      </c>
      <c r="B504" s="71" t="s">
        <v>1214</v>
      </c>
      <c r="C504" s="71">
        <v>1.01</v>
      </c>
      <c r="D504" s="71">
        <v>17.97</v>
      </c>
      <c r="E504" s="71">
        <v>4.2</v>
      </c>
      <c r="F504" s="71">
        <v>1</v>
      </c>
      <c r="G504" s="71">
        <v>1.02</v>
      </c>
      <c r="H504" s="71">
        <v>1.33</v>
      </c>
      <c r="I504" s="71">
        <v>1</v>
      </c>
      <c r="J504" s="71">
        <v>1</v>
      </c>
      <c r="K504" s="71">
        <v>5.5</v>
      </c>
    </row>
    <row r="505" spans="1:11" x14ac:dyDescent="0.2">
      <c r="A505" s="71" t="s">
        <v>1215</v>
      </c>
      <c r="B505" s="71" t="s">
        <v>1216</v>
      </c>
      <c r="C505" s="71">
        <v>1.01</v>
      </c>
      <c r="D505" s="71">
        <v>1.1200000000000001</v>
      </c>
      <c r="E505" s="71">
        <v>1</v>
      </c>
      <c r="F505" s="71">
        <v>1</v>
      </c>
      <c r="G505" s="71">
        <v>1.02</v>
      </c>
      <c r="H505" s="71">
        <v>2.0099999999999998</v>
      </c>
      <c r="I505" s="71">
        <v>1</v>
      </c>
      <c r="J505" s="71">
        <v>1</v>
      </c>
      <c r="K505" s="71">
        <v>1</v>
      </c>
    </row>
    <row r="506" spans="1:11" x14ac:dyDescent="0.2">
      <c r="A506" s="71" t="s">
        <v>1217</v>
      </c>
      <c r="B506" s="71" t="s">
        <v>1218</v>
      </c>
      <c r="C506" s="71">
        <v>1.01</v>
      </c>
      <c r="D506" s="71">
        <v>1.1200000000000001</v>
      </c>
      <c r="E506" s="71">
        <v>1</v>
      </c>
      <c r="F506" s="71">
        <v>1</v>
      </c>
      <c r="G506" s="71">
        <v>1.02</v>
      </c>
      <c r="H506" s="71">
        <v>1.33</v>
      </c>
      <c r="I506" s="71">
        <v>1</v>
      </c>
      <c r="J506" s="71">
        <v>1</v>
      </c>
      <c r="K506" s="71">
        <v>1</v>
      </c>
    </row>
    <row r="507" spans="1:11" x14ac:dyDescent="0.2">
      <c r="A507" s="71" t="s">
        <v>1219</v>
      </c>
      <c r="B507" s="71" t="s">
        <v>1220</v>
      </c>
      <c r="C507" s="71">
        <v>1.01</v>
      </c>
      <c r="D507" s="71">
        <v>1.1200000000000001</v>
      </c>
      <c r="E507" s="71">
        <v>1</v>
      </c>
      <c r="F507" s="71">
        <v>1</v>
      </c>
      <c r="G507" s="71">
        <v>1.02</v>
      </c>
      <c r="H507" s="71">
        <v>7.32</v>
      </c>
      <c r="I507" s="71">
        <v>1</v>
      </c>
      <c r="J507" s="71">
        <v>1</v>
      </c>
      <c r="K507" s="71">
        <v>1</v>
      </c>
    </row>
    <row r="508" spans="1:11" x14ac:dyDescent="0.2">
      <c r="A508" s="71" t="s">
        <v>1221</v>
      </c>
      <c r="B508" s="71" t="s">
        <v>1222</v>
      </c>
      <c r="C508" s="71">
        <v>1.01</v>
      </c>
      <c r="D508" s="71">
        <v>1.1200000000000001</v>
      </c>
      <c r="E508" s="71">
        <v>1</v>
      </c>
      <c r="F508" s="71">
        <v>1</v>
      </c>
      <c r="G508" s="71">
        <v>1.02</v>
      </c>
      <c r="H508" s="71">
        <v>1.33</v>
      </c>
      <c r="I508" s="71">
        <v>1</v>
      </c>
      <c r="J508" s="71">
        <v>1</v>
      </c>
      <c r="K508" s="71">
        <v>1</v>
      </c>
    </row>
    <row r="509" spans="1:11" x14ac:dyDescent="0.2">
      <c r="A509" s="71" t="s">
        <v>1223</v>
      </c>
      <c r="B509" s="71" t="s">
        <v>1224</v>
      </c>
      <c r="C509" s="71">
        <v>1.01</v>
      </c>
      <c r="D509" s="71">
        <v>1.1200000000000001</v>
      </c>
      <c r="E509" s="71">
        <v>1</v>
      </c>
      <c r="F509" s="71">
        <v>1</v>
      </c>
      <c r="G509" s="71">
        <v>1.02</v>
      </c>
      <c r="H509" s="71">
        <v>1.33</v>
      </c>
      <c r="I509" s="71">
        <v>1</v>
      </c>
      <c r="J509" s="71">
        <v>1</v>
      </c>
      <c r="K509" s="71">
        <v>1</v>
      </c>
    </row>
    <row r="510" spans="1:11" x14ac:dyDescent="0.2">
      <c r="A510" s="71" t="s">
        <v>1225</v>
      </c>
      <c r="B510" s="71" t="s">
        <v>1226</v>
      </c>
      <c r="C510" s="71">
        <v>1.01</v>
      </c>
      <c r="D510" s="71">
        <v>1.1200000000000001</v>
      </c>
      <c r="E510" s="71">
        <v>17.03</v>
      </c>
      <c r="F510" s="71">
        <v>1</v>
      </c>
      <c r="G510" s="71">
        <v>1.02</v>
      </c>
      <c r="H510" s="71">
        <v>1.33</v>
      </c>
      <c r="I510" s="71">
        <v>9.33</v>
      </c>
      <c r="J510" s="71">
        <v>1</v>
      </c>
      <c r="K510" s="71">
        <v>5.5</v>
      </c>
    </row>
    <row r="511" spans="1:11" x14ac:dyDescent="0.2">
      <c r="A511" s="71" t="s">
        <v>1227</v>
      </c>
      <c r="B511" s="71" t="s">
        <v>1228</v>
      </c>
      <c r="C511" s="71">
        <v>1.01</v>
      </c>
      <c r="D511" s="71">
        <v>1.1200000000000001</v>
      </c>
      <c r="E511" s="71">
        <v>1</v>
      </c>
      <c r="F511" s="71">
        <v>1</v>
      </c>
      <c r="G511" s="71">
        <v>1.02</v>
      </c>
      <c r="H511" s="71">
        <v>1.33</v>
      </c>
      <c r="I511" s="71">
        <v>1</v>
      </c>
      <c r="J511" s="71">
        <v>1</v>
      </c>
      <c r="K511" s="71">
        <v>1</v>
      </c>
    </row>
    <row r="512" spans="1:11" x14ac:dyDescent="0.2">
      <c r="A512" s="71" t="s">
        <v>1229</v>
      </c>
      <c r="B512" s="71" t="s">
        <v>1230</v>
      </c>
      <c r="C512" s="71">
        <v>1.01</v>
      </c>
      <c r="D512" s="71">
        <v>1.1200000000000001</v>
      </c>
      <c r="E512" s="71">
        <v>1</v>
      </c>
      <c r="F512" s="71">
        <v>1</v>
      </c>
      <c r="G512" s="71">
        <v>1.02</v>
      </c>
      <c r="H512" s="71">
        <v>1.33</v>
      </c>
      <c r="I512" s="71">
        <v>1</v>
      </c>
      <c r="J512" s="71">
        <v>1</v>
      </c>
      <c r="K512" s="71">
        <v>1</v>
      </c>
    </row>
    <row r="513" spans="1:11" x14ac:dyDescent="0.2">
      <c r="A513" s="71" t="s">
        <v>1231</v>
      </c>
      <c r="B513" s="71" t="s">
        <v>1232</v>
      </c>
      <c r="C513" s="71">
        <v>1.01</v>
      </c>
      <c r="D513" s="71">
        <v>2.2200000000000002</v>
      </c>
      <c r="E513" s="71">
        <v>1</v>
      </c>
      <c r="F513" s="71">
        <v>1</v>
      </c>
      <c r="G513" s="71">
        <v>1.02</v>
      </c>
      <c r="H513" s="71">
        <v>1.33</v>
      </c>
      <c r="I513" s="71">
        <v>1</v>
      </c>
      <c r="J513" s="71">
        <v>1</v>
      </c>
      <c r="K513" s="71">
        <v>1</v>
      </c>
    </row>
    <row r="514" spans="1:11" x14ac:dyDescent="0.2">
      <c r="A514" s="71" t="s">
        <v>1233</v>
      </c>
      <c r="B514" s="71" t="s">
        <v>1234</v>
      </c>
      <c r="C514" s="71">
        <v>1.01</v>
      </c>
      <c r="D514" s="71">
        <v>1.1200000000000001</v>
      </c>
      <c r="E514" s="71">
        <v>1</v>
      </c>
      <c r="F514" s="71">
        <v>1</v>
      </c>
      <c r="G514" s="71">
        <v>1.02</v>
      </c>
      <c r="H514" s="71">
        <v>1.33</v>
      </c>
      <c r="I514" s="71">
        <v>1</v>
      </c>
      <c r="J514" s="71">
        <v>1</v>
      </c>
      <c r="K514" s="71">
        <v>1</v>
      </c>
    </row>
    <row r="515" spans="1:11" x14ac:dyDescent="0.2">
      <c r="A515" s="71" t="s">
        <v>1235</v>
      </c>
      <c r="B515" s="71" t="s">
        <v>1236</v>
      </c>
      <c r="C515" s="71">
        <v>1.01</v>
      </c>
      <c r="D515" s="71">
        <v>8.9700000000000006</v>
      </c>
      <c r="E515" s="71">
        <v>1</v>
      </c>
      <c r="F515" s="71">
        <v>2.66</v>
      </c>
      <c r="G515" s="71">
        <v>1.02</v>
      </c>
      <c r="H515" s="71">
        <v>1.33</v>
      </c>
      <c r="I515" s="71">
        <v>1</v>
      </c>
      <c r="J515" s="71">
        <v>1</v>
      </c>
      <c r="K515" s="71">
        <v>1</v>
      </c>
    </row>
    <row r="516" spans="1:11" x14ac:dyDescent="0.2">
      <c r="A516" s="71" t="s">
        <v>1237</v>
      </c>
      <c r="B516" s="71" t="s">
        <v>1238</v>
      </c>
      <c r="C516" s="71">
        <v>1.01</v>
      </c>
      <c r="D516" s="71">
        <v>1.1200000000000001</v>
      </c>
      <c r="E516" s="71">
        <v>1</v>
      </c>
      <c r="F516" s="71">
        <v>1</v>
      </c>
      <c r="G516" s="71">
        <v>2.2200000000000002</v>
      </c>
      <c r="H516" s="71">
        <v>1.33</v>
      </c>
      <c r="I516" s="71">
        <v>1</v>
      </c>
      <c r="J516" s="71">
        <v>7.44</v>
      </c>
      <c r="K516" s="71">
        <v>1</v>
      </c>
    </row>
    <row r="517" spans="1:11" x14ac:dyDescent="0.2">
      <c r="A517" s="71" t="s">
        <v>1239</v>
      </c>
      <c r="B517" s="71" t="s">
        <v>1240</v>
      </c>
      <c r="C517" s="71">
        <v>1.01</v>
      </c>
      <c r="D517" s="71">
        <v>1.1200000000000001</v>
      </c>
      <c r="E517" s="71">
        <v>1</v>
      </c>
      <c r="F517" s="71">
        <v>1</v>
      </c>
      <c r="G517" s="71">
        <v>1.02</v>
      </c>
      <c r="H517" s="71">
        <v>1.33</v>
      </c>
      <c r="I517" s="71">
        <v>1</v>
      </c>
      <c r="J517" s="71">
        <v>1</v>
      </c>
      <c r="K517" s="71">
        <v>1</v>
      </c>
    </row>
    <row r="518" spans="1:11" x14ac:dyDescent="0.2">
      <c r="A518" s="71" t="s">
        <v>1241</v>
      </c>
      <c r="B518" s="71" t="s">
        <v>1242</v>
      </c>
      <c r="C518" s="71">
        <v>1.01</v>
      </c>
      <c r="D518" s="71">
        <v>1.1200000000000001</v>
      </c>
      <c r="E518" s="71">
        <v>1</v>
      </c>
      <c r="F518" s="71">
        <v>1</v>
      </c>
      <c r="G518" s="71">
        <v>1.02</v>
      </c>
      <c r="H518" s="71">
        <v>1.33</v>
      </c>
      <c r="I518" s="71">
        <v>1</v>
      </c>
      <c r="J518" s="71">
        <v>1</v>
      </c>
      <c r="K518" s="71">
        <v>1</v>
      </c>
    </row>
    <row r="519" spans="1:11" x14ac:dyDescent="0.2">
      <c r="A519" s="71" t="s">
        <v>1243</v>
      </c>
      <c r="B519" s="71" t="s">
        <v>1244</v>
      </c>
      <c r="C519" s="71">
        <v>1.01</v>
      </c>
      <c r="D519" s="71">
        <v>1.1200000000000001</v>
      </c>
      <c r="E519" s="71">
        <v>1</v>
      </c>
      <c r="F519" s="71">
        <v>1</v>
      </c>
      <c r="G519" s="71">
        <v>1.02</v>
      </c>
      <c r="H519" s="71">
        <v>1.33</v>
      </c>
      <c r="I519" s="71">
        <v>1</v>
      </c>
      <c r="J519" s="71">
        <v>1</v>
      </c>
      <c r="K519" s="71">
        <v>1</v>
      </c>
    </row>
    <row r="520" spans="1:11" x14ac:dyDescent="0.2">
      <c r="A520" s="71" t="s">
        <v>1245</v>
      </c>
      <c r="B520" s="71" t="s">
        <v>1246</v>
      </c>
      <c r="C520" s="71">
        <v>1.01</v>
      </c>
      <c r="D520" s="71">
        <v>13.47</v>
      </c>
      <c r="E520" s="71">
        <v>2.23</v>
      </c>
      <c r="F520" s="71">
        <v>1</v>
      </c>
      <c r="G520" s="71">
        <v>9.36</v>
      </c>
      <c r="H520" s="71">
        <v>4.66</v>
      </c>
      <c r="I520" s="71">
        <v>1</v>
      </c>
      <c r="J520" s="71">
        <v>4.7300000000000004</v>
      </c>
      <c r="K520" s="71">
        <v>11.9</v>
      </c>
    </row>
    <row r="521" spans="1:11" x14ac:dyDescent="0.2">
      <c r="A521" s="71" t="s">
        <v>1247</v>
      </c>
      <c r="B521" s="71" t="s">
        <v>1248</v>
      </c>
      <c r="C521" s="71">
        <v>1.01</v>
      </c>
      <c r="D521" s="71">
        <v>1.1200000000000001</v>
      </c>
      <c r="E521" s="71">
        <v>1</v>
      </c>
      <c r="F521" s="71">
        <v>1</v>
      </c>
      <c r="G521" s="71">
        <v>1.02</v>
      </c>
      <c r="H521" s="71">
        <v>1.33</v>
      </c>
      <c r="I521" s="71">
        <v>1</v>
      </c>
      <c r="J521" s="71">
        <v>1</v>
      </c>
      <c r="K521" s="71">
        <v>1</v>
      </c>
    </row>
    <row r="522" spans="1:11" x14ac:dyDescent="0.2">
      <c r="A522" s="71" t="s">
        <v>1249</v>
      </c>
      <c r="B522" s="71" t="s">
        <v>1250</v>
      </c>
      <c r="C522" s="71">
        <v>1.01</v>
      </c>
      <c r="D522" s="71">
        <v>1.1200000000000001</v>
      </c>
      <c r="E522" s="71">
        <v>1</v>
      </c>
      <c r="F522" s="71">
        <v>1</v>
      </c>
      <c r="G522" s="71">
        <v>2.2200000000000002</v>
      </c>
      <c r="H522" s="71">
        <v>1.33</v>
      </c>
      <c r="I522" s="71">
        <v>1</v>
      </c>
      <c r="J522" s="71">
        <v>1</v>
      </c>
      <c r="K522" s="71">
        <v>1</v>
      </c>
    </row>
    <row r="523" spans="1:11" x14ac:dyDescent="0.2">
      <c r="A523" s="71" t="s">
        <v>1251</v>
      </c>
      <c r="B523" s="71" t="s">
        <v>1252</v>
      </c>
      <c r="C523" s="71">
        <v>1.01</v>
      </c>
      <c r="D523" s="71">
        <v>1.1200000000000001</v>
      </c>
      <c r="E523" s="71">
        <v>1</v>
      </c>
      <c r="F523" s="71">
        <v>1</v>
      </c>
      <c r="G523" s="71">
        <v>1.02</v>
      </c>
      <c r="H523" s="71">
        <v>1.33</v>
      </c>
      <c r="I523" s="71">
        <v>1</v>
      </c>
      <c r="J523" s="71">
        <v>1</v>
      </c>
      <c r="K523" s="71">
        <v>1</v>
      </c>
    </row>
    <row r="524" spans="1:11" x14ac:dyDescent="0.2">
      <c r="A524" s="71" t="s">
        <v>1253</v>
      </c>
      <c r="B524" s="71" t="s">
        <v>1254</v>
      </c>
      <c r="C524" s="71">
        <v>1.01</v>
      </c>
      <c r="D524" s="71">
        <v>1.1200000000000001</v>
      </c>
      <c r="E524" s="71">
        <v>1</v>
      </c>
      <c r="F524" s="71">
        <v>1</v>
      </c>
      <c r="G524" s="71">
        <v>1.02</v>
      </c>
      <c r="H524" s="71">
        <v>1.33</v>
      </c>
      <c r="I524" s="71">
        <v>1</v>
      </c>
      <c r="J524" s="71">
        <v>1</v>
      </c>
      <c r="K524" s="71">
        <v>1</v>
      </c>
    </row>
    <row r="525" spans="1:11" x14ac:dyDescent="0.2">
      <c r="A525" s="71" t="s">
        <v>1255</v>
      </c>
      <c r="B525" s="71" t="s">
        <v>1256</v>
      </c>
      <c r="C525" s="71">
        <v>1.01</v>
      </c>
      <c r="D525" s="71">
        <v>1.1200000000000001</v>
      </c>
      <c r="E525" s="71">
        <v>1</v>
      </c>
      <c r="F525" s="71">
        <v>1</v>
      </c>
      <c r="G525" s="71">
        <v>1.02</v>
      </c>
      <c r="H525" s="71">
        <v>1.33</v>
      </c>
      <c r="I525" s="71">
        <v>1</v>
      </c>
      <c r="J525" s="71">
        <v>1</v>
      </c>
      <c r="K525" s="71">
        <v>1</v>
      </c>
    </row>
    <row r="526" spans="1:11" x14ac:dyDescent="0.2">
      <c r="A526" s="71" t="s">
        <v>1257</v>
      </c>
      <c r="B526" s="71" t="s">
        <v>1258</v>
      </c>
      <c r="C526" s="71">
        <v>1.01</v>
      </c>
      <c r="D526" s="71">
        <v>1.1200000000000001</v>
      </c>
      <c r="E526" s="71">
        <v>1</v>
      </c>
      <c r="F526" s="71">
        <v>1</v>
      </c>
      <c r="G526" s="71">
        <v>2.2200000000000002</v>
      </c>
      <c r="H526" s="71">
        <v>1.33</v>
      </c>
      <c r="I526" s="71">
        <v>1</v>
      </c>
      <c r="J526" s="71">
        <v>1</v>
      </c>
      <c r="K526" s="71">
        <v>1</v>
      </c>
    </row>
    <row r="527" spans="1:11" x14ac:dyDescent="0.2">
      <c r="A527" s="71" t="s">
        <v>1259</v>
      </c>
      <c r="B527" s="71" t="s">
        <v>1260</v>
      </c>
      <c r="C527" s="71">
        <v>1.01</v>
      </c>
      <c r="D527" s="71">
        <v>1.1200000000000001</v>
      </c>
      <c r="E527" s="71">
        <v>1</v>
      </c>
      <c r="F527" s="71">
        <v>1</v>
      </c>
      <c r="G527" s="71">
        <v>1.02</v>
      </c>
      <c r="H527" s="71">
        <v>1.33</v>
      </c>
      <c r="I527" s="71">
        <v>1</v>
      </c>
      <c r="J527" s="71">
        <v>1</v>
      </c>
      <c r="K527" s="71">
        <v>1</v>
      </c>
    </row>
    <row r="528" spans="1:11" x14ac:dyDescent="0.2">
      <c r="A528" s="71" t="s">
        <v>1261</v>
      </c>
      <c r="B528" s="71" t="s">
        <v>1262</v>
      </c>
      <c r="C528" s="71">
        <v>1.01</v>
      </c>
      <c r="D528" s="71">
        <v>1.1200000000000001</v>
      </c>
      <c r="E528" s="71">
        <v>1</v>
      </c>
      <c r="F528" s="71">
        <v>1</v>
      </c>
      <c r="G528" s="71">
        <v>1.02</v>
      </c>
      <c r="H528" s="71">
        <v>1.33</v>
      </c>
      <c r="I528" s="71">
        <v>1</v>
      </c>
      <c r="J528" s="71">
        <v>1</v>
      </c>
      <c r="K528" s="71">
        <v>1</v>
      </c>
    </row>
    <row r="529" spans="1:11" x14ac:dyDescent="0.2">
      <c r="A529" s="71" t="s">
        <v>1263</v>
      </c>
      <c r="B529" s="71" t="s">
        <v>1264</v>
      </c>
      <c r="C529" s="71">
        <v>1.01</v>
      </c>
      <c r="D529" s="71">
        <v>1.1200000000000001</v>
      </c>
      <c r="E529" s="71">
        <v>1</v>
      </c>
      <c r="F529" s="71">
        <v>1</v>
      </c>
      <c r="G529" s="71">
        <v>1.02</v>
      </c>
      <c r="H529" s="71">
        <v>1.33</v>
      </c>
      <c r="I529" s="71">
        <v>1</v>
      </c>
      <c r="J529" s="71">
        <v>1</v>
      </c>
      <c r="K529" s="71">
        <v>1</v>
      </c>
    </row>
    <row r="530" spans="1:11" x14ac:dyDescent="0.2">
      <c r="A530" s="71" t="s">
        <v>1265</v>
      </c>
      <c r="B530" s="71" t="s">
        <v>1266</v>
      </c>
      <c r="C530" s="71">
        <v>1.01</v>
      </c>
      <c r="D530" s="71">
        <v>1.1200000000000001</v>
      </c>
      <c r="E530" s="71">
        <v>1</v>
      </c>
      <c r="F530" s="71">
        <v>1</v>
      </c>
      <c r="G530" s="71">
        <v>1.02</v>
      </c>
      <c r="H530" s="71">
        <v>1.33</v>
      </c>
      <c r="I530" s="71">
        <v>1</v>
      </c>
      <c r="J530" s="71">
        <v>1</v>
      </c>
      <c r="K530" s="71">
        <v>1</v>
      </c>
    </row>
    <row r="531" spans="1:11" x14ac:dyDescent="0.2">
      <c r="A531" s="71" t="s">
        <v>1267</v>
      </c>
      <c r="B531" s="71" t="s">
        <v>1268</v>
      </c>
      <c r="C531" s="71">
        <v>1.01</v>
      </c>
      <c r="D531" s="71">
        <v>11.22</v>
      </c>
      <c r="E531" s="71">
        <v>1</v>
      </c>
      <c r="F531" s="71">
        <v>1</v>
      </c>
      <c r="G531" s="71">
        <v>4.26</v>
      </c>
      <c r="H531" s="71">
        <v>21.92</v>
      </c>
      <c r="I531" s="71">
        <v>2.71</v>
      </c>
      <c r="J531" s="71">
        <v>3.83</v>
      </c>
      <c r="K531" s="71">
        <v>10.98</v>
      </c>
    </row>
    <row r="532" spans="1:11" x14ac:dyDescent="0.2">
      <c r="A532" s="71" t="s">
        <v>1269</v>
      </c>
      <c r="B532" s="71" t="s">
        <v>1270</v>
      </c>
      <c r="C532" s="71">
        <v>1.01</v>
      </c>
      <c r="D532" s="71">
        <v>1.1200000000000001</v>
      </c>
      <c r="E532" s="71">
        <v>1</v>
      </c>
      <c r="F532" s="71">
        <v>1</v>
      </c>
      <c r="G532" s="71">
        <v>1.02</v>
      </c>
      <c r="H532" s="71">
        <v>1.33</v>
      </c>
      <c r="I532" s="71">
        <v>1</v>
      </c>
      <c r="J532" s="71">
        <v>1</v>
      </c>
      <c r="K532" s="71">
        <v>1</v>
      </c>
    </row>
    <row r="533" spans="1:11" x14ac:dyDescent="0.2">
      <c r="A533" s="71" t="s">
        <v>1271</v>
      </c>
      <c r="B533" s="71" t="s">
        <v>1272</v>
      </c>
      <c r="C533" s="71">
        <v>1.01</v>
      </c>
      <c r="D533" s="71">
        <v>1.1200000000000001</v>
      </c>
      <c r="E533" s="71">
        <v>1</v>
      </c>
      <c r="F533" s="71">
        <v>1</v>
      </c>
      <c r="G533" s="71">
        <v>1.02</v>
      </c>
      <c r="H533" s="71">
        <v>9.9700000000000006</v>
      </c>
      <c r="I533" s="71">
        <v>1</v>
      </c>
      <c r="J533" s="71">
        <v>1</v>
      </c>
      <c r="K533" s="71">
        <v>1</v>
      </c>
    </row>
    <row r="534" spans="1:11" x14ac:dyDescent="0.2">
      <c r="A534" s="71" t="s">
        <v>1273</v>
      </c>
      <c r="B534" s="71" t="s">
        <v>1274</v>
      </c>
      <c r="C534" s="71">
        <v>1.01</v>
      </c>
      <c r="D534" s="71">
        <v>1.1200000000000001</v>
      </c>
      <c r="E534" s="71">
        <v>1</v>
      </c>
      <c r="F534" s="71">
        <v>1</v>
      </c>
      <c r="G534" s="71">
        <v>1.02</v>
      </c>
      <c r="H534" s="71">
        <v>1.33</v>
      </c>
      <c r="I534" s="71">
        <v>1</v>
      </c>
      <c r="J534" s="71">
        <v>1</v>
      </c>
      <c r="K534" s="71">
        <v>1</v>
      </c>
    </row>
    <row r="535" spans="1:11" x14ac:dyDescent="0.2">
      <c r="A535" s="71" t="s">
        <v>1275</v>
      </c>
      <c r="B535" s="71" t="s">
        <v>1276</v>
      </c>
      <c r="C535" s="71">
        <v>1.01</v>
      </c>
      <c r="D535" s="71">
        <v>1.1200000000000001</v>
      </c>
      <c r="E535" s="71">
        <v>1</v>
      </c>
      <c r="F535" s="71">
        <v>1</v>
      </c>
      <c r="G535" s="71">
        <v>1.02</v>
      </c>
      <c r="H535" s="71">
        <v>1.33</v>
      </c>
      <c r="I535" s="71">
        <v>1</v>
      </c>
      <c r="J535" s="71">
        <v>32.68</v>
      </c>
      <c r="K535" s="71">
        <v>1</v>
      </c>
    </row>
    <row r="536" spans="1:11" x14ac:dyDescent="0.2">
      <c r="A536" s="71" t="s">
        <v>1277</v>
      </c>
      <c r="B536" s="71" t="s">
        <v>1278</v>
      </c>
      <c r="C536" s="71">
        <v>1.01</v>
      </c>
      <c r="D536" s="71">
        <v>13.47</v>
      </c>
      <c r="E536" s="71">
        <v>1.24</v>
      </c>
      <c r="F536" s="71">
        <v>1</v>
      </c>
      <c r="G536" s="71">
        <v>6.3</v>
      </c>
      <c r="H536" s="71">
        <v>1.33</v>
      </c>
      <c r="I536" s="71">
        <v>5.54</v>
      </c>
      <c r="J536" s="71">
        <v>1</v>
      </c>
      <c r="K536" s="71">
        <v>13.72</v>
      </c>
    </row>
    <row r="537" spans="1:11" x14ac:dyDescent="0.2">
      <c r="A537" s="71" t="s">
        <v>1279</v>
      </c>
      <c r="B537" s="71" t="s">
        <v>1280</v>
      </c>
      <c r="C537" s="71">
        <v>1.01</v>
      </c>
      <c r="D537" s="71">
        <v>1.1200000000000001</v>
      </c>
      <c r="E537" s="71">
        <v>1</v>
      </c>
      <c r="F537" s="71">
        <v>1</v>
      </c>
      <c r="G537" s="71">
        <v>1.02</v>
      </c>
      <c r="H537" s="71">
        <v>1.33</v>
      </c>
      <c r="I537" s="71">
        <v>1</v>
      </c>
      <c r="J537" s="71">
        <v>1</v>
      </c>
      <c r="K537" s="71">
        <v>1</v>
      </c>
    </row>
    <row r="538" spans="1:11" x14ac:dyDescent="0.2">
      <c r="A538" s="71" t="s">
        <v>1281</v>
      </c>
      <c r="B538" s="71" t="s">
        <v>1282</v>
      </c>
      <c r="C538" s="71">
        <v>1.01</v>
      </c>
      <c r="D538" s="71">
        <v>1.1200000000000001</v>
      </c>
      <c r="E538" s="71">
        <v>1</v>
      </c>
      <c r="F538" s="71">
        <v>1</v>
      </c>
      <c r="G538" s="71">
        <v>1.02</v>
      </c>
      <c r="H538" s="71">
        <v>1.33</v>
      </c>
      <c r="I538" s="71">
        <v>1</v>
      </c>
      <c r="J538" s="71">
        <v>1</v>
      </c>
      <c r="K538" s="71">
        <v>1</v>
      </c>
    </row>
    <row r="539" spans="1:11" x14ac:dyDescent="0.2">
      <c r="A539" s="71" t="s">
        <v>1283</v>
      </c>
      <c r="B539" s="71" t="s">
        <v>1284</v>
      </c>
      <c r="C539" s="71">
        <v>1.01</v>
      </c>
      <c r="D539" s="71">
        <v>1.1200000000000001</v>
      </c>
      <c r="E539" s="71">
        <v>1</v>
      </c>
      <c r="F539" s="71">
        <v>1</v>
      </c>
      <c r="G539" s="71">
        <v>1.02</v>
      </c>
      <c r="H539" s="71">
        <v>1.33</v>
      </c>
      <c r="I539" s="71">
        <v>1</v>
      </c>
      <c r="J539" s="71">
        <v>1</v>
      </c>
      <c r="K539" s="71">
        <v>1</v>
      </c>
    </row>
    <row r="540" spans="1:11" x14ac:dyDescent="0.2">
      <c r="A540" s="71" t="s">
        <v>1285</v>
      </c>
      <c r="B540" s="71" t="s">
        <v>1286</v>
      </c>
      <c r="C540" s="71">
        <v>1.01</v>
      </c>
      <c r="D540" s="71">
        <v>1.1200000000000001</v>
      </c>
      <c r="E540" s="71">
        <v>1</v>
      </c>
      <c r="F540" s="71">
        <v>1</v>
      </c>
      <c r="G540" s="71">
        <v>1.02</v>
      </c>
      <c r="H540" s="71">
        <v>1.33</v>
      </c>
      <c r="I540" s="71">
        <v>1</v>
      </c>
      <c r="J540" s="71">
        <v>1</v>
      </c>
      <c r="K540" s="71">
        <v>1.84</v>
      </c>
    </row>
    <row r="541" spans="1:11" x14ac:dyDescent="0.2">
      <c r="A541" s="71" t="s">
        <v>1287</v>
      </c>
      <c r="B541" s="71" t="s">
        <v>1288</v>
      </c>
      <c r="C541" s="71">
        <v>1.01</v>
      </c>
      <c r="D541" s="71">
        <v>1.1200000000000001</v>
      </c>
      <c r="E541" s="71">
        <v>1</v>
      </c>
      <c r="F541" s="71">
        <v>1</v>
      </c>
      <c r="G541" s="71">
        <v>1.02</v>
      </c>
      <c r="H541" s="71">
        <v>1.33</v>
      </c>
      <c r="I541" s="71">
        <v>1</v>
      </c>
      <c r="J541" s="71">
        <v>1</v>
      </c>
      <c r="K541" s="71">
        <v>1</v>
      </c>
    </row>
    <row r="542" spans="1:11" x14ac:dyDescent="0.2">
      <c r="A542" s="71" t="s">
        <v>1289</v>
      </c>
      <c r="B542" s="71" t="s">
        <v>1290</v>
      </c>
      <c r="C542" s="71">
        <v>1.01</v>
      </c>
      <c r="D542" s="71">
        <v>1.1200000000000001</v>
      </c>
      <c r="E542" s="71">
        <v>1</v>
      </c>
      <c r="F542" s="71">
        <v>1</v>
      </c>
      <c r="G542" s="71">
        <v>1.02</v>
      </c>
      <c r="H542" s="71">
        <v>1.33</v>
      </c>
      <c r="I542" s="71">
        <v>1</v>
      </c>
      <c r="J542" s="71">
        <v>1</v>
      </c>
      <c r="K542" s="71">
        <v>1</v>
      </c>
    </row>
    <row r="543" spans="1:11" x14ac:dyDescent="0.2">
      <c r="A543" s="71" t="s">
        <v>1291</v>
      </c>
      <c r="B543" s="71" t="s">
        <v>1292</v>
      </c>
      <c r="C543" s="71">
        <v>1.01</v>
      </c>
      <c r="D543" s="71">
        <v>1.1200000000000001</v>
      </c>
      <c r="E543" s="71">
        <v>1</v>
      </c>
      <c r="F543" s="71">
        <v>1</v>
      </c>
      <c r="G543" s="71">
        <v>1.02</v>
      </c>
      <c r="H543" s="71">
        <v>1.33</v>
      </c>
      <c r="I543" s="71">
        <v>1</v>
      </c>
      <c r="J543" s="71">
        <v>1</v>
      </c>
      <c r="K543" s="71">
        <v>1</v>
      </c>
    </row>
    <row r="544" spans="1:11" x14ac:dyDescent="0.2">
      <c r="A544" s="71" t="s">
        <v>1293</v>
      </c>
      <c r="B544" s="71" t="s">
        <v>1294</v>
      </c>
      <c r="C544" s="71">
        <v>1.01</v>
      </c>
      <c r="D544" s="71">
        <v>1.1200000000000001</v>
      </c>
      <c r="E544" s="71">
        <v>1</v>
      </c>
      <c r="F544" s="71">
        <v>1</v>
      </c>
      <c r="G544" s="71">
        <v>1.02</v>
      </c>
      <c r="H544" s="71">
        <v>1.33</v>
      </c>
      <c r="I544" s="71">
        <v>1</v>
      </c>
      <c r="J544" s="71">
        <v>1</v>
      </c>
      <c r="K544" s="71">
        <v>1</v>
      </c>
    </row>
    <row r="545" spans="1:11" x14ac:dyDescent="0.2">
      <c r="A545" s="71" t="s">
        <v>1295</v>
      </c>
      <c r="B545" s="71" t="s">
        <v>1296</v>
      </c>
      <c r="C545" s="71">
        <v>1.01</v>
      </c>
      <c r="D545" s="71">
        <v>1.1200000000000001</v>
      </c>
      <c r="E545" s="71">
        <v>1</v>
      </c>
      <c r="F545" s="71">
        <v>1</v>
      </c>
      <c r="G545" s="71">
        <v>1.02</v>
      </c>
      <c r="H545" s="71">
        <v>1.33</v>
      </c>
      <c r="I545" s="71">
        <v>1</v>
      </c>
      <c r="J545" s="71">
        <v>1</v>
      </c>
      <c r="K545" s="71">
        <v>1</v>
      </c>
    </row>
    <row r="546" spans="1:11" x14ac:dyDescent="0.2">
      <c r="A546" s="71" t="s">
        <v>1297</v>
      </c>
      <c r="B546" s="71" t="s">
        <v>1298</v>
      </c>
      <c r="C546" s="71">
        <v>1.01</v>
      </c>
      <c r="D546" s="71">
        <v>1.1200000000000001</v>
      </c>
      <c r="E546" s="71">
        <v>1</v>
      </c>
      <c r="F546" s="71">
        <v>1</v>
      </c>
      <c r="G546" s="71">
        <v>1.02</v>
      </c>
      <c r="H546" s="71">
        <v>1.33</v>
      </c>
      <c r="I546" s="71">
        <v>1</v>
      </c>
      <c r="J546" s="71">
        <v>1</v>
      </c>
      <c r="K546" s="71">
        <v>1</v>
      </c>
    </row>
    <row r="547" spans="1:11" x14ac:dyDescent="0.2">
      <c r="A547" s="71" t="s">
        <v>1299</v>
      </c>
      <c r="B547" s="71" t="s">
        <v>1300</v>
      </c>
      <c r="C547" s="71">
        <v>1.01</v>
      </c>
      <c r="D547" s="71">
        <v>1.1200000000000001</v>
      </c>
      <c r="E547" s="71">
        <v>1</v>
      </c>
      <c r="F547" s="71">
        <v>1</v>
      </c>
      <c r="G547" s="71">
        <v>1.02</v>
      </c>
      <c r="H547" s="71">
        <v>1.33</v>
      </c>
      <c r="I547" s="71">
        <v>1</v>
      </c>
      <c r="J547" s="71">
        <v>1</v>
      </c>
      <c r="K547" s="71">
        <v>1</v>
      </c>
    </row>
    <row r="548" spans="1:11" x14ac:dyDescent="0.2">
      <c r="A548" s="71" t="s">
        <v>1301</v>
      </c>
      <c r="B548" s="71" t="s">
        <v>1302</v>
      </c>
      <c r="C548" s="71">
        <v>1.01</v>
      </c>
      <c r="D548" s="71">
        <v>41.58</v>
      </c>
      <c r="E548" s="71">
        <v>1</v>
      </c>
      <c r="F548" s="71">
        <v>1</v>
      </c>
      <c r="G548" s="71">
        <v>1.02</v>
      </c>
      <c r="H548" s="71">
        <v>1.33</v>
      </c>
      <c r="I548" s="71">
        <v>1</v>
      </c>
      <c r="J548" s="71">
        <v>1</v>
      </c>
      <c r="K548" s="71">
        <v>1</v>
      </c>
    </row>
    <row r="549" spans="1:11" x14ac:dyDescent="0.2">
      <c r="A549" s="71" t="s">
        <v>1303</v>
      </c>
      <c r="B549" s="71" t="s">
        <v>1304</v>
      </c>
      <c r="C549" s="71">
        <v>1.01</v>
      </c>
      <c r="D549" s="71">
        <v>1.1200000000000001</v>
      </c>
      <c r="E549" s="71">
        <v>1</v>
      </c>
      <c r="F549" s="71">
        <v>1</v>
      </c>
      <c r="G549" s="71">
        <v>1.02</v>
      </c>
      <c r="H549" s="71">
        <v>1.33</v>
      </c>
      <c r="I549" s="71">
        <v>1</v>
      </c>
      <c r="J549" s="71">
        <v>1</v>
      </c>
      <c r="K549" s="71">
        <v>1</v>
      </c>
    </row>
    <row r="550" spans="1:11" x14ac:dyDescent="0.2">
      <c r="A550" s="71" t="s">
        <v>1305</v>
      </c>
      <c r="B550" s="71" t="s">
        <v>1306</v>
      </c>
      <c r="C550" s="71">
        <v>1.01</v>
      </c>
      <c r="D550" s="71">
        <v>1.1200000000000001</v>
      </c>
      <c r="E550" s="71">
        <v>1</v>
      </c>
      <c r="F550" s="71">
        <v>1</v>
      </c>
      <c r="G550" s="71">
        <v>1.02</v>
      </c>
      <c r="H550" s="71">
        <v>1.33</v>
      </c>
      <c r="I550" s="71">
        <v>1</v>
      </c>
      <c r="J550" s="71">
        <v>1</v>
      </c>
      <c r="K550" s="71">
        <v>1</v>
      </c>
    </row>
    <row r="551" spans="1:11" x14ac:dyDescent="0.2">
      <c r="A551" s="71" t="s">
        <v>1307</v>
      </c>
      <c r="B551" s="71" t="s">
        <v>1308</v>
      </c>
      <c r="C551" s="71">
        <v>1.01</v>
      </c>
      <c r="D551" s="71">
        <v>1.1200000000000001</v>
      </c>
      <c r="E551" s="71">
        <v>1</v>
      </c>
      <c r="F551" s="71">
        <v>1</v>
      </c>
      <c r="G551" s="71">
        <v>1.02</v>
      </c>
      <c r="H551" s="71">
        <v>1.33</v>
      </c>
      <c r="I551" s="71">
        <v>1</v>
      </c>
      <c r="J551" s="71">
        <v>1</v>
      </c>
      <c r="K551" s="71">
        <v>1</v>
      </c>
    </row>
    <row r="552" spans="1:11" x14ac:dyDescent="0.2">
      <c r="A552" s="71" t="s">
        <v>1309</v>
      </c>
      <c r="B552" s="71" t="s">
        <v>1310</v>
      </c>
      <c r="C552" s="71">
        <v>1.01</v>
      </c>
      <c r="D552" s="71">
        <v>1.1200000000000001</v>
      </c>
      <c r="E552" s="71">
        <v>1.24</v>
      </c>
      <c r="F552" s="71">
        <v>1</v>
      </c>
      <c r="G552" s="71">
        <v>1.02</v>
      </c>
      <c r="H552" s="71">
        <v>1.33</v>
      </c>
      <c r="I552" s="71">
        <v>1</v>
      </c>
      <c r="J552" s="71">
        <v>1</v>
      </c>
      <c r="K552" s="71">
        <v>1</v>
      </c>
    </row>
    <row r="553" spans="1:11" x14ac:dyDescent="0.2">
      <c r="A553" s="71" t="s">
        <v>1311</v>
      </c>
      <c r="B553" s="71" t="s">
        <v>1312</v>
      </c>
      <c r="C553" s="71">
        <v>1.01</v>
      </c>
      <c r="D553" s="71">
        <v>1.1200000000000001</v>
      </c>
      <c r="E553" s="71">
        <v>1</v>
      </c>
      <c r="F553" s="71">
        <v>1</v>
      </c>
      <c r="G553" s="71">
        <v>1.02</v>
      </c>
      <c r="H553" s="71">
        <v>1.33</v>
      </c>
      <c r="I553" s="71">
        <v>1</v>
      </c>
      <c r="J553" s="71">
        <v>1</v>
      </c>
      <c r="K553" s="71">
        <v>1</v>
      </c>
    </row>
    <row r="554" spans="1:11" x14ac:dyDescent="0.2">
      <c r="A554" s="71" t="s">
        <v>1313</v>
      </c>
      <c r="B554" s="71" t="s">
        <v>1314</v>
      </c>
      <c r="C554" s="71">
        <v>1.01</v>
      </c>
      <c r="D554" s="71">
        <v>1.1200000000000001</v>
      </c>
      <c r="E554" s="71">
        <v>1</v>
      </c>
      <c r="F554" s="71">
        <v>1</v>
      </c>
      <c r="G554" s="71">
        <v>1.02</v>
      </c>
      <c r="H554" s="71">
        <v>1.33</v>
      </c>
      <c r="I554" s="71">
        <v>1</v>
      </c>
      <c r="J554" s="71">
        <v>1</v>
      </c>
      <c r="K554" s="71">
        <v>1</v>
      </c>
    </row>
    <row r="555" spans="1:11" x14ac:dyDescent="0.2">
      <c r="A555" s="71" t="s">
        <v>1315</v>
      </c>
      <c r="B555" s="71" t="s">
        <v>1316</v>
      </c>
      <c r="C555" s="71">
        <v>1.01</v>
      </c>
      <c r="D555" s="71">
        <v>1.1200000000000001</v>
      </c>
      <c r="E555" s="71">
        <v>1</v>
      </c>
      <c r="F555" s="71">
        <v>1</v>
      </c>
      <c r="G555" s="71">
        <v>1.02</v>
      </c>
      <c r="H555" s="71">
        <v>1.33</v>
      </c>
      <c r="I555" s="71">
        <v>1</v>
      </c>
      <c r="J555" s="71">
        <v>1</v>
      </c>
      <c r="K555" s="71">
        <v>1</v>
      </c>
    </row>
    <row r="556" spans="1:11" x14ac:dyDescent="0.2">
      <c r="A556" s="71" t="s">
        <v>1317</v>
      </c>
      <c r="B556" s="71" t="s">
        <v>1318</v>
      </c>
      <c r="C556" s="71">
        <v>1.01</v>
      </c>
      <c r="D556" s="71">
        <v>1.1200000000000001</v>
      </c>
      <c r="E556" s="71">
        <v>1</v>
      </c>
      <c r="F556" s="71">
        <v>1</v>
      </c>
      <c r="G556" s="71">
        <v>1.02</v>
      </c>
      <c r="H556" s="71">
        <v>8.64</v>
      </c>
      <c r="I556" s="71">
        <v>1</v>
      </c>
      <c r="J556" s="71">
        <v>1</v>
      </c>
      <c r="K556" s="71">
        <v>1</v>
      </c>
    </row>
    <row r="557" spans="1:11" x14ac:dyDescent="0.2">
      <c r="A557" s="71" t="s">
        <v>1319</v>
      </c>
      <c r="B557" s="71" t="s">
        <v>1320</v>
      </c>
      <c r="C557" s="71">
        <v>1.01</v>
      </c>
      <c r="D557" s="71">
        <v>1.1200000000000001</v>
      </c>
      <c r="E557" s="71">
        <v>1</v>
      </c>
      <c r="F557" s="71">
        <v>1</v>
      </c>
      <c r="G557" s="71">
        <v>1.02</v>
      </c>
      <c r="H557" s="71">
        <v>1.33</v>
      </c>
      <c r="I557" s="71">
        <v>1</v>
      </c>
      <c r="J557" s="71">
        <v>1</v>
      </c>
      <c r="K557" s="71">
        <v>1</v>
      </c>
    </row>
    <row r="558" spans="1:11" x14ac:dyDescent="0.2">
      <c r="A558" s="71" t="s">
        <v>1321</v>
      </c>
      <c r="B558" s="71" t="s">
        <v>1322</v>
      </c>
      <c r="C558" s="71">
        <v>1.01</v>
      </c>
      <c r="D558" s="71">
        <v>1.1200000000000001</v>
      </c>
      <c r="E558" s="71">
        <v>1</v>
      </c>
      <c r="F558" s="71">
        <v>1</v>
      </c>
      <c r="G558" s="71">
        <v>1.02</v>
      </c>
      <c r="H558" s="71">
        <v>1.33</v>
      </c>
      <c r="I558" s="71">
        <v>1</v>
      </c>
      <c r="J558" s="71">
        <v>1</v>
      </c>
      <c r="K558" s="71">
        <v>1</v>
      </c>
    </row>
    <row r="559" spans="1:11" x14ac:dyDescent="0.2">
      <c r="A559" s="71" t="s">
        <v>1323</v>
      </c>
      <c r="B559" s="71" t="s">
        <v>1324</v>
      </c>
      <c r="C559" s="71">
        <v>1.01</v>
      </c>
      <c r="D559" s="71">
        <v>1.1200000000000001</v>
      </c>
      <c r="E559" s="71">
        <v>1</v>
      </c>
      <c r="F559" s="71">
        <v>1</v>
      </c>
      <c r="G559" s="71">
        <v>1.02</v>
      </c>
      <c r="H559" s="71">
        <v>1.33</v>
      </c>
      <c r="I559" s="71">
        <v>1</v>
      </c>
      <c r="J559" s="71">
        <v>1</v>
      </c>
      <c r="K559" s="71">
        <v>1</v>
      </c>
    </row>
    <row r="560" spans="1:11" x14ac:dyDescent="0.2">
      <c r="A560" s="71" t="s">
        <v>1325</v>
      </c>
      <c r="B560" s="71" t="s">
        <v>1326</v>
      </c>
      <c r="C560" s="71">
        <v>1.01</v>
      </c>
      <c r="D560" s="71">
        <v>1.1200000000000001</v>
      </c>
      <c r="E560" s="71">
        <v>1</v>
      </c>
      <c r="F560" s="71">
        <v>1</v>
      </c>
      <c r="G560" s="71">
        <v>1.02</v>
      </c>
      <c r="H560" s="71">
        <v>1.33</v>
      </c>
      <c r="I560" s="71">
        <v>1</v>
      </c>
      <c r="J560" s="71">
        <v>1</v>
      </c>
      <c r="K560" s="71">
        <v>1</v>
      </c>
    </row>
    <row r="561" spans="1:11" x14ac:dyDescent="0.2">
      <c r="A561" s="71" t="s">
        <v>1327</v>
      </c>
      <c r="B561" s="71" t="s">
        <v>1328</v>
      </c>
      <c r="C561" s="71">
        <v>1.01</v>
      </c>
      <c r="D561" s="71">
        <v>1.1200000000000001</v>
      </c>
      <c r="E561" s="71">
        <v>1</v>
      </c>
      <c r="F561" s="71">
        <v>1</v>
      </c>
      <c r="G561" s="71">
        <v>1.02</v>
      </c>
      <c r="H561" s="71">
        <v>1.33</v>
      </c>
      <c r="I561" s="71">
        <v>1</v>
      </c>
      <c r="J561" s="71">
        <v>1</v>
      </c>
      <c r="K561" s="71">
        <v>1</v>
      </c>
    </row>
    <row r="562" spans="1:11" x14ac:dyDescent="0.2">
      <c r="A562" s="71" t="s">
        <v>1329</v>
      </c>
      <c r="B562" s="71" t="s">
        <v>1330</v>
      </c>
      <c r="C562" s="71">
        <v>1.01</v>
      </c>
      <c r="D562" s="71">
        <v>1.1200000000000001</v>
      </c>
      <c r="E562" s="71">
        <v>1</v>
      </c>
      <c r="F562" s="71">
        <v>1</v>
      </c>
      <c r="G562" s="71">
        <v>1.02</v>
      </c>
      <c r="H562" s="71">
        <v>1.33</v>
      </c>
      <c r="I562" s="71">
        <v>1</v>
      </c>
      <c r="J562" s="71">
        <v>1</v>
      </c>
      <c r="K562" s="71">
        <v>1</v>
      </c>
    </row>
    <row r="563" spans="1:11" x14ac:dyDescent="0.2">
      <c r="A563" s="71" t="s">
        <v>1331</v>
      </c>
      <c r="B563" s="71" t="s">
        <v>1332</v>
      </c>
      <c r="C563" s="71">
        <v>1.01</v>
      </c>
      <c r="D563" s="71">
        <v>1.1200000000000001</v>
      </c>
      <c r="E563" s="71">
        <v>1</v>
      </c>
      <c r="F563" s="71">
        <v>1</v>
      </c>
      <c r="G563" s="71">
        <v>1.02</v>
      </c>
      <c r="H563" s="71">
        <v>1.33</v>
      </c>
      <c r="I563" s="71">
        <v>1</v>
      </c>
      <c r="J563" s="71">
        <v>1</v>
      </c>
      <c r="K563" s="71">
        <v>1</v>
      </c>
    </row>
    <row r="564" spans="1:11" x14ac:dyDescent="0.2">
      <c r="A564" s="71" t="s">
        <v>1333</v>
      </c>
      <c r="B564" s="71" t="s">
        <v>1334</v>
      </c>
      <c r="C564" s="71">
        <v>1.01</v>
      </c>
      <c r="D564" s="71">
        <v>1.1200000000000001</v>
      </c>
      <c r="E564" s="71">
        <v>1</v>
      </c>
      <c r="F564" s="71">
        <v>1</v>
      </c>
      <c r="G564" s="71">
        <v>1.02</v>
      </c>
      <c r="H564" s="71">
        <v>5.99</v>
      </c>
      <c r="I564" s="71">
        <v>1</v>
      </c>
      <c r="J564" s="71">
        <v>1</v>
      </c>
      <c r="K564" s="71">
        <v>1</v>
      </c>
    </row>
    <row r="565" spans="1:11" x14ac:dyDescent="0.2">
      <c r="A565" s="71" t="s">
        <v>1335</v>
      </c>
      <c r="B565" s="71" t="s">
        <v>1336</v>
      </c>
      <c r="C565" s="71">
        <v>1.01</v>
      </c>
      <c r="D565" s="71">
        <v>1.1200000000000001</v>
      </c>
      <c r="E565" s="71">
        <v>1</v>
      </c>
      <c r="F565" s="71">
        <v>1</v>
      </c>
      <c r="G565" s="71">
        <v>1.02</v>
      </c>
      <c r="H565" s="71">
        <v>1.33</v>
      </c>
      <c r="I565" s="71">
        <v>1</v>
      </c>
      <c r="J565" s="71">
        <v>1</v>
      </c>
      <c r="K565" s="71">
        <v>1</v>
      </c>
    </row>
    <row r="566" spans="1:11" x14ac:dyDescent="0.2">
      <c r="A566" s="71" t="s">
        <v>1337</v>
      </c>
      <c r="B566" s="71" t="s">
        <v>1338</v>
      </c>
      <c r="C566" s="71">
        <v>1.01</v>
      </c>
      <c r="D566" s="71">
        <v>1.1200000000000001</v>
      </c>
      <c r="E566" s="71">
        <v>1</v>
      </c>
      <c r="F566" s="71">
        <v>1</v>
      </c>
      <c r="G566" s="71">
        <v>1.02</v>
      </c>
      <c r="H566" s="71">
        <v>1.33</v>
      </c>
      <c r="I566" s="71">
        <v>1</v>
      </c>
      <c r="J566" s="71">
        <v>1</v>
      </c>
      <c r="K566" s="71">
        <v>1</v>
      </c>
    </row>
    <row r="567" spans="1:11" x14ac:dyDescent="0.2">
      <c r="A567" s="71" t="s">
        <v>1339</v>
      </c>
      <c r="B567" s="71" t="s">
        <v>1340</v>
      </c>
      <c r="C567" s="71">
        <v>1.01</v>
      </c>
      <c r="D567" s="71">
        <v>1.1200000000000001</v>
      </c>
      <c r="E567" s="71">
        <v>1</v>
      </c>
      <c r="F567" s="71">
        <v>1</v>
      </c>
      <c r="G567" s="71">
        <v>1.02</v>
      </c>
      <c r="H567" s="71">
        <v>1.33</v>
      </c>
      <c r="I567" s="71">
        <v>1</v>
      </c>
      <c r="J567" s="71">
        <v>1</v>
      </c>
      <c r="K567" s="71">
        <v>1</v>
      </c>
    </row>
    <row r="568" spans="1:11" x14ac:dyDescent="0.2">
      <c r="A568" s="71" t="s">
        <v>1341</v>
      </c>
      <c r="B568" s="71" t="s">
        <v>1342</v>
      </c>
      <c r="C568" s="71">
        <v>1.01</v>
      </c>
      <c r="D568" s="71">
        <v>1.1200000000000001</v>
      </c>
      <c r="E568" s="71">
        <v>1</v>
      </c>
      <c r="F568" s="71">
        <v>1</v>
      </c>
      <c r="G568" s="71">
        <v>1.02</v>
      </c>
      <c r="H568" s="71">
        <v>1.33</v>
      </c>
      <c r="I568" s="71">
        <v>1</v>
      </c>
      <c r="J568" s="71">
        <v>1</v>
      </c>
      <c r="K568" s="71">
        <v>1</v>
      </c>
    </row>
    <row r="569" spans="1:11" x14ac:dyDescent="0.2">
      <c r="A569" s="71" t="s">
        <v>1343</v>
      </c>
      <c r="B569" s="71" t="s">
        <v>1344</v>
      </c>
      <c r="C569" s="71">
        <v>1.01</v>
      </c>
      <c r="D569" s="71">
        <v>1.1200000000000001</v>
      </c>
      <c r="E569" s="71">
        <v>1</v>
      </c>
      <c r="F569" s="71">
        <v>1</v>
      </c>
      <c r="G569" s="71">
        <v>1.02</v>
      </c>
      <c r="H569" s="71">
        <v>1.33</v>
      </c>
      <c r="I569" s="71">
        <v>1</v>
      </c>
      <c r="J569" s="71">
        <v>1</v>
      </c>
      <c r="K569" s="71">
        <v>4.59</v>
      </c>
    </row>
    <row r="570" spans="1:11" x14ac:dyDescent="0.2">
      <c r="A570" s="71" t="s">
        <v>1345</v>
      </c>
      <c r="B570" s="71" t="s">
        <v>1346</v>
      </c>
      <c r="C570" s="71">
        <v>1.01</v>
      </c>
      <c r="D570" s="71">
        <v>2.2200000000000002</v>
      </c>
      <c r="E570" s="71">
        <v>1</v>
      </c>
      <c r="F570" s="71">
        <v>1</v>
      </c>
      <c r="G570" s="71">
        <v>1.02</v>
      </c>
      <c r="H570" s="71">
        <v>9.9700000000000006</v>
      </c>
      <c r="I570" s="71">
        <v>1</v>
      </c>
      <c r="J570" s="71">
        <v>1</v>
      </c>
      <c r="K570" s="71">
        <v>5.5</v>
      </c>
    </row>
    <row r="571" spans="1:11" x14ac:dyDescent="0.2">
      <c r="A571" s="71" t="s">
        <v>1347</v>
      </c>
      <c r="B571" s="71" t="s">
        <v>1348</v>
      </c>
      <c r="C571" s="71">
        <v>1.01</v>
      </c>
      <c r="D571" s="71">
        <v>1.1200000000000001</v>
      </c>
      <c r="E571" s="71">
        <v>1</v>
      </c>
      <c r="F571" s="71">
        <v>1</v>
      </c>
      <c r="G571" s="71">
        <v>1.02</v>
      </c>
      <c r="H571" s="71">
        <v>1.33</v>
      </c>
      <c r="I571" s="71">
        <v>1</v>
      </c>
      <c r="J571" s="71">
        <v>1</v>
      </c>
      <c r="K571" s="71">
        <v>1</v>
      </c>
    </row>
    <row r="572" spans="1:11" x14ac:dyDescent="0.2">
      <c r="A572" s="71" t="s">
        <v>1349</v>
      </c>
      <c r="B572" s="71" t="s">
        <v>1350</v>
      </c>
      <c r="C572" s="71">
        <v>1.01</v>
      </c>
      <c r="D572" s="71">
        <v>1.1200000000000001</v>
      </c>
      <c r="E572" s="71">
        <v>1</v>
      </c>
      <c r="F572" s="71">
        <v>1</v>
      </c>
      <c r="G572" s="71">
        <v>1.02</v>
      </c>
      <c r="H572" s="71">
        <v>1.33</v>
      </c>
      <c r="I572" s="71">
        <v>1</v>
      </c>
      <c r="J572" s="71">
        <v>1</v>
      </c>
      <c r="K572" s="71">
        <v>1</v>
      </c>
    </row>
    <row r="573" spans="1:11" x14ac:dyDescent="0.2">
      <c r="A573" s="71" t="s">
        <v>1351</v>
      </c>
      <c r="B573" s="71" t="s">
        <v>1352</v>
      </c>
      <c r="C573" s="71">
        <v>1.01</v>
      </c>
      <c r="D573" s="71">
        <v>6.72</v>
      </c>
      <c r="E573" s="71">
        <v>1</v>
      </c>
      <c r="F573" s="71">
        <v>1</v>
      </c>
      <c r="G573" s="71">
        <v>1.02</v>
      </c>
      <c r="H573" s="71">
        <v>1.33</v>
      </c>
      <c r="I573" s="71">
        <v>3.65</v>
      </c>
      <c r="J573" s="71">
        <v>1</v>
      </c>
      <c r="K573" s="71">
        <v>1</v>
      </c>
    </row>
    <row r="574" spans="1:11" x14ac:dyDescent="0.2">
      <c r="A574" s="71" t="s">
        <v>1353</v>
      </c>
      <c r="B574" s="71" t="s">
        <v>1354</v>
      </c>
      <c r="C574" s="71">
        <v>1.01</v>
      </c>
      <c r="D574" s="71">
        <v>1.1200000000000001</v>
      </c>
      <c r="E574" s="71">
        <v>1</v>
      </c>
      <c r="F574" s="71">
        <v>1</v>
      </c>
      <c r="G574" s="71">
        <v>1.02</v>
      </c>
      <c r="H574" s="71">
        <v>1.33</v>
      </c>
      <c r="I574" s="71">
        <v>1</v>
      </c>
      <c r="J574" s="71">
        <v>1</v>
      </c>
      <c r="K574" s="71">
        <v>1</v>
      </c>
    </row>
    <row r="575" spans="1:11" x14ac:dyDescent="0.2">
      <c r="A575" s="71" t="s">
        <v>1355</v>
      </c>
      <c r="B575" s="71" t="s">
        <v>1356</v>
      </c>
      <c r="C575" s="71">
        <v>1.01</v>
      </c>
      <c r="D575" s="71">
        <v>1.1200000000000001</v>
      </c>
      <c r="E575" s="71">
        <v>1</v>
      </c>
      <c r="F575" s="71">
        <v>1</v>
      </c>
      <c r="G575" s="71">
        <v>1.02</v>
      </c>
      <c r="H575" s="71">
        <v>1.33</v>
      </c>
      <c r="I575" s="71">
        <v>1</v>
      </c>
      <c r="J575" s="71">
        <v>1</v>
      </c>
      <c r="K575" s="71">
        <v>1</v>
      </c>
    </row>
    <row r="576" spans="1:11" x14ac:dyDescent="0.2">
      <c r="A576" s="71" t="s">
        <v>1357</v>
      </c>
      <c r="B576" s="71" t="s">
        <v>1358</v>
      </c>
      <c r="C576" s="71">
        <v>1.01</v>
      </c>
      <c r="D576" s="71">
        <v>1.1200000000000001</v>
      </c>
      <c r="E576" s="71">
        <v>1</v>
      </c>
      <c r="F576" s="71">
        <v>1</v>
      </c>
      <c r="G576" s="71">
        <v>1.02</v>
      </c>
      <c r="H576" s="71">
        <v>1.33</v>
      </c>
      <c r="I576" s="71">
        <v>1</v>
      </c>
      <c r="J576" s="71">
        <v>1</v>
      </c>
      <c r="K576" s="71">
        <v>1</v>
      </c>
    </row>
    <row r="577" spans="1:11" x14ac:dyDescent="0.2">
      <c r="A577" s="71" t="s">
        <v>1359</v>
      </c>
      <c r="B577" s="71" t="s">
        <v>1360</v>
      </c>
      <c r="C577" s="71">
        <v>1.01</v>
      </c>
      <c r="D577" s="71">
        <v>1.1200000000000001</v>
      </c>
      <c r="E577" s="71">
        <v>1</v>
      </c>
      <c r="F577" s="71">
        <v>1</v>
      </c>
      <c r="G577" s="71">
        <v>1.02</v>
      </c>
      <c r="H577" s="71">
        <v>1.33</v>
      </c>
      <c r="I577" s="71">
        <v>1</v>
      </c>
      <c r="J577" s="71">
        <v>1</v>
      </c>
      <c r="K577" s="71">
        <v>1</v>
      </c>
    </row>
    <row r="578" spans="1:11" x14ac:dyDescent="0.2">
      <c r="A578" s="71" t="s">
        <v>1361</v>
      </c>
      <c r="B578" s="71" t="s">
        <v>1362</v>
      </c>
      <c r="C578" s="71">
        <v>1.01</v>
      </c>
      <c r="D578" s="71">
        <v>1.1200000000000001</v>
      </c>
      <c r="E578" s="71">
        <v>1</v>
      </c>
      <c r="F578" s="71">
        <v>1</v>
      </c>
      <c r="G578" s="71">
        <v>1.02</v>
      </c>
      <c r="H578" s="71">
        <v>1.33</v>
      </c>
      <c r="I578" s="71">
        <v>1</v>
      </c>
      <c r="J578" s="71">
        <v>1</v>
      </c>
      <c r="K578" s="71">
        <v>1</v>
      </c>
    </row>
    <row r="579" spans="1:11" x14ac:dyDescent="0.2">
      <c r="A579" s="71" t="s">
        <v>1363</v>
      </c>
      <c r="B579" s="71" t="s">
        <v>1364</v>
      </c>
      <c r="C579" s="71">
        <v>1.01</v>
      </c>
      <c r="D579" s="71">
        <v>4.47</v>
      </c>
      <c r="E579" s="71">
        <v>14.07</v>
      </c>
      <c r="F579" s="71">
        <v>11.62</v>
      </c>
      <c r="G579" s="71">
        <v>1.02</v>
      </c>
      <c r="H579" s="71">
        <v>1.33</v>
      </c>
      <c r="I579" s="71">
        <v>1</v>
      </c>
      <c r="J579" s="71">
        <v>3.83</v>
      </c>
      <c r="K579" s="71">
        <v>1</v>
      </c>
    </row>
    <row r="580" spans="1:11" x14ac:dyDescent="0.2">
      <c r="A580" s="71" t="s">
        <v>1365</v>
      </c>
      <c r="B580" s="71" t="s">
        <v>1366</v>
      </c>
      <c r="C580" s="71">
        <v>1.01</v>
      </c>
      <c r="D580" s="71">
        <v>1.1200000000000001</v>
      </c>
      <c r="E580" s="71">
        <v>1</v>
      </c>
      <c r="F580" s="71">
        <v>1</v>
      </c>
      <c r="G580" s="71">
        <v>1.02</v>
      </c>
      <c r="H580" s="71">
        <v>1.33</v>
      </c>
      <c r="I580" s="71">
        <v>1</v>
      </c>
      <c r="J580" s="71">
        <v>1</v>
      </c>
      <c r="K580" s="71">
        <v>1</v>
      </c>
    </row>
    <row r="581" spans="1:11" x14ac:dyDescent="0.2">
      <c r="A581" s="71" t="s">
        <v>1367</v>
      </c>
      <c r="B581" s="71" t="s">
        <v>1368</v>
      </c>
      <c r="C581" s="71">
        <v>1.01</v>
      </c>
      <c r="D581" s="71">
        <v>1.1200000000000001</v>
      </c>
      <c r="E581" s="71">
        <v>1</v>
      </c>
      <c r="F581" s="71">
        <v>1</v>
      </c>
      <c r="G581" s="71">
        <v>1.02</v>
      </c>
      <c r="H581" s="71">
        <v>1.33</v>
      </c>
      <c r="I581" s="71">
        <v>1</v>
      </c>
      <c r="J581" s="71">
        <v>1</v>
      </c>
      <c r="K581" s="71">
        <v>1</v>
      </c>
    </row>
    <row r="582" spans="1:11" x14ac:dyDescent="0.2">
      <c r="A582" s="71" t="s">
        <v>1369</v>
      </c>
      <c r="B582" s="71" t="s">
        <v>1370</v>
      </c>
      <c r="C582" s="71">
        <v>1.01</v>
      </c>
      <c r="D582" s="71">
        <v>2.2200000000000002</v>
      </c>
      <c r="E582" s="71">
        <v>1</v>
      </c>
      <c r="F582" s="71">
        <v>2.66</v>
      </c>
      <c r="G582" s="71">
        <v>1.02</v>
      </c>
      <c r="H582" s="71">
        <v>1.33</v>
      </c>
      <c r="I582" s="71">
        <v>1.76</v>
      </c>
      <c r="J582" s="71">
        <v>2.0299999999999998</v>
      </c>
      <c r="K582" s="71">
        <v>4.59</v>
      </c>
    </row>
    <row r="583" spans="1:11" x14ac:dyDescent="0.2">
      <c r="A583" s="71" t="s">
        <v>1371</v>
      </c>
      <c r="B583" s="71" t="s">
        <v>1372</v>
      </c>
      <c r="C583" s="71">
        <v>1.01</v>
      </c>
      <c r="D583" s="71">
        <v>1.1200000000000001</v>
      </c>
      <c r="E583" s="71">
        <v>1</v>
      </c>
      <c r="F583" s="71">
        <v>1</v>
      </c>
      <c r="G583" s="71">
        <v>1.02</v>
      </c>
      <c r="H583" s="71">
        <v>1.33</v>
      </c>
      <c r="I583" s="71">
        <v>1</v>
      </c>
      <c r="J583" s="71">
        <v>1</v>
      </c>
      <c r="K583" s="71">
        <v>1.84</v>
      </c>
    </row>
    <row r="584" spans="1:11" x14ac:dyDescent="0.2">
      <c r="A584" s="71" t="s">
        <v>1373</v>
      </c>
      <c r="B584" s="71" t="s">
        <v>1374</v>
      </c>
      <c r="C584" s="71">
        <v>1.01</v>
      </c>
      <c r="D584" s="71">
        <v>1.1200000000000001</v>
      </c>
      <c r="E584" s="71">
        <v>1</v>
      </c>
      <c r="F584" s="71">
        <v>1</v>
      </c>
      <c r="G584" s="71">
        <v>1.02</v>
      </c>
      <c r="H584" s="71">
        <v>1.33</v>
      </c>
      <c r="I584" s="71">
        <v>1</v>
      </c>
      <c r="J584" s="71">
        <v>1</v>
      </c>
      <c r="K584" s="71">
        <v>1</v>
      </c>
    </row>
    <row r="585" spans="1:11" x14ac:dyDescent="0.2">
      <c r="A585" s="71" t="s">
        <v>1375</v>
      </c>
      <c r="B585" s="71" t="s">
        <v>1376</v>
      </c>
      <c r="C585" s="71">
        <v>1.01</v>
      </c>
      <c r="D585" s="71">
        <v>1.1200000000000001</v>
      </c>
      <c r="E585" s="71">
        <v>1</v>
      </c>
      <c r="F585" s="71">
        <v>1</v>
      </c>
      <c r="G585" s="71">
        <v>1.02</v>
      </c>
      <c r="H585" s="71">
        <v>1.33</v>
      </c>
      <c r="I585" s="71">
        <v>1</v>
      </c>
      <c r="J585" s="71">
        <v>1</v>
      </c>
      <c r="K585" s="71">
        <v>1</v>
      </c>
    </row>
    <row r="586" spans="1:11" x14ac:dyDescent="0.2">
      <c r="A586" s="71" t="s">
        <v>1377</v>
      </c>
      <c r="B586" s="71" t="s">
        <v>1378</v>
      </c>
      <c r="C586" s="71">
        <v>1.01</v>
      </c>
      <c r="D586" s="71">
        <v>1.1200000000000001</v>
      </c>
      <c r="E586" s="71">
        <v>1</v>
      </c>
      <c r="F586" s="71">
        <v>1</v>
      </c>
      <c r="G586" s="71">
        <v>1.02</v>
      </c>
      <c r="H586" s="71">
        <v>1.33</v>
      </c>
      <c r="I586" s="71">
        <v>1</v>
      </c>
      <c r="J586" s="71">
        <v>1</v>
      </c>
      <c r="K586" s="71">
        <v>1</v>
      </c>
    </row>
    <row r="587" spans="1:11" x14ac:dyDescent="0.2">
      <c r="A587" s="71" t="s">
        <v>1379</v>
      </c>
      <c r="B587" s="71" t="s">
        <v>1380</v>
      </c>
      <c r="C587" s="71">
        <v>1.01</v>
      </c>
      <c r="D587" s="71">
        <v>1.1200000000000001</v>
      </c>
      <c r="E587" s="71">
        <v>1</v>
      </c>
      <c r="F587" s="71">
        <v>1</v>
      </c>
      <c r="G587" s="71">
        <v>4.26</v>
      </c>
      <c r="H587" s="71">
        <v>1.33</v>
      </c>
      <c r="I587" s="71">
        <v>1</v>
      </c>
      <c r="J587" s="71">
        <v>1</v>
      </c>
      <c r="K587" s="71">
        <v>1</v>
      </c>
    </row>
    <row r="588" spans="1:11" x14ac:dyDescent="0.2">
      <c r="A588" s="71" t="s">
        <v>1381</v>
      </c>
      <c r="B588" s="71" t="s">
        <v>1382</v>
      </c>
      <c r="C588" s="71">
        <v>1.01</v>
      </c>
      <c r="D588" s="71">
        <v>1.1200000000000001</v>
      </c>
      <c r="E588" s="71">
        <v>1</v>
      </c>
      <c r="F588" s="71">
        <v>1</v>
      </c>
      <c r="G588" s="71">
        <v>1.02</v>
      </c>
      <c r="H588" s="71">
        <v>1.33</v>
      </c>
      <c r="I588" s="71">
        <v>1</v>
      </c>
      <c r="J588" s="71">
        <v>1</v>
      </c>
      <c r="K588" s="71">
        <v>1</v>
      </c>
    </row>
    <row r="589" spans="1:11" x14ac:dyDescent="0.2">
      <c r="A589" s="71" t="s">
        <v>1383</v>
      </c>
      <c r="B589" s="71" t="s">
        <v>1384</v>
      </c>
      <c r="C589" s="71">
        <v>1.01</v>
      </c>
      <c r="D589" s="71">
        <v>1.1200000000000001</v>
      </c>
      <c r="E589" s="71">
        <v>1</v>
      </c>
      <c r="F589" s="71">
        <v>1</v>
      </c>
      <c r="G589" s="71">
        <v>1.02</v>
      </c>
      <c r="H589" s="71">
        <v>1.33</v>
      </c>
      <c r="I589" s="71">
        <v>1</v>
      </c>
      <c r="J589" s="71">
        <v>7.44</v>
      </c>
      <c r="K589" s="71">
        <v>1</v>
      </c>
    </row>
    <row r="590" spans="1:11" x14ac:dyDescent="0.2">
      <c r="A590" s="71" t="s">
        <v>1385</v>
      </c>
      <c r="B590" s="71" t="s">
        <v>1386</v>
      </c>
      <c r="C590" s="71">
        <v>1.01</v>
      </c>
      <c r="D590" s="71">
        <v>1.1200000000000001</v>
      </c>
      <c r="E590" s="71">
        <v>1</v>
      </c>
      <c r="F590" s="71">
        <v>1</v>
      </c>
      <c r="G590" s="71">
        <v>1.02</v>
      </c>
      <c r="H590" s="71">
        <v>3.34</v>
      </c>
      <c r="I590" s="71">
        <v>4.5999999999999996</v>
      </c>
      <c r="J590" s="71">
        <v>1</v>
      </c>
      <c r="K590" s="71">
        <v>1</v>
      </c>
    </row>
    <row r="591" spans="1:11" x14ac:dyDescent="0.2">
      <c r="A591" s="71" t="s">
        <v>1387</v>
      </c>
      <c r="B591" s="71" t="s">
        <v>1388</v>
      </c>
      <c r="C591" s="71">
        <v>1.01</v>
      </c>
      <c r="D591" s="71">
        <v>1.1200000000000001</v>
      </c>
      <c r="E591" s="71">
        <v>1</v>
      </c>
      <c r="F591" s="71">
        <v>1</v>
      </c>
      <c r="G591" s="71">
        <v>1.02</v>
      </c>
      <c r="H591" s="71">
        <v>1.33</v>
      </c>
      <c r="I591" s="71">
        <v>1</v>
      </c>
      <c r="J591" s="71">
        <v>1</v>
      </c>
      <c r="K591" s="71">
        <v>1</v>
      </c>
    </row>
    <row r="592" spans="1:11" x14ac:dyDescent="0.2">
      <c r="A592" s="71" t="s">
        <v>1389</v>
      </c>
      <c r="B592" s="71" t="s">
        <v>1390</v>
      </c>
      <c r="C592" s="71">
        <v>1.01</v>
      </c>
      <c r="D592" s="71">
        <v>1.1200000000000001</v>
      </c>
      <c r="E592" s="71">
        <v>1</v>
      </c>
      <c r="F592" s="71">
        <v>1</v>
      </c>
      <c r="G592" s="71">
        <v>1.02</v>
      </c>
      <c r="H592" s="71">
        <v>1.33</v>
      </c>
      <c r="I592" s="71">
        <v>1</v>
      </c>
      <c r="J592" s="71">
        <v>1</v>
      </c>
      <c r="K592" s="71">
        <v>1</v>
      </c>
    </row>
    <row r="593" spans="1:11" x14ac:dyDescent="0.2">
      <c r="A593" s="71" t="s">
        <v>1391</v>
      </c>
      <c r="B593" s="71" t="s">
        <v>1392</v>
      </c>
      <c r="C593" s="71">
        <v>1.01</v>
      </c>
      <c r="D593" s="71">
        <v>1.1200000000000001</v>
      </c>
      <c r="E593" s="71">
        <v>1</v>
      </c>
      <c r="F593" s="71">
        <v>1</v>
      </c>
      <c r="G593" s="71">
        <v>1.02</v>
      </c>
      <c r="H593" s="71">
        <v>1.33</v>
      </c>
      <c r="I593" s="71">
        <v>1</v>
      </c>
      <c r="J593" s="71">
        <v>1</v>
      </c>
      <c r="K593" s="71">
        <v>1</v>
      </c>
    </row>
    <row r="594" spans="1:11" x14ac:dyDescent="0.2">
      <c r="A594" s="71" t="s">
        <v>1393</v>
      </c>
      <c r="B594" s="71" t="s">
        <v>1394</v>
      </c>
      <c r="C594" s="71">
        <v>1.01</v>
      </c>
      <c r="D594" s="71">
        <v>1.1200000000000001</v>
      </c>
      <c r="E594" s="71">
        <v>1</v>
      </c>
      <c r="F594" s="71">
        <v>1</v>
      </c>
      <c r="G594" s="71">
        <v>1.02</v>
      </c>
      <c r="H594" s="71">
        <v>1.33</v>
      </c>
      <c r="I594" s="71">
        <v>1</v>
      </c>
      <c r="J594" s="71">
        <v>1</v>
      </c>
      <c r="K594" s="71">
        <v>1</v>
      </c>
    </row>
    <row r="595" spans="1:11" x14ac:dyDescent="0.2">
      <c r="A595" s="71" t="s">
        <v>1395</v>
      </c>
      <c r="B595" s="71" t="s">
        <v>1396</v>
      </c>
      <c r="C595" s="71">
        <v>1.01</v>
      </c>
      <c r="D595" s="71">
        <v>1.1200000000000001</v>
      </c>
      <c r="E595" s="71">
        <v>1</v>
      </c>
      <c r="F595" s="71">
        <v>1</v>
      </c>
      <c r="G595" s="71">
        <v>1.02</v>
      </c>
      <c r="H595" s="71">
        <v>1.33</v>
      </c>
      <c r="I595" s="71">
        <v>1</v>
      </c>
      <c r="J595" s="71">
        <v>1</v>
      </c>
      <c r="K595" s="71">
        <v>1</v>
      </c>
    </row>
    <row r="596" spans="1:11" x14ac:dyDescent="0.2">
      <c r="A596" s="71" t="s">
        <v>1397</v>
      </c>
      <c r="B596" s="71" t="s">
        <v>1398</v>
      </c>
      <c r="C596" s="71">
        <v>1.01</v>
      </c>
      <c r="D596" s="71">
        <v>1.1200000000000001</v>
      </c>
      <c r="E596" s="71">
        <v>1</v>
      </c>
      <c r="F596" s="71">
        <v>1</v>
      </c>
      <c r="G596" s="71">
        <v>1.02</v>
      </c>
      <c r="H596" s="71">
        <v>1.33</v>
      </c>
      <c r="I596" s="71">
        <v>1</v>
      </c>
      <c r="J596" s="71">
        <v>1</v>
      </c>
      <c r="K596" s="71">
        <v>1</v>
      </c>
    </row>
    <row r="597" spans="1:11" x14ac:dyDescent="0.2">
      <c r="A597" s="71" t="s">
        <v>1399</v>
      </c>
      <c r="B597" s="71" t="s">
        <v>1400</v>
      </c>
      <c r="C597" s="71">
        <v>1.01</v>
      </c>
      <c r="D597" s="71">
        <v>1.1200000000000001</v>
      </c>
      <c r="E597" s="71">
        <v>1</v>
      </c>
      <c r="F597" s="71">
        <v>1</v>
      </c>
      <c r="G597" s="71">
        <v>1.02</v>
      </c>
      <c r="H597" s="71">
        <v>1.33</v>
      </c>
      <c r="I597" s="71">
        <v>1</v>
      </c>
      <c r="J597" s="71">
        <v>1</v>
      </c>
      <c r="K597" s="71">
        <v>1</v>
      </c>
    </row>
    <row r="598" spans="1:11" x14ac:dyDescent="0.2">
      <c r="A598" s="71" t="s">
        <v>1401</v>
      </c>
      <c r="B598" s="71" t="s">
        <v>1402</v>
      </c>
      <c r="C598" s="71">
        <v>1.01</v>
      </c>
      <c r="D598" s="71">
        <v>1.1200000000000001</v>
      </c>
      <c r="E598" s="71">
        <v>1</v>
      </c>
      <c r="F598" s="71">
        <v>1</v>
      </c>
      <c r="G598" s="71">
        <v>1.02</v>
      </c>
      <c r="H598" s="71">
        <v>1.33</v>
      </c>
      <c r="I598" s="71">
        <v>1</v>
      </c>
      <c r="J598" s="71">
        <v>1</v>
      </c>
      <c r="K598" s="71">
        <v>1</v>
      </c>
    </row>
    <row r="599" spans="1:11" x14ac:dyDescent="0.2">
      <c r="A599" s="71" t="s">
        <v>1403</v>
      </c>
      <c r="B599" s="71" t="s">
        <v>1404</v>
      </c>
      <c r="C599" s="71">
        <v>1.01</v>
      </c>
      <c r="D599" s="71">
        <v>1.1200000000000001</v>
      </c>
      <c r="E599" s="71">
        <v>1</v>
      </c>
      <c r="F599" s="71">
        <v>1</v>
      </c>
      <c r="G599" s="71">
        <v>1.02</v>
      </c>
      <c r="H599" s="71">
        <v>1.33</v>
      </c>
      <c r="I599" s="71">
        <v>1</v>
      </c>
      <c r="J599" s="71">
        <v>1</v>
      </c>
      <c r="K599" s="71">
        <v>1</v>
      </c>
    </row>
    <row r="600" spans="1:11" x14ac:dyDescent="0.2">
      <c r="A600" s="71" t="s">
        <v>1405</v>
      </c>
      <c r="B600" s="71" t="s">
        <v>1406</v>
      </c>
      <c r="C600" s="71">
        <v>1.01</v>
      </c>
      <c r="D600" s="71">
        <v>1.1200000000000001</v>
      </c>
      <c r="E600" s="71">
        <v>1</v>
      </c>
      <c r="F600" s="71">
        <v>1</v>
      </c>
      <c r="G600" s="71">
        <v>1.02</v>
      </c>
      <c r="H600" s="71">
        <v>1.33</v>
      </c>
      <c r="I600" s="71">
        <v>1</v>
      </c>
      <c r="J600" s="71">
        <v>1</v>
      </c>
      <c r="K600" s="71">
        <v>1</v>
      </c>
    </row>
    <row r="601" spans="1:11" x14ac:dyDescent="0.2">
      <c r="A601" s="71" t="s">
        <v>1407</v>
      </c>
      <c r="B601" s="71" t="s">
        <v>1408</v>
      </c>
      <c r="C601" s="71">
        <v>1.01</v>
      </c>
      <c r="D601" s="71">
        <v>1.1200000000000001</v>
      </c>
      <c r="E601" s="71">
        <v>1</v>
      </c>
      <c r="F601" s="71">
        <v>1</v>
      </c>
      <c r="G601" s="71">
        <v>1.02</v>
      </c>
      <c r="H601" s="71">
        <v>1.33</v>
      </c>
      <c r="I601" s="71">
        <v>1</v>
      </c>
      <c r="J601" s="71">
        <v>1</v>
      </c>
      <c r="K601" s="71">
        <v>1</v>
      </c>
    </row>
    <row r="602" spans="1:11" x14ac:dyDescent="0.2">
      <c r="A602" s="71" t="s">
        <v>1409</v>
      </c>
      <c r="B602" s="71" t="s">
        <v>1410</v>
      </c>
      <c r="C602" s="71">
        <v>1.01</v>
      </c>
      <c r="D602" s="71">
        <v>1.1200000000000001</v>
      </c>
      <c r="E602" s="71">
        <v>1</v>
      </c>
      <c r="F602" s="71">
        <v>1</v>
      </c>
      <c r="G602" s="71">
        <v>1.02</v>
      </c>
      <c r="H602" s="71">
        <v>1.33</v>
      </c>
      <c r="I602" s="71">
        <v>1</v>
      </c>
      <c r="J602" s="71">
        <v>10.14</v>
      </c>
      <c r="K602" s="71">
        <v>1</v>
      </c>
    </row>
    <row r="603" spans="1:11" x14ac:dyDescent="0.2">
      <c r="A603" s="71" t="s">
        <v>1411</v>
      </c>
      <c r="B603" s="71" t="s">
        <v>1412</v>
      </c>
      <c r="C603" s="71">
        <v>1.01</v>
      </c>
      <c r="D603" s="71">
        <v>1.1200000000000001</v>
      </c>
      <c r="E603" s="71">
        <v>1</v>
      </c>
      <c r="F603" s="71">
        <v>1</v>
      </c>
      <c r="G603" s="71">
        <v>1.02</v>
      </c>
      <c r="H603" s="71">
        <v>1.33</v>
      </c>
      <c r="I603" s="71">
        <v>1</v>
      </c>
      <c r="J603" s="71">
        <v>1</v>
      </c>
      <c r="K603" s="71">
        <v>1</v>
      </c>
    </row>
    <row r="604" spans="1:11" x14ac:dyDescent="0.2">
      <c r="A604" s="71" t="s">
        <v>1413</v>
      </c>
      <c r="B604" s="71" t="s">
        <v>1414</v>
      </c>
      <c r="C604" s="71">
        <v>1.01</v>
      </c>
      <c r="D604" s="71">
        <v>1.1200000000000001</v>
      </c>
      <c r="E604" s="71">
        <v>5.19</v>
      </c>
      <c r="F604" s="71">
        <v>2.66</v>
      </c>
      <c r="G604" s="71">
        <v>1.2</v>
      </c>
      <c r="H604" s="71">
        <v>20.59</v>
      </c>
      <c r="I604" s="71">
        <v>1</v>
      </c>
      <c r="J604" s="71">
        <v>29.08</v>
      </c>
      <c r="K604" s="71">
        <v>7.33</v>
      </c>
    </row>
    <row r="605" spans="1:11" x14ac:dyDescent="0.2">
      <c r="A605" s="71" t="s">
        <v>1415</v>
      </c>
      <c r="B605" s="71" t="s">
        <v>1416</v>
      </c>
      <c r="C605" s="71">
        <v>1.01</v>
      </c>
      <c r="D605" s="71">
        <v>1.1200000000000001</v>
      </c>
      <c r="E605" s="71">
        <v>1</v>
      </c>
      <c r="F605" s="71">
        <v>1</v>
      </c>
      <c r="G605" s="71">
        <v>1.02</v>
      </c>
      <c r="H605" s="71">
        <v>1.33</v>
      </c>
      <c r="I605" s="71">
        <v>1</v>
      </c>
      <c r="J605" s="71">
        <v>1</v>
      </c>
      <c r="K605" s="71">
        <v>1</v>
      </c>
    </row>
    <row r="606" spans="1:11" x14ac:dyDescent="0.2">
      <c r="A606" s="71" t="s">
        <v>1417</v>
      </c>
      <c r="B606" s="71" t="s">
        <v>1418</v>
      </c>
      <c r="C606" s="71">
        <v>1.01</v>
      </c>
      <c r="D606" s="71">
        <v>1.1200000000000001</v>
      </c>
      <c r="E606" s="71">
        <v>4.2</v>
      </c>
      <c r="F606" s="71">
        <v>1</v>
      </c>
      <c r="G606" s="71">
        <v>1.02</v>
      </c>
      <c r="H606" s="71">
        <v>1.33</v>
      </c>
      <c r="I606" s="71">
        <v>2.71</v>
      </c>
      <c r="J606" s="71">
        <v>1.1299999999999999</v>
      </c>
      <c r="K606" s="71">
        <v>7.33</v>
      </c>
    </row>
    <row r="607" spans="1:11" x14ac:dyDescent="0.2">
      <c r="A607" s="71" t="s">
        <v>1419</v>
      </c>
      <c r="B607" s="71" t="s">
        <v>1420</v>
      </c>
      <c r="C607" s="71">
        <v>1.01</v>
      </c>
      <c r="D607" s="71">
        <v>1.1200000000000001</v>
      </c>
      <c r="E607" s="71">
        <v>1</v>
      </c>
      <c r="F607" s="71">
        <v>1</v>
      </c>
      <c r="G607" s="71">
        <v>1.02</v>
      </c>
      <c r="H607" s="71">
        <v>1.33</v>
      </c>
      <c r="I607" s="71">
        <v>1</v>
      </c>
      <c r="J607" s="71">
        <v>1</v>
      </c>
      <c r="K607" s="71">
        <v>1</v>
      </c>
    </row>
    <row r="608" spans="1:11" x14ac:dyDescent="0.2">
      <c r="A608" s="71" t="s">
        <v>1421</v>
      </c>
      <c r="B608" s="71" t="s">
        <v>1422</v>
      </c>
      <c r="C608" s="71">
        <v>1.01</v>
      </c>
      <c r="D608" s="71">
        <v>1.1200000000000001</v>
      </c>
      <c r="E608" s="71">
        <v>11.11</v>
      </c>
      <c r="F608" s="71">
        <v>1</v>
      </c>
      <c r="G608" s="71">
        <v>7.32</v>
      </c>
      <c r="H608" s="71">
        <v>15.28</v>
      </c>
      <c r="I608" s="71">
        <v>5.54</v>
      </c>
      <c r="J608" s="71">
        <v>9.24</v>
      </c>
      <c r="K608" s="71">
        <v>20.12</v>
      </c>
    </row>
    <row r="609" spans="1:11" x14ac:dyDescent="0.2">
      <c r="A609" s="71" t="s">
        <v>1423</v>
      </c>
      <c r="B609" s="71" t="s">
        <v>1424</v>
      </c>
      <c r="C609" s="71">
        <v>1.01</v>
      </c>
      <c r="D609" s="71">
        <v>1.1200000000000001</v>
      </c>
      <c r="E609" s="71">
        <v>1</v>
      </c>
      <c r="F609" s="71">
        <v>1</v>
      </c>
      <c r="G609" s="71">
        <v>1.02</v>
      </c>
      <c r="H609" s="71">
        <v>3.34</v>
      </c>
      <c r="I609" s="71">
        <v>1</v>
      </c>
      <c r="J609" s="71">
        <v>3.83</v>
      </c>
      <c r="K609" s="71">
        <v>1</v>
      </c>
    </row>
    <row r="610" spans="1:11" x14ac:dyDescent="0.2">
      <c r="A610" s="71" t="s">
        <v>1425</v>
      </c>
      <c r="B610" s="71" t="s">
        <v>1426</v>
      </c>
      <c r="C610" s="71">
        <v>1.01</v>
      </c>
      <c r="D610" s="71">
        <v>1.1200000000000001</v>
      </c>
      <c r="E610" s="71">
        <v>1</v>
      </c>
      <c r="F610" s="71">
        <v>1.77</v>
      </c>
      <c r="G610" s="71">
        <v>1.2</v>
      </c>
      <c r="H610" s="71">
        <v>8.64</v>
      </c>
      <c r="I610" s="71">
        <v>1</v>
      </c>
      <c r="J610" s="71">
        <v>1</v>
      </c>
      <c r="K610" s="71">
        <v>1.84</v>
      </c>
    </row>
    <row r="611" spans="1:11" x14ac:dyDescent="0.2">
      <c r="A611" s="71" t="s">
        <v>1427</v>
      </c>
      <c r="B611" s="71" t="s">
        <v>1428</v>
      </c>
      <c r="C611" s="71">
        <v>1.01</v>
      </c>
      <c r="D611" s="71">
        <v>11.22</v>
      </c>
      <c r="E611" s="71">
        <v>6.17</v>
      </c>
      <c r="F611" s="71">
        <v>1</v>
      </c>
      <c r="G611" s="71">
        <v>1.02</v>
      </c>
      <c r="H611" s="71">
        <v>7.32</v>
      </c>
      <c r="I611" s="71">
        <v>1</v>
      </c>
      <c r="J611" s="71">
        <v>2.0299999999999998</v>
      </c>
      <c r="K611" s="71">
        <v>6.41</v>
      </c>
    </row>
    <row r="612" spans="1:11" x14ac:dyDescent="0.2">
      <c r="A612" s="71" t="s">
        <v>1429</v>
      </c>
      <c r="B612" s="71" t="s">
        <v>1430</v>
      </c>
      <c r="C612" s="71">
        <v>1.01</v>
      </c>
      <c r="D612" s="71">
        <v>1.1200000000000001</v>
      </c>
      <c r="E612" s="71">
        <v>1</v>
      </c>
      <c r="F612" s="71">
        <v>1</v>
      </c>
      <c r="G612" s="71">
        <v>1.02</v>
      </c>
      <c r="H612" s="71">
        <v>1.33</v>
      </c>
      <c r="I612" s="71">
        <v>1</v>
      </c>
      <c r="J612" s="71">
        <v>1</v>
      </c>
      <c r="K612" s="71">
        <v>1</v>
      </c>
    </row>
    <row r="613" spans="1:11" x14ac:dyDescent="0.2">
      <c r="A613" s="71" t="s">
        <v>1431</v>
      </c>
      <c r="B613" s="71" t="s">
        <v>1432</v>
      </c>
      <c r="C613" s="71">
        <v>1.01</v>
      </c>
      <c r="D613" s="71">
        <v>1.1200000000000001</v>
      </c>
      <c r="E613" s="71">
        <v>1</v>
      </c>
      <c r="F613" s="71">
        <v>1</v>
      </c>
      <c r="G613" s="71">
        <v>1.02</v>
      </c>
      <c r="H613" s="71">
        <v>1.33</v>
      </c>
      <c r="I613" s="71">
        <v>1</v>
      </c>
      <c r="J613" s="71">
        <v>1</v>
      </c>
      <c r="K613" s="71">
        <v>1</v>
      </c>
    </row>
    <row r="614" spans="1:11" x14ac:dyDescent="0.2">
      <c r="A614" s="71" t="s">
        <v>1433</v>
      </c>
      <c r="B614" s="71" t="s">
        <v>1434</v>
      </c>
      <c r="C614" s="71">
        <v>1.01</v>
      </c>
      <c r="D614" s="71">
        <v>1.1200000000000001</v>
      </c>
      <c r="E614" s="71">
        <v>1</v>
      </c>
      <c r="F614" s="71">
        <v>1</v>
      </c>
      <c r="G614" s="71">
        <v>1.02</v>
      </c>
      <c r="H614" s="71">
        <v>1.33</v>
      </c>
      <c r="I614" s="71">
        <v>1</v>
      </c>
      <c r="J614" s="71">
        <v>1</v>
      </c>
      <c r="K614" s="71">
        <v>1</v>
      </c>
    </row>
    <row r="615" spans="1:11" x14ac:dyDescent="0.2">
      <c r="A615" s="71" t="s">
        <v>1435</v>
      </c>
      <c r="B615" s="71" t="s">
        <v>1436</v>
      </c>
      <c r="C615" s="71">
        <v>1.01</v>
      </c>
      <c r="D615" s="71">
        <v>1.1200000000000001</v>
      </c>
      <c r="E615" s="71">
        <v>1</v>
      </c>
      <c r="F615" s="71">
        <v>1</v>
      </c>
      <c r="G615" s="71">
        <v>1.02</v>
      </c>
      <c r="H615" s="71">
        <v>1.33</v>
      </c>
      <c r="I615" s="71">
        <v>1</v>
      </c>
      <c r="J615" s="71">
        <v>1</v>
      </c>
      <c r="K615" s="71">
        <v>1</v>
      </c>
    </row>
    <row r="616" spans="1:11" x14ac:dyDescent="0.2">
      <c r="A616" s="71" t="s">
        <v>1437</v>
      </c>
      <c r="B616" s="71" t="s">
        <v>1438</v>
      </c>
      <c r="C616" s="71">
        <v>1.01</v>
      </c>
      <c r="D616" s="71">
        <v>1.1200000000000001</v>
      </c>
      <c r="E616" s="71">
        <v>1</v>
      </c>
      <c r="F616" s="71">
        <v>1</v>
      </c>
      <c r="G616" s="71">
        <v>1.02</v>
      </c>
      <c r="H616" s="71">
        <v>2.0099999999999998</v>
      </c>
      <c r="I616" s="71">
        <v>1</v>
      </c>
      <c r="J616" s="71">
        <v>1</v>
      </c>
      <c r="K616" s="71">
        <v>1.84</v>
      </c>
    </row>
    <row r="617" spans="1:11" x14ac:dyDescent="0.2">
      <c r="A617" s="71" t="s">
        <v>1439</v>
      </c>
      <c r="B617" s="71" t="s">
        <v>1440</v>
      </c>
      <c r="C617" s="71">
        <v>1.01</v>
      </c>
      <c r="D617" s="71">
        <v>1.1200000000000001</v>
      </c>
      <c r="E617" s="71">
        <v>1</v>
      </c>
      <c r="F617" s="71">
        <v>1</v>
      </c>
      <c r="G617" s="71">
        <v>1.02</v>
      </c>
      <c r="H617" s="71">
        <v>1.33</v>
      </c>
      <c r="I617" s="71">
        <v>1</v>
      </c>
      <c r="J617" s="71">
        <v>1</v>
      </c>
      <c r="K617" s="71">
        <v>1</v>
      </c>
    </row>
    <row r="618" spans="1:11" x14ac:dyDescent="0.2">
      <c r="A618" s="71" t="s">
        <v>1441</v>
      </c>
      <c r="B618" s="71" t="s">
        <v>1442</v>
      </c>
      <c r="C618" s="71">
        <v>1.01</v>
      </c>
      <c r="D618" s="71">
        <v>113.56</v>
      </c>
      <c r="E618" s="71">
        <v>12.09</v>
      </c>
      <c r="F618" s="71">
        <v>1</v>
      </c>
      <c r="G618" s="71">
        <v>17.52</v>
      </c>
      <c r="H618" s="71">
        <v>19.260000000000002</v>
      </c>
      <c r="I618" s="71">
        <v>13.11</v>
      </c>
      <c r="J618" s="71">
        <v>2.0299999999999998</v>
      </c>
      <c r="K618" s="71">
        <v>21.03</v>
      </c>
    </row>
    <row r="619" spans="1:11" x14ac:dyDescent="0.2">
      <c r="A619" s="71" t="s">
        <v>1443</v>
      </c>
      <c r="B619" s="71" t="s">
        <v>1444</v>
      </c>
      <c r="C619" s="71">
        <v>1.01</v>
      </c>
      <c r="D619" s="71">
        <v>1.1200000000000001</v>
      </c>
      <c r="E619" s="71">
        <v>1</v>
      </c>
      <c r="F619" s="71">
        <v>1</v>
      </c>
      <c r="G619" s="71">
        <v>1.02</v>
      </c>
      <c r="H619" s="71">
        <v>1.33</v>
      </c>
      <c r="I619" s="71">
        <v>1</v>
      </c>
      <c r="J619" s="71">
        <v>1</v>
      </c>
      <c r="K619" s="71">
        <v>1</v>
      </c>
    </row>
    <row r="620" spans="1:11" x14ac:dyDescent="0.2">
      <c r="A620" s="71" t="s">
        <v>1445</v>
      </c>
      <c r="B620" s="71" t="s">
        <v>1446</v>
      </c>
      <c r="C620" s="71">
        <v>1.01</v>
      </c>
      <c r="D620" s="71">
        <v>1.1200000000000001</v>
      </c>
      <c r="E620" s="71">
        <v>1</v>
      </c>
      <c r="F620" s="71">
        <v>1</v>
      </c>
      <c r="G620" s="71">
        <v>1.02</v>
      </c>
      <c r="H620" s="71">
        <v>1.33</v>
      </c>
      <c r="I620" s="71">
        <v>1</v>
      </c>
      <c r="J620" s="71">
        <v>1</v>
      </c>
      <c r="K620" s="71">
        <v>1</v>
      </c>
    </row>
    <row r="621" spans="1:11" x14ac:dyDescent="0.2">
      <c r="A621" s="71" t="s">
        <v>1447</v>
      </c>
      <c r="B621" s="71" t="s">
        <v>1448</v>
      </c>
      <c r="C621" s="71">
        <v>1.01</v>
      </c>
      <c r="D621" s="71">
        <v>1.1200000000000001</v>
      </c>
      <c r="E621" s="71">
        <v>1</v>
      </c>
      <c r="F621" s="71">
        <v>1</v>
      </c>
      <c r="G621" s="71">
        <v>1.02</v>
      </c>
      <c r="H621" s="71">
        <v>1.33</v>
      </c>
      <c r="I621" s="71">
        <v>1</v>
      </c>
      <c r="J621" s="71">
        <v>1</v>
      </c>
      <c r="K621" s="71">
        <v>1</v>
      </c>
    </row>
    <row r="622" spans="1:11" x14ac:dyDescent="0.2">
      <c r="A622" s="71" t="s">
        <v>1449</v>
      </c>
      <c r="B622" s="71" t="s">
        <v>1450</v>
      </c>
      <c r="C622" s="71">
        <v>1.01</v>
      </c>
      <c r="D622" s="71">
        <v>5.6</v>
      </c>
      <c r="E622" s="71">
        <v>8.15</v>
      </c>
      <c r="F622" s="71">
        <v>6.25</v>
      </c>
      <c r="G622" s="71">
        <v>2.2200000000000002</v>
      </c>
      <c r="H622" s="71">
        <v>23.24</v>
      </c>
      <c r="I622" s="71">
        <v>14.06</v>
      </c>
      <c r="J622" s="71">
        <v>1.1299999999999999</v>
      </c>
      <c r="K622" s="71">
        <v>28.34</v>
      </c>
    </row>
    <row r="623" spans="1:11" x14ac:dyDescent="0.2">
      <c r="A623" s="71" t="s">
        <v>1451</v>
      </c>
      <c r="B623" s="71" t="s">
        <v>1452</v>
      </c>
      <c r="C623" s="71">
        <v>1.01</v>
      </c>
      <c r="D623" s="71">
        <v>1.1200000000000001</v>
      </c>
      <c r="E623" s="71">
        <v>1</v>
      </c>
      <c r="F623" s="71">
        <v>1</v>
      </c>
      <c r="G623" s="71">
        <v>1.02</v>
      </c>
      <c r="H623" s="71">
        <v>1.33</v>
      </c>
      <c r="I623" s="71">
        <v>1</v>
      </c>
      <c r="J623" s="71">
        <v>14.65</v>
      </c>
      <c r="K623" s="71">
        <v>1</v>
      </c>
    </row>
    <row r="624" spans="1:11" x14ac:dyDescent="0.2">
      <c r="A624" s="71" t="s">
        <v>1453</v>
      </c>
      <c r="B624" s="71" t="s">
        <v>1454</v>
      </c>
      <c r="C624" s="71">
        <v>1.01</v>
      </c>
      <c r="D624" s="71">
        <v>2.2200000000000002</v>
      </c>
      <c r="E624" s="71">
        <v>1</v>
      </c>
      <c r="F624" s="71">
        <v>5.35</v>
      </c>
      <c r="G624" s="71">
        <v>1.02</v>
      </c>
      <c r="H624" s="71">
        <v>1.33</v>
      </c>
      <c r="I624" s="71">
        <v>1</v>
      </c>
      <c r="J624" s="71">
        <v>2.93</v>
      </c>
      <c r="K624" s="71">
        <v>1</v>
      </c>
    </row>
    <row r="625" spans="1:11" x14ac:dyDescent="0.2">
      <c r="A625" s="71" t="s">
        <v>1455</v>
      </c>
      <c r="B625" s="71" t="s">
        <v>1456</v>
      </c>
      <c r="C625" s="71">
        <v>1.01</v>
      </c>
      <c r="D625" s="71">
        <v>1.1200000000000001</v>
      </c>
      <c r="E625" s="71">
        <v>1</v>
      </c>
      <c r="F625" s="71">
        <v>1</v>
      </c>
      <c r="G625" s="71">
        <v>1.02</v>
      </c>
      <c r="H625" s="71">
        <v>1.33</v>
      </c>
      <c r="I625" s="71">
        <v>1</v>
      </c>
      <c r="J625" s="71">
        <v>1</v>
      </c>
      <c r="K625" s="71">
        <v>1</v>
      </c>
    </row>
    <row r="626" spans="1:11" x14ac:dyDescent="0.2">
      <c r="A626" s="71" t="s">
        <v>1457</v>
      </c>
      <c r="B626" s="71" t="s">
        <v>1458</v>
      </c>
      <c r="C626" s="71">
        <v>1.01</v>
      </c>
      <c r="D626" s="71">
        <v>1.1200000000000001</v>
      </c>
      <c r="E626" s="71">
        <v>2.23</v>
      </c>
      <c r="F626" s="71">
        <v>1</v>
      </c>
      <c r="G626" s="71">
        <v>1.02</v>
      </c>
      <c r="H626" s="71">
        <v>1.33</v>
      </c>
      <c r="I626" s="71">
        <v>1</v>
      </c>
      <c r="J626" s="71">
        <v>1</v>
      </c>
      <c r="K626" s="71">
        <v>1</v>
      </c>
    </row>
    <row r="627" spans="1:11" x14ac:dyDescent="0.2">
      <c r="A627" s="71" t="s">
        <v>1459</v>
      </c>
      <c r="B627" s="71" t="s">
        <v>1460</v>
      </c>
      <c r="C627" s="71">
        <v>1.01</v>
      </c>
      <c r="D627" s="71">
        <v>1.1200000000000001</v>
      </c>
      <c r="E627" s="71">
        <v>1</v>
      </c>
      <c r="F627" s="71">
        <v>1</v>
      </c>
      <c r="G627" s="71">
        <v>1.02</v>
      </c>
      <c r="H627" s="71">
        <v>1.33</v>
      </c>
      <c r="I627" s="71">
        <v>1</v>
      </c>
      <c r="J627" s="71">
        <v>1</v>
      </c>
      <c r="K627" s="71">
        <v>1</v>
      </c>
    </row>
    <row r="628" spans="1:11" x14ac:dyDescent="0.2">
      <c r="A628" s="71" t="s">
        <v>1461</v>
      </c>
      <c r="B628" s="71" t="s">
        <v>1462</v>
      </c>
      <c r="C628" s="71">
        <v>1.01</v>
      </c>
      <c r="D628" s="71">
        <v>1.1200000000000001</v>
      </c>
      <c r="E628" s="71">
        <v>1</v>
      </c>
      <c r="F628" s="71">
        <v>1</v>
      </c>
      <c r="G628" s="71">
        <v>1.02</v>
      </c>
      <c r="H628" s="71">
        <v>1.33</v>
      </c>
      <c r="I628" s="71">
        <v>1</v>
      </c>
      <c r="J628" s="71">
        <v>1</v>
      </c>
      <c r="K628" s="71">
        <v>1</v>
      </c>
    </row>
    <row r="629" spans="1:11" x14ac:dyDescent="0.2">
      <c r="A629" s="71" t="s">
        <v>1463</v>
      </c>
      <c r="B629" s="71" t="s">
        <v>1464</v>
      </c>
      <c r="C629" s="71">
        <v>1.01</v>
      </c>
      <c r="D629" s="71">
        <v>1.1200000000000001</v>
      </c>
      <c r="E629" s="71">
        <v>1</v>
      </c>
      <c r="F629" s="71">
        <v>1</v>
      </c>
      <c r="G629" s="71">
        <v>1.02</v>
      </c>
      <c r="H629" s="71">
        <v>1.33</v>
      </c>
      <c r="I629" s="71">
        <v>1</v>
      </c>
      <c r="J629" s="71">
        <v>1</v>
      </c>
      <c r="K629" s="71">
        <v>1</v>
      </c>
    </row>
    <row r="630" spans="1:11" x14ac:dyDescent="0.2">
      <c r="A630" s="71" t="s">
        <v>1465</v>
      </c>
      <c r="B630" s="71" t="s">
        <v>1466</v>
      </c>
      <c r="C630" s="71">
        <v>1.01</v>
      </c>
      <c r="D630" s="71">
        <v>1.1200000000000001</v>
      </c>
      <c r="E630" s="71">
        <v>1</v>
      </c>
      <c r="F630" s="71">
        <v>1</v>
      </c>
      <c r="G630" s="71">
        <v>1.02</v>
      </c>
      <c r="H630" s="71">
        <v>1.33</v>
      </c>
      <c r="I630" s="71">
        <v>1</v>
      </c>
      <c r="J630" s="71">
        <v>1</v>
      </c>
      <c r="K630" s="71">
        <v>1</v>
      </c>
    </row>
    <row r="631" spans="1:11" x14ac:dyDescent="0.2">
      <c r="A631" s="71" t="s">
        <v>1467</v>
      </c>
      <c r="B631" s="71" t="s">
        <v>1468</v>
      </c>
      <c r="C631" s="71">
        <v>1.01</v>
      </c>
      <c r="D631" s="71">
        <v>1.1200000000000001</v>
      </c>
      <c r="E631" s="71">
        <v>1</v>
      </c>
      <c r="F631" s="71">
        <v>1</v>
      </c>
      <c r="G631" s="71">
        <v>1.02</v>
      </c>
      <c r="H631" s="71">
        <v>1.33</v>
      </c>
      <c r="I631" s="71">
        <v>1</v>
      </c>
      <c r="J631" s="71">
        <v>1</v>
      </c>
      <c r="K631" s="71">
        <v>1</v>
      </c>
    </row>
    <row r="632" spans="1:11" x14ac:dyDescent="0.2">
      <c r="A632" s="71" t="s">
        <v>1469</v>
      </c>
      <c r="B632" s="71" t="s">
        <v>1470</v>
      </c>
      <c r="C632" s="71">
        <v>1.01</v>
      </c>
      <c r="D632" s="71">
        <v>1.1200000000000001</v>
      </c>
      <c r="E632" s="71">
        <v>4.2</v>
      </c>
      <c r="F632" s="71">
        <v>1</v>
      </c>
      <c r="G632" s="71">
        <v>1.02</v>
      </c>
      <c r="H632" s="71">
        <v>1.33</v>
      </c>
      <c r="I632" s="71">
        <v>1</v>
      </c>
      <c r="J632" s="71">
        <v>1</v>
      </c>
      <c r="K632" s="71">
        <v>1</v>
      </c>
    </row>
    <row r="633" spans="1:11" x14ac:dyDescent="0.2">
      <c r="A633" s="71" t="s">
        <v>1471</v>
      </c>
      <c r="B633" s="71" t="s">
        <v>1472</v>
      </c>
      <c r="C633" s="71">
        <v>1.01</v>
      </c>
      <c r="D633" s="71">
        <v>1.1200000000000001</v>
      </c>
      <c r="E633" s="71">
        <v>1</v>
      </c>
      <c r="F633" s="71">
        <v>1</v>
      </c>
      <c r="G633" s="71">
        <v>1.02</v>
      </c>
      <c r="H633" s="71">
        <v>1.33</v>
      </c>
      <c r="I633" s="71">
        <v>1</v>
      </c>
      <c r="J633" s="71">
        <v>1</v>
      </c>
      <c r="K633" s="71">
        <v>1</v>
      </c>
    </row>
    <row r="634" spans="1:11" x14ac:dyDescent="0.2">
      <c r="A634" s="71" t="s">
        <v>1473</v>
      </c>
      <c r="B634" s="71" t="s">
        <v>1474</v>
      </c>
      <c r="C634" s="71">
        <v>1.01</v>
      </c>
      <c r="D634" s="71">
        <v>1.1200000000000001</v>
      </c>
      <c r="E634" s="71">
        <v>1</v>
      </c>
      <c r="F634" s="71">
        <v>1</v>
      </c>
      <c r="G634" s="71">
        <v>1.02</v>
      </c>
      <c r="H634" s="71">
        <v>1.33</v>
      </c>
      <c r="I634" s="71">
        <v>1</v>
      </c>
      <c r="J634" s="71">
        <v>1</v>
      </c>
      <c r="K634" s="71">
        <v>1</v>
      </c>
    </row>
    <row r="635" spans="1:11" x14ac:dyDescent="0.2">
      <c r="A635" s="71" t="s">
        <v>1475</v>
      </c>
      <c r="B635" s="71" t="s">
        <v>1476</v>
      </c>
      <c r="C635" s="71">
        <v>1.01</v>
      </c>
      <c r="D635" s="71">
        <v>1.1200000000000001</v>
      </c>
      <c r="E635" s="71">
        <v>1</v>
      </c>
      <c r="F635" s="71">
        <v>1</v>
      </c>
      <c r="G635" s="71">
        <v>1.02</v>
      </c>
      <c r="H635" s="71">
        <v>1.33</v>
      </c>
      <c r="I635" s="71">
        <v>1</v>
      </c>
      <c r="J635" s="71">
        <v>1</v>
      </c>
      <c r="K635" s="71">
        <v>1</v>
      </c>
    </row>
    <row r="636" spans="1:11" x14ac:dyDescent="0.2">
      <c r="A636" s="71" t="s">
        <v>1477</v>
      </c>
      <c r="B636" s="71" t="s">
        <v>1478</v>
      </c>
      <c r="C636" s="71">
        <v>1.01</v>
      </c>
      <c r="D636" s="71">
        <v>3.35</v>
      </c>
      <c r="E636" s="71">
        <v>10.119999999999999</v>
      </c>
      <c r="F636" s="71">
        <v>13.41</v>
      </c>
      <c r="G636" s="71">
        <v>1.02</v>
      </c>
      <c r="H636" s="71">
        <v>7.32</v>
      </c>
      <c r="I636" s="71">
        <v>2.71</v>
      </c>
      <c r="J636" s="71">
        <v>58.83</v>
      </c>
      <c r="K636" s="71">
        <v>10.98</v>
      </c>
    </row>
    <row r="637" spans="1:11" x14ac:dyDescent="0.2">
      <c r="A637" s="71" t="s">
        <v>1479</v>
      </c>
      <c r="B637" s="71" t="s">
        <v>1480</v>
      </c>
      <c r="C637" s="71">
        <v>1.01</v>
      </c>
      <c r="D637" s="71">
        <v>1.1200000000000001</v>
      </c>
      <c r="E637" s="71">
        <v>1</v>
      </c>
      <c r="F637" s="71">
        <v>1</v>
      </c>
      <c r="G637" s="71">
        <v>1.02</v>
      </c>
      <c r="H637" s="71">
        <v>1.33</v>
      </c>
      <c r="I637" s="71">
        <v>1</v>
      </c>
      <c r="J637" s="71">
        <v>33.590000000000003</v>
      </c>
      <c r="K637" s="71">
        <v>1</v>
      </c>
    </row>
    <row r="638" spans="1:11" x14ac:dyDescent="0.2">
      <c r="A638" s="71" t="s">
        <v>1481</v>
      </c>
      <c r="B638" s="71" t="s">
        <v>1482</v>
      </c>
      <c r="C638" s="71">
        <v>1.01</v>
      </c>
      <c r="D638" s="71">
        <v>1.1200000000000001</v>
      </c>
      <c r="E638" s="71">
        <v>1</v>
      </c>
      <c r="F638" s="71">
        <v>1</v>
      </c>
      <c r="G638" s="71">
        <v>1.02</v>
      </c>
      <c r="H638" s="71">
        <v>1.33</v>
      </c>
      <c r="I638" s="71">
        <v>1</v>
      </c>
      <c r="J638" s="71">
        <v>1</v>
      </c>
      <c r="K638" s="71">
        <v>1</v>
      </c>
    </row>
    <row r="639" spans="1:11" x14ac:dyDescent="0.2">
      <c r="A639" s="71" t="s">
        <v>1483</v>
      </c>
      <c r="B639" s="71" t="s">
        <v>1484</v>
      </c>
      <c r="C639" s="71">
        <v>1.01</v>
      </c>
      <c r="D639" s="71">
        <v>1.1200000000000001</v>
      </c>
      <c r="E639" s="71">
        <v>1</v>
      </c>
      <c r="F639" s="71">
        <v>1</v>
      </c>
      <c r="G639" s="71">
        <v>1.02</v>
      </c>
      <c r="H639" s="71">
        <v>1.33</v>
      </c>
      <c r="I639" s="71">
        <v>1</v>
      </c>
      <c r="J639" s="71">
        <v>1</v>
      </c>
      <c r="K639" s="71">
        <v>1</v>
      </c>
    </row>
    <row r="640" spans="1:11" x14ac:dyDescent="0.2">
      <c r="A640" s="71" t="s">
        <v>1485</v>
      </c>
      <c r="B640" s="71" t="s">
        <v>1486</v>
      </c>
      <c r="C640" s="71">
        <v>1.01</v>
      </c>
      <c r="D640" s="71">
        <v>16.84</v>
      </c>
      <c r="E640" s="71">
        <v>1</v>
      </c>
      <c r="F640" s="71">
        <v>10.72</v>
      </c>
      <c r="G640" s="71">
        <v>1.02</v>
      </c>
      <c r="H640" s="71">
        <v>7.32</v>
      </c>
      <c r="I640" s="71">
        <v>5.54</v>
      </c>
      <c r="J640" s="71">
        <v>3.83</v>
      </c>
      <c r="K640" s="71">
        <v>1</v>
      </c>
    </row>
    <row r="641" spans="1:11" x14ac:dyDescent="0.2">
      <c r="A641" s="71" t="s">
        <v>80</v>
      </c>
      <c r="B641" s="71" t="s">
        <v>1487</v>
      </c>
      <c r="C641" s="71">
        <v>1.01</v>
      </c>
      <c r="D641" s="71">
        <v>1.1200000000000001</v>
      </c>
      <c r="E641" s="71">
        <v>1</v>
      </c>
      <c r="F641" s="71">
        <v>13.41</v>
      </c>
      <c r="G641" s="71">
        <v>4.26</v>
      </c>
      <c r="H641" s="71">
        <v>4.66</v>
      </c>
      <c r="I641" s="71">
        <v>1</v>
      </c>
      <c r="J641" s="71">
        <v>123.75</v>
      </c>
      <c r="K641" s="71">
        <v>7.33</v>
      </c>
    </row>
    <row r="642" spans="1:11" x14ac:dyDescent="0.2">
      <c r="A642" s="71" t="s">
        <v>1488</v>
      </c>
      <c r="B642" s="71" t="s">
        <v>1489</v>
      </c>
      <c r="C642" s="71">
        <v>1.01</v>
      </c>
      <c r="D642" s="71">
        <v>1.1200000000000001</v>
      </c>
      <c r="E642" s="71">
        <v>1</v>
      </c>
      <c r="F642" s="71">
        <v>1</v>
      </c>
      <c r="G642" s="71">
        <v>1.02</v>
      </c>
      <c r="H642" s="71">
        <v>1.33</v>
      </c>
      <c r="I642" s="71">
        <v>1</v>
      </c>
      <c r="J642" s="71">
        <v>1</v>
      </c>
      <c r="K642" s="71">
        <v>1</v>
      </c>
    </row>
    <row r="643" spans="1:11" x14ac:dyDescent="0.2">
      <c r="A643" s="71" t="s">
        <v>1490</v>
      </c>
      <c r="B643" s="71" t="s">
        <v>1491</v>
      </c>
      <c r="C643" s="71">
        <v>1.01</v>
      </c>
      <c r="D643" s="71">
        <v>1.1200000000000001</v>
      </c>
      <c r="E643" s="71">
        <v>1</v>
      </c>
      <c r="F643" s="71">
        <v>1</v>
      </c>
      <c r="G643" s="71">
        <v>1.02</v>
      </c>
      <c r="H643" s="71">
        <v>1.33</v>
      </c>
      <c r="I643" s="71">
        <v>1</v>
      </c>
      <c r="J643" s="71">
        <v>2.0299999999999998</v>
      </c>
      <c r="K643" s="71">
        <v>1</v>
      </c>
    </row>
    <row r="644" spans="1:11" x14ac:dyDescent="0.2">
      <c r="A644" s="71" t="s">
        <v>1492</v>
      </c>
      <c r="B644" s="71" t="s">
        <v>1493</v>
      </c>
      <c r="C644" s="71">
        <v>1.01</v>
      </c>
      <c r="D644" s="71">
        <v>3.35</v>
      </c>
      <c r="E644" s="71">
        <v>1</v>
      </c>
      <c r="F644" s="71">
        <v>1</v>
      </c>
      <c r="G644" s="71">
        <v>1.02</v>
      </c>
      <c r="H644" s="71">
        <v>2.0099999999999998</v>
      </c>
      <c r="I644" s="71">
        <v>1</v>
      </c>
      <c r="J644" s="71">
        <v>1</v>
      </c>
      <c r="K644" s="71">
        <v>1</v>
      </c>
    </row>
    <row r="645" spans="1:11" x14ac:dyDescent="0.2">
      <c r="A645" s="71" t="s">
        <v>1494</v>
      </c>
      <c r="B645" s="71" t="s">
        <v>1495</v>
      </c>
      <c r="C645" s="71">
        <v>1.01</v>
      </c>
      <c r="D645" s="71">
        <v>2.2200000000000002</v>
      </c>
      <c r="E645" s="71">
        <v>1</v>
      </c>
      <c r="F645" s="71">
        <v>1</v>
      </c>
      <c r="G645" s="71">
        <v>1.02</v>
      </c>
      <c r="H645" s="71">
        <v>4.66</v>
      </c>
      <c r="I645" s="71">
        <v>1</v>
      </c>
      <c r="J645" s="71">
        <v>1</v>
      </c>
      <c r="K645" s="71">
        <v>1</v>
      </c>
    </row>
    <row r="646" spans="1:11" x14ac:dyDescent="0.2">
      <c r="A646" s="71" t="s">
        <v>1496</v>
      </c>
      <c r="B646" s="71" t="s">
        <v>1497</v>
      </c>
      <c r="C646" s="71">
        <v>1.01</v>
      </c>
      <c r="D646" s="71">
        <v>3.35</v>
      </c>
      <c r="E646" s="71">
        <v>7.16</v>
      </c>
      <c r="F646" s="71">
        <v>1</v>
      </c>
      <c r="G646" s="71">
        <v>4.26</v>
      </c>
      <c r="H646" s="71">
        <v>1.33</v>
      </c>
      <c r="I646" s="71">
        <v>1</v>
      </c>
      <c r="J646" s="71">
        <v>1</v>
      </c>
      <c r="K646" s="71">
        <v>1</v>
      </c>
    </row>
    <row r="647" spans="1:11" x14ac:dyDescent="0.2">
      <c r="A647" s="71" t="s">
        <v>1498</v>
      </c>
      <c r="B647" s="71" t="s">
        <v>1499</v>
      </c>
      <c r="C647" s="71">
        <v>1.01</v>
      </c>
      <c r="D647" s="71">
        <v>1.1200000000000001</v>
      </c>
      <c r="E647" s="71">
        <v>1</v>
      </c>
      <c r="F647" s="71">
        <v>1</v>
      </c>
      <c r="G647" s="71">
        <v>1.02</v>
      </c>
      <c r="H647" s="71">
        <v>1.33</v>
      </c>
      <c r="I647" s="71">
        <v>1</v>
      </c>
      <c r="J647" s="71">
        <v>21.86</v>
      </c>
      <c r="K647" s="71">
        <v>1</v>
      </c>
    </row>
    <row r="648" spans="1:11" x14ac:dyDescent="0.2">
      <c r="A648" s="71" t="s">
        <v>1500</v>
      </c>
      <c r="B648" s="71" t="s">
        <v>1501</v>
      </c>
      <c r="C648" s="71">
        <v>1.01</v>
      </c>
      <c r="D648" s="71">
        <v>1.1200000000000001</v>
      </c>
      <c r="E648" s="71">
        <v>1</v>
      </c>
      <c r="F648" s="71">
        <v>1</v>
      </c>
      <c r="G648" s="71">
        <v>1.02</v>
      </c>
      <c r="H648" s="71">
        <v>1.33</v>
      </c>
      <c r="I648" s="71">
        <v>1</v>
      </c>
      <c r="J648" s="71">
        <v>1</v>
      </c>
      <c r="K648" s="71">
        <v>1</v>
      </c>
    </row>
    <row r="649" spans="1:11" x14ac:dyDescent="0.2">
      <c r="A649" s="71" t="s">
        <v>1502</v>
      </c>
      <c r="B649" s="71" t="s">
        <v>1503</v>
      </c>
      <c r="C649" s="71">
        <v>1.01</v>
      </c>
      <c r="D649" s="71">
        <v>11.22</v>
      </c>
      <c r="E649" s="71">
        <v>15.05</v>
      </c>
      <c r="F649" s="71">
        <v>1</v>
      </c>
      <c r="G649" s="71">
        <v>1.02</v>
      </c>
      <c r="H649" s="71">
        <v>13.95</v>
      </c>
      <c r="I649" s="71">
        <v>3.65</v>
      </c>
      <c r="J649" s="71">
        <v>1.1299999999999999</v>
      </c>
      <c r="K649" s="71">
        <v>10.07</v>
      </c>
    </row>
    <row r="650" spans="1:11" x14ac:dyDescent="0.2">
      <c r="A650" s="71" t="s">
        <v>1504</v>
      </c>
      <c r="B650" s="71" t="s">
        <v>1505</v>
      </c>
      <c r="C650" s="71">
        <v>1.01</v>
      </c>
      <c r="D650" s="71">
        <v>1.1200000000000001</v>
      </c>
      <c r="E650" s="71">
        <v>1</v>
      </c>
      <c r="F650" s="71">
        <v>1</v>
      </c>
      <c r="G650" s="71">
        <v>1.02</v>
      </c>
      <c r="H650" s="71">
        <v>1.33</v>
      </c>
      <c r="I650" s="71">
        <v>1</v>
      </c>
      <c r="J650" s="71">
        <v>1</v>
      </c>
      <c r="K650" s="71">
        <v>1</v>
      </c>
    </row>
    <row r="651" spans="1:11" x14ac:dyDescent="0.2">
      <c r="A651" s="71" t="s">
        <v>1506</v>
      </c>
      <c r="B651" s="71" t="s">
        <v>1507</v>
      </c>
      <c r="C651" s="71">
        <v>1.01</v>
      </c>
      <c r="D651" s="71">
        <v>1.1200000000000001</v>
      </c>
      <c r="E651" s="71">
        <v>1</v>
      </c>
      <c r="F651" s="71">
        <v>1</v>
      </c>
      <c r="G651" s="71">
        <v>1.02</v>
      </c>
      <c r="H651" s="71">
        <v>1.33</v>
      </c>
      <c r="I651" s="71">
        <v>1</v>
      </c>
      <c r="J651" s="71">
        <v>1</v>
      </c>
      <c r="K651" s="71">
        <v>1</v>
      </c>
    </row>
    <row r="652" spans="1:11" x14ac:dyDescent="0.2">
      <c r="A652" s="71" t="s">
        <v>1508</v>
      </c>
      <c r="B652" s="71" t="s">
        <v>1509</v>
      </c>
      <c r="C652" s="71">
        <v>1.01</v>
      </c>
      <c r="D652" s="71">
        <v>1.1200000000000001</v>
      </c>
      <c r="E652" s="71">
        <v>1</v>
      </c>
      <c r="F652" s="71">
        <v>1</v>
      </c>
      <c r="G652" s="71">
        <v>1.02</v>
      </c>
      <c r="H652" s="71">
        <v>1.33</v>
      </c>
      <c r="I652" s="71">
        <v>1</v>
      </c>
      <c r="J652" s="71">
        <v>1</v>
      </c>
      <c r="K652" s="71">
        <v>1</v>
      </c>
    </row>
    <row r="653" spans="1:11" x14ac:dyDescent="0.2">
      <c r="A653" s="71" t="s">
        <v>1510</v>
      </c>
      <c r="B653" s="71" t="s">
        <v>1511</v>
      </c>
      <c r="C653" s="71">
        <v>1.01</v>
      </c>
      <c r="D653" s="71">
        <v>1.1200000000000001</v>
      </c>
      <c r="E653" s="71">
        <v>1</v>
      </c>
      <c r="F653" s="71">
        <v>1</v>
      </c>
      <c r="G653" s="71">
        <v>1.02</v>
      </c>
      <c r="H653" s="71">
        <v>1.33</v>
      </c>
      <c r="I653" s="71">
        <v>1</v>
      </c>
      <c r="J653" s="71">
        <v>1</v>
      </c>
      <c r="K653" s="71">
        <v>1</v>
      </c>
    </row>
    <row r="654" spans="1:11" x14ac:dyDescent="0.2">
      <c r="A654" s="71" t="s">
        <v>1512</v>
      </c>
      <c r="B654" s="71" t="s">
        <v>1513</v>
      </c>
      <c r="C654" s="71">
        <v>1.01</v>
      </c>
      <c r="D654" s="71">
        <v>1.1200000000000001</v>
      </c>
      <c r="E654" s="71">
        <v>1</v>
      </c>
      <c r="F654" s="71">
        <v>1</v>
      </c>
      <c r="G654" s="71">
        <v>1.02</v>
      </c>
      <c r="H654" s="71">
        <v>1.33</v>
      </c>
      <c r="I654" s="71">
        <v>1</v>
      </c>
      <c r="J654" s="71">
        <v>1</v>
      </c>
      <c r="K654" s="71">
        <v>1</v>
      </c>
    </row>
    <row r="655" spans="1:11" x14ac:dyDescent="0.2">
      <c r="A655" s="71" t="s">
        <v>1514</v>
      </c>
      <c r="B655" s="71" t="s">
        <v>1515</v>
      </c>
      <c r="C655" s="71">
        <v>1.01</v>
      </c>
      <c r="D655" s="71">
        <v>1.1200000000000001</v>
      </c>
      <c r="E655" s="71">
        <v>1</v>
      </c>
      <c r="F655" s="71">
        <v>1</v>
      </c>
      <c r="G655" s="71">
        <v>1.02</v>
      </c>
      <c r="H655" s="71">
        <v>1.33</v>
      </c>
      <c r="I655" s="71">
        <v>1</v>
      </c>
      <c r="J655" s="71">
        <v>1</v>
      </c>
      <c r="K655" s="71">
        <v>1</v>
      </c>
    </row>
    <row r="656" spans="1:11" x14ac:dyDescent="0.2">
      <c r="A656" s="71" t="s">
        <v>1516</v>
      </c>
      <c r="B656" s="71" t="s">
        <v>1517</v>
      </c>
      <c r="C656" s="71">
        <v>1.01</v>
      </c>
      <c r="D656" s="71">
        <v>1.1200000000000001</v>
      </c>
      <c r="E656" s="71">
        <v>1</v>
      </c>
      <c r="F656" s="71">
        <v>1</v>
      </c>
      <c r="G656" s="71">
        <v>1.02</v>
      </c>
      <c r="H656" s="71">
        <v>1.33</v>
      </c>
      <c r="I656" s="71">
        <v>1</v>
      </c>
      <c r="J656" s="71">
        <v>1</v>
      </c>
      <c r="K656" s="71">
        <v>1</v>
      </c>
    </row>
    <row r="657" spans="1:11" x14ac:dyDescent="0.2">
      <c r="A657" s="71" t="s">
        <v>1518</v>
      </c>
      <c r="B657" s="71" t="s">
        <v>1519</v>
      </c>
      <c r="C657" s="71">
        <v>1.01</v>
      </c>
      <c r="D657" s="71">
        <v>1.1200000000000001</v>
      </c>
      <c r="E657" s="71">
        <v>1</v>
      </c>
      <c r="F657" s="71">
        <v>1</v>
      </c>
      <c r="G657" s="71">
        <v>1.02</v>
      </c>
      <c r="H657" s="71">
        <v>1.33</v>
      </c>
      <c r="I657" s="71">
        <v>1</v>
      </c>
      <c r="J657" s="71">
        <v>1</v>
      </c>
      <c r="K657" s="71">
        <v>1</v>
      </c>
    </row>
    <row r="658" spans="1:11" x14ac:dyDescent="0.2">
      <c r="A658" s="71" t="s">
        <v>1520</v>
      </c>
      <c r="B658" s="71" t="s">
        <v>1521</v>
      </c>
      <c r="C658" s="71">
        <v>1.01</v>
      </c>
      <c r="D658" s="71">
        <v>1.1200000000000001</v>
      </c>
      <c r="E658" s="71">
        <v>1</v>
      </c>
      <c r="F658" s="71">
        <v>1</v>
      </c>
      <c r="G658" s="71">
        <v>1.02</v>
      </c>
      <c r="H658" s="71">
        <v>1.33</v>
      </c>
      <c r="I658" s="71">
        <v>1</v>
      </c>
      <c r="J658" s="71">
        <v>1</v>
      </c>
      <c r="K658" s="71">
        <v>1</v>
      </c>
    </row>
    <row r="659" spans="1:11" x14ac:dyDescent="0.2">
      <c r="A659" s="71" t="s">
        <v>1522</v>
      </c>
      <c r="B659" s="71" t="s">
        <v>1523</v>
      </c>
      <c r="C659" s="71">
        <v>1.01</v>
      </c>
      <c r="D659" s="71">
        <v>1.1200000000000001</v>
      </c>
      <c r="E659" s="71">
        <v>1.24</v>
      </c>
      <c r="F659" s="71">
        <v>1</v>
      </c>
      <c r="G659" s="71">
        <v>1.02</v>
      </c>
      <c r="H659" s="71">
        <v>1.33</v>
      </c>
      <c r="I659" s="71">
        <v>1</v>
      </c>
      <c r="J659" s="71">
        <v>1</v>
      </c>
      <c r="K659" s="71">
        <v>1</v>
      </c>
    </row>
    <row r="660" spans="1:11" x14ac:dyDescent="0.2">
      <c r="A660" s="71" t="s">
        <v>1524</v>
      </c>
      <c r="B660" s="71" t="s">
        <v>1525</v>
      </c>
      <c r="C660" s="71">
        <v>1.01</v>
      </c>
      <c r="D660" s="71">
        <v>1.1200000000000001</v>
      </c>
      <c r="E660" s="71">
        <v>19</v>
      </c>
      <c r="F660" s="71">
        <v>11.62</v>
      </c>
      <c r="G660" s="71">
        <v>14.46</v>
      </c>
      <c r="H660" s="71">
        <v>9.9700000000000006</v>
      </c>
      <c r="I660" s="71">
        <v>15.95</v>
      </c>
      <c r="J660" s="71">
        <v>4.7300000000000004</v>
      </c>
      <c r="K660" s="71">
        <v>1</v>
      </c>
    </row>
    <row r="661" spans="1:11" x14ac:dyDescent="0.2">
      <c r="A661" s="71" t="s">
        <v>1526</v>
      </c>
      <c r="B661" s="71" t="s">
        <v>1527</v>
      </c>
      <c r="C661" s="71">
        <v>1.01</v>
      </c>
      <c r="D661" s="71">
        <v>1.1200000000000001</v>
      </c>
      <c r="E661" s="71">
        <v>1</v>
      </c>
      <c r="F661" s="71">
        <v>1</v>
      </c>
      <c r="G661" s="71">
        <v>1.02</v>
      </c>
      <c r="H661" s="71">
        <v>1.33</v>
      </c>
      <c r="I661" s="71">
        <v>1</v>
      </c>
      <c r="J661" s="71">
        <v>1</v>
      </c>
      <c r="K661" s="71">
        <v>1</v>
      </c>
    </row>
    <row r="662" spans="1:11" x14ac:dyDescent="0.2">
      <c r="A662" s="71" t="s">
        <v>1528</v>
      </c>
      <c r="B662" s="71" t="s">
        <v>1529</v>
      </c>
      <c r="C662" s="71">
        <v>1.01</v>
      </c>
      <c r="D662" s="71">
        <v>1.1200000000000001</v>
      </c>
      <c r="E662" s="71">
        <v>1</v>
      </c>
      <c r="F662" s="71">
        <v>1</v>
      </c>
      <c r="G662" s="71">
        <v>1.02</v>
      </c>
      <c r="H662" s="71">
        <v>1.33</v>
      </c>
      <c r="I662" s="71">
        <v>1</v>
      </c>
      <c r="J662" s="71">
        <v>1</v>
      </c>
      <c r="K662" s="71">
        <v>1</v>
      </c>
    </row>
    <row r="663" spans="1:11" x14ac:dyDescent="0.2">
      <c r="A663" s="71" t="s">
        <v>1530</v>
      </c>
      <c r="B663" s="71" t="s">
        <v>1531</v>
      </c>
      <c r="C663" s="71">
        <v>1.01</v>
      </c>
      <c r="D663" s="71">
        <v>1.1200000000000001</v>
      </c>
      <c r="E663" s="71">
        <v>1</v>
      </c>
      <c r="F663" s="71">
        <v>1</v>
      </c>
      <c r="G663" s="71">
        <v>1.02</v>
      </c>
      <c r="H663" s="71">
        <v>1.33</v>
      </c>
      <c r="I663" s="71">
        <v>1</v>
      </c>
      <c r="J663" s="71">
        <v>1</v>
      </c>
      <c r="K663" s="71">
        <v>1</v>
      </c>
    </row>
    <row r="664" spans="1:11" x14ac:dyDescent="0.2">
      <c r="A664" s="71" t="s">
        <v>1532</v>
      </c>
      <c r="B664" s="71" t="s">
        <v>1533</v>
      </c>
      <c r="C664" s="71">
        <v>1.01</v>
      </c>
      <c r="D664" s="71">
        <v>1.1200000000000001</v>
      </c>
      <c r="E664" s="71">
        <v>1</v>
      </c>
      <c r="F664" s="71">
        <v>1</v>
      </c>
      <c r="G664" s="71">
        <v>1.02</v>
      </c>
      <c r="H664" s="71">
        <v>1.33</v>
      </c>
      <c r="I664" s="71">
        <v>1</v>
      </c>
      <c r="J664" s="71">
        <v>1</v>
      </c>
      <c r="K664" s="71">
        <v>1</v>
      </c>
    </row>
    <row r="665" spans="1:11" x14ac:dyDescent="0.2">
      <c r="A665" s="71" t="s">
        <v>1534</v>
      </c>
      <c r="B665" s="71" t="s">
        <v>1535</v>
      </c>
      <c r="C665" s="71">
        <v>1.01</v>
      </c>
      <c r="D665" s="71">
        <v>5.6</v>
      </c>
      <c r="E665" s="71">
        <v>2.23</v>
      </c>
      <c r="F665" s="71">
        <v>1</v>
      </c>
      <c r="G665" s="71">
        <v>1.02</v>
      </c>
      <c r="H665" s="71">
        <v>19.260000000000002</v>
      </c>
      <c r="I665" s="71">
        <v>1</v>
      </c>
      <c r="J665" s="71">
        <v>2.93</v>
      </c>
      <c r="K665" s="71">
        <v>1</v>
      </c>
    </row>
    <row r="666" spans="1:11" x14ac:dyDescent="0.2">
      <c r="A666" s="71" t="s">
        <v>1536</v>
      </c>
      <c r="B666" s="71" t="s">
        <v>1537</v>
      </c>
      <c r="C666" s="71">
        <v>1.01</v>
      </c>
      <c r="D666" s="71">
        <v>1.1200000000000001</v>
      </c>
      <c r="E666" s="71">
        <v>1</v>
      </c>
      <c r="F666" s="71">
        <v>1</v>
      </c>
      <c r="G666" s="71">
        <v>1.02</v>
      </c>
      <c r="H666" s="71">
        <v>1.33</v>
      </c>
      <c r="I666" s="71">
        <v>1</v>
      </c>
      <c r="J666" s="71">
        <v>1</v>
      </c>
      <c r="K666" s="71">
        <v>1</v>
      </c>
    </row>
    <row r="667" spans="1:11" x14ac:dyDescent="0.2">
      <c r="A667" s="71" t="s">
        <v>1538</v>
      </c>
      <c r="B667" s="71" t="s">
        <v>1539</v>
      </c>
      <c r="C667" s="71">
        <v>1.01</v>
      </c>
      <c r="D667" s="71">
        <v>68.569999999999993</v>
      </c>
      <c r="E667" s="71">
        <v>1</v>
      </c>
      <c r="F667" s="71">
        <v>1</v>
      </c>
      <c r="G667" s="71">
        <v>1.02</v>
      </c>
      <c r="H667" s="71">
        <v>1.33</v>
      </c>
      <c r="I667" s="71">
        <v>1</v>
      </c>
      <c r="J667" s="71">
        <v>1</v>
      </c>
      <c r="K667" s="71">
        <v>1</v>
      </c>
    </row>
    <row r="668" spans="1:11" x14ac:dyDescent="0.2">
      <c r="A668" s="71" t="s">
        <v>1540</v>
      </c>
      <c r="B668" s="71" t="s">
        <v>1541</v>
      </c>
      <c r="C668" s="71">
        <v>1.01</v>
      </c>
      <c r="D668" s="71">
        <v>1.1200000000000001</v>
      </c>
      <c r="E668" s="71">
        <v>1</v>
      </c>
      <c r="F668" s="71">
        <v>1</v>
      </c>
      <c r="G668" s="71">
        <v>1.02</v>
      </c>
      <c r="H668" s="71">
        <v>1.33</v>
      </c>
      <c r="I668" s="71">
        <v>1</v>
      </c>
      <c r="J668" s="71">
        <v>1</v>
      </c>
      <c r="K668" s="71">
        <v>1</v>
      </c>
    </row>
    <row r="669" spans="1:11" x14ac:dyDescent="0.2">
      <c r="A669" s="71" t="s">
        <v>1542</v>
      </c>
      <c r="B669" s="71" t="s">
        <v>1543</v>
      </c>
      <c r="C669" s="71">
        <v>1.01</v>
      </c>
      <c r="D669" s="71">
        <v>1.1200000000000001</v>
      </c>
      <c r="E669" s="71">
        <v>1</v>
      </c>
      <c r="F669" s="71">
        <v>1</v>
      </c>
      <c r="G669" s="71">
        <v>1.02</v>
      </c>
      <c r="H669" s="71">
        <v>2.0099999999999998</v>
      </c>
      <c r="I669" s="71">
        <v>1</v>
      </c>
      <c r="J669" s="71">
        <v>1</v>
      </c>
      <c r="K669" s="71">
        <v>1</v>
      </c>
    </row>
    <row r="670" spans="1:11" x14ac:dyDescent="0.2">
      <c r="A670" s="71" t="s">
        <v>1544</v>
      </c>
      <c r="B670" s="71" t="s">
        <v>1545</v>
      </c>
      <c r="C670" s="71">
        <v>1.01</v>
      </c>
      <c r="D670" s="71">
        <v>1.1200000000000001</v>
      </c>
      <c r="E670" s="71">
        <v>8.15</v>
      </c>
      <c r="F670" s="71">
        <v>3.56</v>
      </c>
      <c r="G670" s="71">
        <v>1.02</v>
      </c>
      <c r="H670" s="71">
        <v>1.33</v>
      </c>
      <c r="I670" s="71">
        <v>1</v>
      </c>
      <c r="J670" s="71">
        <v>1</v>
      </c>
      <c r="K670" s="71">
        <v>3.67</v>
      </c>
    </row>
    <row r="671" spans="1:11" x14ac:dyDescent="0.2">
      <c r="A671" s="71" t="s">
        <v>1546</v>
      </c>
      <c r="B671" s="71" t="s">
        <v>1547</v>
      </c>
      <c r="C671" s="71">
        <v>1.01</v>
      </c>
      <c r="D671" s="71">
        <v>1.1200000000000001</v>
      </c>
      <c r="E671" s="71">
        <v>1</v>
      </c>
      <c r="F671" s="71">
        <v>1</v>
      </c>
      <c r="G671" s="71">
        <v>1.02</v>
      </c>
      <c r="H671" s="71">
        <v>1.33</v>
      </c>
      <c r="I671" s="71">
        <v>1</v>
      </c>
      <c r="J671" s="71">
        <v>1</v>
      </c>
      <c r="K671" s="71">
        <v>3.67</v>
      </c>
    </row>
    <row r="672" spans="1:11" x14ac:dyDescent="0.2">
      <c r="A672" s="71" t="s">
        <v>1548</v>
      </c>
      <c r="B672" s="71" t="s">
        <v>1549</v>
      </c>
      <c r="C672" s="71">
        <v>1.01</v>
      </c>
      <c r="D672" s="71">
        <v>1.1200000000000001</v>
      </c>
      <c r="E672" s="71">
        <v>1</v>
      </c>
      <c r="F672" s="71">
        <v>1</v>
      </c>
      <c r="G672" s="71">
        <v>1.02</v>
      </c>
      <c r="H672" s="71">
        <v>1.33</v>
      </c>
      <c r="I672" s="71">
        <v>1</v>
      </c>
      <c r="J672" s="71">
        <v>1</v>
      </c>
      <c r="K672" s="71">
        <v>1</v>
      </c>
    </row>
    <row r="673" spans="1:11" x14ac:dyDescent="0.2">
      <c r="A673" s="71" t="s">
        <v>1550</v>
      </c>
      <c r="B673" s="71" t="s">
        <v>1551</v>
      </c>
      <c r="C673" s="71">
        <v>1.01</v>
      </c>
      <c r="D673" s="71">
        <v>1.1200000000000001</v>
      </c>
      <c r="E673" s="71">
        <v>1</v>
      </c>
      <c r="F673" s="71">
        <v>1</v>
      </c>
      <c r="G673" s="71">
        <v>1.02</v>
      </c>
      <c r="H673" s="71">
        <v>1.33</v>
      </c>
      <c r="I673" s="71">
        <v>1</v>
      </c>
      <c r="J673" s="71">
        <v>1</v>
      </c>
      <c r="K673" s="71">
        <v>1</v>
      </c>
    </row>
    <row r="674" spans="1:11" x14ac:dyDescent="0.2">
      <c r="A674" s="71" t="s">
        <v>1552</v>
      </c>
      <c r="B674" s="71" t="s">
        <v>1553</v>
      </c>
      <c r="C674" s="71">
        <v>1.01</v>
      </c>
      <c r="D674" s="71">
        <v>1.1200000000000001</v>
      </c>
      <c r="E674" s="71">
        <v>1</v>
      </c>
      <c r="F674" s="71">
        <v>1</v>
      </c>
      <c r="G674" s="71">
        <v>1.02</v>
      </c>
      <c r="H674" s="71">
        <v>1.33</v>
      </c>
      <c r="I674" s="71">
        <v>1</v>
      </c>
      <c r="J674" s="71">
        <v>1</v>
      </c>
      <c r="K674" s="71">
        <v>1</v>
      </c>
    </row>
    <row r="675" spans="1:11" x14ac:dyDescent="0.2">
      <c r="A675" s="71" t="s">
        <v>1554</v>
      </c>
      <c r="B675" s="71" t="s">
        <v>1555</v>
      </c>
      <c r="C675" s="71">
        <v>1.01</v>
      </c>
      <c r="D675" s="71">
        <v>1.1200000000000001</v>
      </c>
      <c r="E675" s="71">
        <v>1</v>
      </c>
      <c r="F675" s="71">
        <v>1</v>
      </c>
      <c r="G675" s="71">
        <v>1.02</v>
      </c>
      <c r="H675" s="71">
        <v>1.33</v>
      </c>
      <c r="I675" s="71">
        <v>1</v>
      </c>
      <c r="J675" s="71">
        <v>1</v>
      </c>
      <c r="K675" s="71">
        <v>1</v>
      </c>
    </row>
    <row r="676" spans="1:11" x14ac:dyDescent="0.2">
      <c r="A676" s="71" t="s">
        <v>1556</v>
      </c>
      <c r="B676" s="71" t="s">
        <v>1557</v>
      </c>
      <c r="C676" s="71">
        <v>1.01</v>
      </c>
      <c r="D676" s="71">
        <v>1.1200000000000001</v>
      </c>
      <c r="E676" s="71">
        <v>1</v>
      </c>
      <c r="F676" s="71">
        <v>1</v>
      </c>
      <c r="G676" s="71">
        <v>1.02</v>
      </c>
      <c r="H676" s="71">
        <v>1.33</v>
      </c>
      <c r="I676" s="71">
        <v>1</v>
      </c>
      <c r="J676" s="71">
        <v>1</v>
      </c>
      <c r="K676" s="71">
        <v>1</v>
      </c>
    </row>
    <row r="677" spans="1:11" x14ac:dyDescent="0.2">
      <c r="A677" s="71" t="s">
        <v>1558</v>
      </c>
      <c r="B677" s="71" t="s">
        <v>1559</v>
      </c>
      <c r="C677" s="71">
        <v>1.01</v>
      </c>
      <c r="D677" s="71">
        <v>1.1200000000000001</v>
      </c>
      <c r="E677" s="71">
        <v>1</v>
      </c>
      <c r="F677" s="71">
        <v>1</v>
      </c>
      <c r="G677" s="71">
        <v>1.02</v>
      </c>
      <c r="H677" s="71">
        <v>1.33</v>
      </c>
      <c r="I677" s="71">
        <v>1</v>
      </c>
      <c r="J677" s="71">
        <v>1</v>
      </c>
      <c r="K677" s="71">
        <v>1</v>
      </c>
    </row>
    <row r="678" spans="1:11" x14ac:dyDescent="0.2">
      <c r="A678" s="71" t="s">
        <v>1560</v>
      </c>
      <c r="B678" s="71" t="s">
        <v>1561</v>
      </c>
      <c r="C678" s="71">
        <v>1.01</v>
      </c>
      <c r="D678" s="71">
        <v>2.2200000000000002</v>
      </c>
      <c r="E678" s="71">
        <v>6.17</v>
      </c>
      <c r="F678" s="71">
        <v>1</v>
      </c>
      <c r="G678" s="71">
        <v>8.34</v>
      </c>
      <c r="H678" s="71">
        <v>1.33</v>
      </c>
      <c r="I678" s="71">
        <v>1</v>
      </c>
      <c r="J678" s="71">
        <v>1</v>
      </c>
      <c r="K678" s="71">
        <v>1</v>
      </c>
    </row>
    <row r="679" spans="1:11" x14ac:dyDescent="0.2">
      <c r="A679" s="71" t="s">
        <v>1562</v>
      </c>
      <c r="B679" s="71" t="s">
        <v>1563</v>
      </c>
      <c r="C679" s="71">
        <v>1.01</v>
      </c>
      <c r="D679" s="71">
        <v>7.84</v>
      </c>
      <c r="E679" s="71">
        <v>13.08</v>
      </c>
      <c r="F679" s="71">
        <v>1.77</v>
      </c>
      <c r="G679" s="71">
        <v>14.46</v>
      </c>
      <c r="H679" s="71">
        <v>28.55</v>
      </c>
      <c r="I679" s="71">
        <v>15.01</v>
      </c>
      <c r="J679" s="71">
        <v>45.31</v>
      </c>
      <c r="K679" s="71">
        <v>16.47</v>
      </c>
    </row>
    <row r="680" spans="1:11" x14ac:dyDescent="0.2">
      <c r="A680" s="71" t="s">
        <v>1564</v>
      </c>
      <c r="B680" s="71" t="s">
        <v>1565</v>
      </c>
      <c r="C680" s="71">
        <v>1.01</v>
      </c>
      <c r="D680" s="71">
        <v>1.1200000000000001</v>
      </c>
      <c r="E680" s="71">
        <v>3.21</v>
      </c>
      <c r="F680" s="71">
        <v>1</v>
      </c>
      <c r="G680" s="71">
        <v>1.02</v>
      </c>
      <c r="H680" s="71">
        <v>1.33</v>
      </c>
      <c r="I680" s="71">
        <v>1</v>
      </c>
      <c r="J680" s="71">
        <v>1</v>
      </c>
      <c r="K680" s="71">
        <v>1</v>
      </c>
    </row>
    <row r="681" spans="1:11" x14ac:dyDescent="0.2">
      <c r="A681" s="71" t="s">
        <v>1566</v>
      </c>
      <c r="B681" s="71" t="s">
        <v>1567</v>
      </c>
      <c r="C681" s="71">
        <v>1.01</v>
      </c>
      <c r="D681" s="71">
        <v>1.1200000000000001</v>
      </c>
      <c r="E681" s="71">
        <v>1</v>
      </c>
      <c r="F681" s="71">
        <v>1</v>
      </c>
      <c r="G681" s="71">
        <v>1.02</v>
      </c>
      <c r="H681" s="71">
        <v>1.33</v>
      </c>
      <c r="I681" s="71">
        <v>1</v>
      </c>
      <c r="J681" s="71">
        <v>1</v>
      </c>
      <c r="K681" s="71">
        <v>1</v>
      </c>
    </row>
    <row r="682" spans="1:11" x14ac:dyDescent="0.2">
      <c r="A682" s="71" t="s">
        <v>1568</v>
      </c>
      <c r="B682" s="71" t="s">
        <v>1569</v>
      </c>
      <c r="C682" s="71">
        <v>1.01</v>
      </c>
      <c r="D682" s="71">
        <v>1.1200000000000001</v>
      </c>
      <c r="E682" s="71">
        <v>1</v>
      </c>
      <c r="F682" s="71">
        <v>1</v>
      </c>
      <c r="G682" s="71">
        <v>1.02</v>
      </c>
      <c r="H682" s="71">
        <v>1.33</v>
      </c>
      <c r="I682" s="71">
        <v>1</v>
      </c>
      <c r="J682" s="71">
        <v>1</v>
      </c>
      <c r="K682" s="71">
        <v>1</v>
      </c>
    </row>
    <row r="683" spans="1:11" x14ac:dyDescent="0.2">
      <c r="A683" s="71" t="s">
        <v>1570</v>
      </c>
      <c r="B683" s="71" t="s">
        <v>1571</v>
      </c>
      <c r="C683" s="71">
        <v>1.01</v>
      </c>
      <c r="D683" s="71">
        <v>12.34</v>
      </c>
      <c r="E683" s="71">
        <v>4.2</v>
      </c>
      <c r="F683" s="71">
        <v>9.83</v>
      </c>
      <c r="G683" s="71">
        <v>8.34</v>
      </c>
      <c r="H683" s="71">
        <v>1.33</v>
      </c>
      <c r="I683" s="71">
        <v>1</v>
      </c>
      <c r="J683" s="71">
        <v>15.55</v>
      </c>
      <c r="K683" s="71">
        <v>1</v>
      </c>
    </row>
    <row r="684" spans="1:11" x14ac:dyDescent="0.2">
      <c r="A684" s="71" t="s">
        <v>1572</v>
      </c>
      <c r="B684" s="71" t="s">
        <v>1573</v>
      </c>
      <c r="C684" s="71">
        <v>1.01</v>
      </c>
      <c r="D684" s="71">
        <v>1.1200000000000001</v>
      </c>
      <c r="E684" s="71">
        <v>1</v>
      </c>
      <c r="F684" s="71">
        <v>1</v>
      </c>
      <c r="G684" s="71">
        <v>1.02</v>
      </c>
      <c r="H684" s="71">
        <v>1.33</v>
      </c>
      <c r="I684" s="71">
        <v>1</v>
      </c>
      <c r="J684" s="71">
        <v>1</v>
      </c>
      <c r="K684" s="71">
        <v>1</v>
      </c>
    </row>
    <row r="685" spans="1:11" x14ac:dyDescent="0.2">
      <c r="A685" s="71" t="s">
        <v>1574</v>
      </c>
      <c r="B685" s="71" t="s">
        <v>1575</v>
      </c>
      <c r="C685" s="71">
        <v>1.01</v>
      </c>
      <c r="D685" s="71">
        <v>1.1200000000000001</v>
      </c>
      <c r="E685" s="71">
        <v>1</v>
      </c>
      <c r="F685" s="71">
        <v>1</v>
      </c>
      <c r="G685" s="71">
        <v>1.02</v>
      </c>
      <c r="H685" s="71">
        <v>1.33</v>
      </c>
      <c r="I685" s="71">
        <v>1</v>
      </c>
      <c r="J685" s="71">
        <v>1</v>
      </c>
      <c r="K685" s="71">
        <v>1</v>
      </c>
    </row>
    <row r="686" spans="1:11" x14ac:dyDescent="0.2">
      <c r="A686" s="71" t="s">
        <v>1576</v>
      </c>
      <c r="B686" s="71" t="s">
        <v>1577</v>
      </c>
      <c r="C686" s="71">
        <v>1.01</v>
      </c>
      <c r="D686" s="71">
        <v>1.1200000000000001</v>
      </c>
      <c r="E686" s="71">
        <v>1</v>
      </c>
      <c r="F686" s="71">
        <v>1</v>
      </c>
      <c r="G686" s="71">
        <v>1.02</v>
      </c>
      <c r="H686" s="71">
        <v>1.33</v>
      </c>
      <c r="I686" s="71">
        <v>1</v>
      </c>
      <c r="J686" s="71">
        <v>1</v>
      </c>
      <c r="K686" s="71">
        <v>1</v>
      </c>
    </row>
    <row r="687" spans="1:11" x14ac:dyDescent="0.2">
      <c r="A687" s="71" t="s">
        <v>1578</v>
      </c>
      <c r="B687" s="71" t="s">
        <v>1579</v>
      </c>
      <c r="C687" s="71">
        <v>1.01</v>
      </c>
      <c r="D687" s="71">
        <v>1.1200000000000001</v>
      </c>
      <c r="E687" s="71">
        <v>1</v>
      </c>
      <c r="F687" s="71">
        <v>1</v>
      </c>
      <c r="G687" s="71">
        <v>1.02</v>
      </c>
      <c r="H687" s="71">
        <v>1.33</v>
      </c>
      <c r="I687" s="71">
        <v>1</v>
      </c>
      <c r="J687" s="71">
        <v>1</v>
      </c>
      <c r="K687" s="71">
        <v>1</v>
      </c>
    </row>
    <row r="688" spans="1:11" x14ac:dyDescent="0.2">
      <c r="A688" s="71" t="s">
        <v>1580</v>
      </c>
      <c r="B688" s="71" t="s">
        <v>1581</v>
      </c>
      <c r="C688" s="71">
        <v>1.01</v>
      </c>
      <c r="D688" s="71">
        <v>1.1200000000000001</v>
      </c>
      <c r="E688" s="71">
        <v>1</v>
      </c>
      <c r="F688" s="71">
        <v>1</v>
      </c>
      <c r="G688" s="71">
        <v>1.02</v>
      </c>
      <c r="H688" s="71">
        <v>1.33</v>
      </c>
      <c r="I688" s="71">
        <v>1</v>
      </c>
      <c r="J688" s="71">
        <v>1</v>
      </c>
      <c r="K688" s="71">
        <v>1</v>
      </c>
    </row>
    <row r="689" spans="1:11" x14ac:dyDescent="0.2">
      <c r="A689" s="71" t="s">
        <v>1582</v>
      </c>
      <c r="B689" s="71" t="s">
        <v>1583</v>
      </c>
      <c r="C689" s="71">
        <v>1.01</v>
      </c>
      <c r="D689" s="71">
        <v>4.47</v>
      </c>
      <c r="E689" s="71">
        <v>1</v>
      </c>
      <c r="F689" s="71">
        <v>1</v>
      </c>
      <c r="G689" s="71">
        <v>1.02</v>
      </c>
      <c r="H689" s="71">
        <v>15.28</v>
      </c>
      <c r="I689" s="71">
        <v>2.71</v>
      </c>
      <c r="J689" s="71">
        <v>18.260000000000002</v>
      </c>
      <c r="K689" s="71">
        <v>5.5</v>
      </c>
    </row>
    <row r="690" spans="1:11" x14ac:dyDescent="0.2">
      <c r="A690" s="71" t="s">
        <v>1584</v>
      </c>
      <c r="B690" s="71" t="s">
        <v>1585</v>
      </c>
      <c r="C690" s="71">
        <v>1.01</v>
      </c>
      <c r="D690" s="71">
        <v>1.1200000000000001</v>
      </c>
      <c r="E690" s="71">
        <v>1</v>
      </c>
      <c r="F690" s="71">
        <v>1</v>
      </c>
      <c r="G690" s="71">
        <v>1.02</v>
      </c>
      <c r="H690" s="71">
        <v>1.33</v>
      </c>
      <c r="I690" s="71">
        <v>1</v>
      </c>
      <c r="J690" s="71">
        <v>1</v>
      </c>
      <c r="K690" s="71">
        <v>1</v>
      </c>
    </row>
    <row r="691" spans="1:11" x14ac:dyDescent="0.2">
      <c r="A691" s="71" t="s">
        <v>1586</v>
      </c>
      <c r="B691" s="71" t="s">
        <v>1587</v>
      </c>
      <c r="C691" s="71">
        <v>1.01</v>
      </c>
      <c r="D691" s="71">
        <v>1.1200000000000001</v>
      </c>
      <c r="E691" s="71">
        <v>1</v>
      </c>
      <c r="F691" s="71">
        <v>1</v>
      </c>
      <c r="G691" s="71">
        <v>1.02</v>
      </c>
      <c r="H691" s="71">
        <v>1.33</v>
      </c>
      <c r="I691" s="71">
        <v>1</v>
      </c>
      <c r="J691" s="71">
        <v>1</v>
      </c>
      <c r="K691" s="71">
        <v>1</v>
      </c>
    </row>
    <row r="692" spans="1:11" x14ac:dyDescent="0.2">
      <c r="A692" s="71" t="s">
        <v>1588</v>
      </c>
      <c r="B692" s="71" t="s">
        <v>1589</v>
      </c>
      <c r="C692" s="71">
        <v>1.01</v>
      </c>
      <c r="D692" s="71">
        <v>1.1200000000000001</v>
      </c>
      <c r="E692" s="71">
        <v>1</v>
      </c>
      <c r="F692" s="71">
        <v>1</v>
      </c>
      <c r="G692" s="71">
        <v>1.02</v>
      </c>
      <c r="H692" s="71">
        <v>1.33</v>
      </c>
      <c r="I692" s="71">
        <v>1</v>
      </c>
      <c r="J692" s="71">
        <v>1</v>
      </c>
      <c r="K692" s="71">
        <v>1</v>
      </c>
    </row>
    <row r="693" spans="1:11" x14ac:dyDescent="0.2">
      <c r="A693" s="71" t="s">
        <v>81</v>
      </c>
      <c r="B693" s="71" t="s">
        <v>1590</v>
      </c>
      <c r="C693" s="71">
        <v>1.01</v>
      </c>
      <c r="D693" s="71">
        <v>1.1200000000000001</v>
      </c>
      <c r="E693" s="71">
        <v>1</v>
      </c>
      <c r="F693" s="71">
        <v>1</v>
      </c>
      <c r="G693" s="71">
        <v>1.02</v>
      </c>
      <c r="H693" s="71">
        <v>1.33</v>
      </c>
      <c r="I693" s="71">
        <v>1</v>
      </c>
      <c r="J693" s="71">
        <v>89.49</v>
      </c>
      <c r="K693" s="71">
        <v>1</v>
      </c>
    </row>
    <row r="694" spans="1:11" x14ac:dyDescent="0.2">
      <c r="A694" s="71" t="s">
        <v>1591</v>
      </c>
      <c r="B694" s="71" t="s">
        <v>1592</v>
      </c>
      <c r="C694" s="71">
        <v>1.01</v>
      </c>
      <c r="D694" s="71">
        <v>1.1200000000000001</v>
      </c>
      <c r="E694" s="71">
        <v>1</v>
      </c>
      <c r="F694" s="71">
        <v>1</v>
      </c>
      <c r="G694" s="71">
        <v>1.02</v>
      </c>
      <c r="H694" s="71">
        <v>1.33</v>
      </c>
      <c r="I694" s="71">
        <v>1</v>
      </c>
      <c r="J694" s="71">
        <v>1</v>
      </c>
      <c r="K694" s="71">
        <v>1</v>
      </c>
    </row>
    <row r="695" spans="1:11" x14ac:dyDescent="0.2">
      <c r="A695" s="71" t="s">
        <v>1593</v>
      </c>
      <c r="B695" s="71" t="s">
        <v>1594</v>
      </c>
      <c r="C695" s="71">
        <v>1.01</v>
      </c>
      <c r="D695" s="71">
        <v>1.1200000000000001</v>
      </c>
      <c r="E695" s="71">
        <v>1</v>
      </c>
      <c r="F695" s="71">
        <v>1</v>
      </c>
      <c r="G695" s="71">
        <v>1.02</v>
      </c>
      <c r="H695" s="71">
        <v>1.33</v>
      </c>
      <c r="I695" s="71">
        <v>1</v>
      </c>
      <c r="J695" s="71">
        <v>1</v>
      </c>
      <c r="K695" s="71">
        <v>1</v>
      </c>
    </row>
    <row r="696" spans="1:11" x14ac:dyDescent="0.2">
      <c r="A696" s="71" t="s">
        <v>1595</v>
      </c>
      <c r="B696" s="71" t="s">
        <v>1596</v>
      </c>
      <c r="C696" s="71">
        <v>1.01</v>
      </c>
      <c r="D696" s="71">
        <v>7.84</v>
      </c>
      <c r="E696" s="71">
        <v>1</v>
      </c>
      <c r="F696" s="71">
        <v>1</v>
      </c>
      <c r="G696" s="71">
        <v>1.02</v>
      </c>
      <c r="H696" s="71">
        <v>1.33</v>
      </c>
      <c r="I696" s="71">
        <v>1</v>
      </c>
      <c r="J696" s="71">
        <v>1</v>
      </c>
      <c r="K696" s="71">
        <v>1</v>
      </c>
    </row>
    <row r="697" spans="1:11" x14ac:dyDescent="0.2">
      <c r="A697" s="71" t="s">
        <v>1597</v>
      </c>
      <c r="B697" s="71" t="s">
        <v>1598</v>
      </c>
      <c r="C697" s="71">
        <v>1.01</v>
      </c>
      <c r="D697" s="71">
        <v>1.1200000000000001</v>
      </c>
      <c r="E697" s="71">
        <v>3.21</v>
      </c>
      <c r="F697" s="71">
        <v>1</v>
      </c>
      <c r="G697" s="71">
        <v>4.26</v>
      </c>
      <c r="H697" s="71">
        <v>9.9700000000000006</v>
      </c>
      <c r="I697" s="71">
        <v>1</v>
      </c>
      <c r="J697" s="71">
        <v>1</v>
      </c>
      <c r="K697" s="71">
        <v>1</v>
      </c>
    </row>
    <row r="698" spans="1:11" x14ac:dyDescent="0.2">
      <c r="A698" s="71" t="s">
        <v>1599</v>
      </c>
      <c r="B698" s="71" t="s">
        <v>1600</v>
      </c>
      <c r="C698" s="71">
        <v>1.01</v>
      </c>
      <c r="D698" s="71">
        <v>3.35</v>
      </c>
      <c r="E698" s="71">
        <v>1</v>
      </c>
      <c r="F698" s="71">
        <v>1</v>
      </c>
      <c r="G698" s="71">
        <v>1.02</v>
      </c>
      <c r="H698" s="71">
        <v>3.34</v>
      </c>
      <c r="I698" s="71">
        <v>1</v>
      </c>
      <c r="J698" s="71">
        <v>1</v>
      </c>
      <c r="K698" s="71">
        <v>1</v>
      </c>
    </row>
    <row r="699" spans="1:11" x14ac:dyDescent="0.2">
      <c r="A699" s="71" t="s">
        <v>1601</v>
      </c>
      <c r="B699" s="71" t="s">
        <v>1602</v>
      </c>
      <c r="C699" s="71">
        <v>1.01</v>
      </c>
      <c r="D699" s="71">
        <v>1.1200000000000001</v>
      </c>
      <c r="E699" s="71">
        <v>1</v>
      </c>
      <c r="F699" s="71">
        <v>1</v>
      </c>
      <c r="G699" s="71">
        <v>1.02</v>
      </c>
      <c r="H699" s="71">
        <v>1.33</v>
      </c>
      <c r="I699" s="71">
        <v>1</v>
      </c>
      <c r="J699" s="71">
        <v>1</v>
      </c>
      <c r="K699" s="71">
        <v>1</v>
      </c>
    </row>
    <row r="700" spans="1:11" x14ac:dyDescent="0.2">
      <c r="A700" s="71" t="s">
        <v>1603</v>
      </c>
      <c r="B700" s="71" t="s">
        <v>1604</v>
      </c>
      <c r="C700" s="71">
        <v>1.01</v>
      </c>
      <c r="D700" s="71">
        <v>1.1200000000000001</v>
      </c>
      <c r="E700" s="71">
        <v>1</v>
      </c>
      <c r="F700" s="71">
        <v>1</v>
      </c>
      <c r="G700" s="71">
        <v>1.02</v>
      </c>
      <c r="H700" s="71">
        <v>1.33</v>
      </c>
      <c r="I700" s="71">
        <v>1</v>
      </c>
      <c r="J700" s="71">
        <v>1</v>
      </c>
      <c r="K700" s="71">
        <v>1</v>
      </c>
    </row>
    <row r="701" spans="1:11" x14ac:dyDescent="0.2">
      <c r="A701" s="71" t="s">
        <v>1605</v>
      </c>
      <c r="B701" s="71" t="s">
        <v>1606</v>
      </c>
      <c r="C701" s="71">
        <v>1.01</v>
      </c>
      <c r="D701" s="71">
        <v>1.1200000000000001</v>
      </c>
      <c r="E701" s="71">
        <v>1</v>
      </c>
      <c r="F701" s="71">
        <v>1</v>
      </c>
      <c r="G701" s="71">
        <v>1.02</v>
      </c>
      <c r="H701" s="71">
        <v>1.33</v>
      </c>
      <c r="I701" s="71">
        <v>1</v>
      </c>
      <c r="J701" s="71">
        <v>1</v>
      </c>
      <c r="K701" s="71">
        <v>1</v>
      </c>
    </row>
    <row r="702" spans="1:11" x14ac:dyDescent="0.2">
      <c r="A702" s="71" t="s">
        <v>1607</v>
      </c>
      <c r="B702" s="71" t="s">
        <v>1608</v>
      </c>
      <c r="C702" s="71">
        <v>1.01</v>
      </c>
      <c r="D702" s="71">
        <v>1.1200000000000001</v>
      </c>
      <c r="E702" s="71">
        <v>4.2</v>
      </c>
      <c r="F702" s="71">
        <v>1.77</v>
      </c>
      <c r="G702" s="71">
        <v>1.2</v>
      </c>
      <c r="H702" s="71">
        <v>15.28</v>
      </c>
      <c r="I702" s="71">
        <v>1</v>
      </c>
      <c r="J702" s="71">
        <v>3.83</v>
      </c>
      <c r="K702" s="71">
        <v>4.59</v>
      </c>
    </row>
    <row r="703" spans="1:11" x14ac:dyDescent="0.2">
      <c r="A703" s="71" t="s">
        <v>1609</v>
      </c>
      <c r="B703" s="71" t="s">
        <v>1610</v>
      </c>
      <c r="C703" s="71">
        <v>1.01</v>
      </c>
      <c r="D703" s="71">
        <v>1.1200000000000001</v>
      </c>
      <c r="E703" s="71">
        <v>1</v>
      </c>
      <c r="F703" s="71">
        <v>1</v>
      </c>
      <c r="G703" s="71">
        <v>1.02</v>
      </c>
      <c r="H703" s="71">
        <v>1.33</v>
      </c>
      <c r="I703" s="71">
        <v>1</v>
      </c>
      <c r="J703" s="71">
        <v>1</v>
      </c>
      <c r="K703" s="71">
        <v>1</v>
      </c>
    </row>
    <row r="704" spans="1:11" x14ac:dyDescent="0.2">
      <c r="A704" s="71" t="s">
        <v>1611</v>
      </c>
      <c r="B704" s="71" t="s">
        <v>1612</v>
      </c>
      <c r="C704" s="71">
        <v>1.01</v>
      </c>
      <c r="D704" s="71">
        <v>1.1200000000000001</v>
      </c>
      <c r="E704" s="71">
        <v>1</v>
      </c>
      <c r="F704" s="71">
        <v>1</v>
      </c>
      <c r="G704" s="71">
        <v>1.02</v>
      </c>
      <c r="H704" s="71">
        <v>1.33</v>
      </c>
      <c r="I704" s="71">
        <v>1</v>
      </c>
      <c r="J704" s="71">
        <v>1</v>
      </c>
      <c r="K704" s="71">
        <v>1</v>
      </c>
    </row>
    <row r="705" spans="1:11" x14ac:dyDescent="0.2">
      <c r="A705" s="71" t="s">
        <v>1613</v>
      </c>
      <c r="B705" s="71" t="s">
        <v>1614</v>
      </c>
      <c r="C705" s="71">
        <v>1.01</v>
      </c>
      <c r="D705" s="71">
        <v>1.1200000000000001</v>
      </c>
      <c r="E705" s="71">
        <v>1</v>
      </c>
      <c r="F705" s="71">
        <v>1</v>
      </c>
      <c r="G705" s="71">
        <v>1.02</v>
      </c>
      <c r="H705" s="71">
        <v>1.33</v>
      </c>
      <c r="I705" s="71">
        <v>1</v>
      </c>
      <c r="J705" s="71">
        <v>1</v>
      </c>
      <c r="K705" s="71">
        <v>1</v>
      </c>
    </row>
    <row r="706" spans="1:11" x14ac:dyDescent="0.2">
      <c r="A706" s="71" t="s">
        <v>1615</v>
      </c>
      <c r="B706" s="71" t="s">
        <v>1616</v>
      </c>
      <c r="C706" s="71">
        <v>1.01</v>
      </c>
      <c r="D706" s="71">
        <v>1.1200000000000001</v>
      </c>
      <c r="E706" s="71">
        <v>1</v>
      </c>
      <c r="F706" s="71">
        <v>1</v>
      </c>
      <c r="G706" s="71">
        <v>1.02</v>
      </c>
      <c r="H706" s="71">
        <v>1.33</v>
      </c>
      <c r="I706" s="71">
        <v>1</v>
      </c>
      <c r="J706" s="71">
        <v>1</v>
      </c>
      <c r="K706" s="71">
        <v>1</v>
      </c>
    </row>
    <row r="707" spans="1:11" x14ac:dyDescent="0.2">
      <c r="A707" s="71" t="s">
        <v>1617</v>
      </c>
      <c r="B707" s="71" t="s">
        <v>1618</v>
      </c>
      <c r="C707" s="71">
        <v>1.01</v>
      </c>
      <c r="D707" s="71">
        <v>1.1200000000000001</v>
      </c>
      <c r="E707" s="71">
        <v>1</v>
      </c>
      <c r="F707" s="71">
        <v>1</v>
      </c>
      <c r="G707" s="71">
        <v>1.02</v>
      </c>
      <c r="H707" s="71">
        <v>1.33</v>
      </c>
      <c r="I707" s="71">
        <v>1</v>
      </c>
      <c r="J707" s="71">
        <v>1</v>
      </c>
      <c r="K707" s="71">
        <v>1</v>
      </c>
    </row>
    <row r="708" spans="1:11" x14ac:dyDescent="0.2">
      <c r="A708" s="71" t="s">
        <v>1619</v>
      </c>
      <c r="B708" s="71" t="s">
        <v>1620</v>
      </c>
      <c r="C708" s="71">
        <v>1.01</v>
      </c>
      <c r="D708" s="71">
        <v>1.1200000000000001</v>
      </c>
      <c r="E708" s="71">
        <v>1</v>
      </c>
      <c r="F708" s="71">
        <v>1</v>
      </c>
      <c r="G708" s="71">
        <v>1.02</v>
      </c>
      <c r="H708" s="71">
        <v>1.33</v>
      </c>
      <c r="I708" s="71">
        <v>1</v>
      </c>
      <c r="J708" s="71">
        <v>1</v>
      </c>
      <c r="K708" s="71">
        <v>1</v>
      </c>
    </row>
    <row r="709" spans="1:11" x14ac:dyDescent="0.2">
      <c r="A709" s="71" t="s">
        <v>1621</v>
      </c>
      <c r="B709" s="71" t="s">
        <v>1622</v>
      </c>
      <c r="C709" s="71">
        <v>1.01</v>
      </c>
      <c r="D709" s="71">
        <v>1.1200000000000001</v>
      </c>
      <c r="E709" s="71">
        <v>1</v>
      </c>
      <c r="F709" s="71">
        <v>1</v>
      </c>
      <c r="G709" s="71">
        <v>1.02</v>
      </c>
      <c r="H709" s="71">
        <v>1.33</v>
      </c>
      <c r="I709" s="71">
        <v>1</v>
      </c>
      <c r="J709" s="71">
        <v>1</v>
      </c>
      <c r="K709" s="71">
        <v>1</v>
      </c>
    </row>
    <row r="710" spans="1:11" x14ac:dyDescent="0.2">
      <c r="A710" s="71" t="s">
        <v>1623</v>
      </c>
      <c r="B710" s="71" t="s">
        <v>1624</v>
      </c>
      <c r="C710" s="71">
        <v>1.01</v>
      </c>
      <c r="D710" s="71">
        <v>1.1200000000000001</v>
      </c>
      <c r="E710" s="71">
        <v>1</v>
      </c>
      <c r="F710" s="71">
        <v>1</v>
      </c>
      <c r="G710" s="71">
        <v>1.02</v>
      </c>
      <c r="H710" s="71">
        <v>1.33</v>
      </c>
      <c r="I710" s="71">
        <v>1</v>
      </c>
      <c r="J710" s="71">
        <v>1</v>
      </c>
      <c r="K710" s="71">
        <v>1</v>
      </c>
    </row>
    <row r="711" spans="1:11" x14ac:dyDescent="0.2">
      <c r="A711" s="71" t="s">
        <v>1625</v>
      </c>
      <c r="B711" s="71" t="s">
        <v>1626</v>
      </c>
      <c r="C711" s="71">
        <v>1.01</v>
      </c>
      <c r="D711" s="71">
        <v>1.1200000000000001</v>
      </c>
      <c r="E711" s="71">
        <v>1</v>
      </c>
      <c r="F711" s="71">
        <v>1</v>
      </c>
      <c r="G711" s="71">
        <v>1.02</v>
      </c>
      <c r="H711" s="71">
        <v>1.33</v>
      </c>
      <c r="I711" s="71">
        <v>1</v>
      </c>
      <c r="J711" s="71">
        <v>1</v>
      </c>
      <c r="K711" s="71">
        <v>1</v>
      </c>
    </row>
    <row r="712" spans="1:11" x14ac:dyDescent="0.2">
      <c r="A712" s="71" t="s">
        <v>1627</v>
      </c>
      <c r="B712" s="71" t="s">
        <v>1628</v>
      </c>
      <c r="C712" s="71">
        <v>1.01</v>
      </c>
      <c r="D712" s="71">
        <v>1.1200000000000001</v>
      </c>
      <c r="E712" s="71">
        <v>1</v>
      </c>
      <c r="F712" s="71">
        <v>1</v>
      </c>
      <c r="G712" s="71">
        <v>1.02</v>
      </c>
      <c r="H712" s="71">
        <v>1.33</v>
      </c>
      <c r="I712" s="71">
        <v>1</v>
      </c>
      <c r="J712" s="71">
        <v>1</v>
      </c>
      <c r="K712" s="71">
        <v>1</v>
      </c>
    </row>
    <row r="713" spans="1:11" x14ac:dyDescent="0.2">
      <c r="A713" s="71" t="s">
        <v>1629</v>
      </c>
      <c r="B713" s="71" t="s">
        <v>1630</v>
      </c>
      <c r="C713" s="71">
        <v>1.01</v>
      </c>
      <c r="D713" s="71">
        <v>1.1200000000000001</v>
      </c>
      <c r="E713" s="71">
        <v>1</v>
      </c>
      <c r="F713" s="71">
        <v>1</v>
      </c>
      <c r="G713" s="71">
        <v>1.02</v>
      </c>
      <c r="H713" s="71">
        <v>1.33</v>
      </c>
      <c r="I713" s="71">
        <v>1</v>
      </c>
      <c r="J713" s="71">
        <v>1</v>
      </c>
      <c r="K713" s="71">
        <v>1</v>
      </c>
    </row>
    <row r="714" spans="1:11" x14ac:dyDescent="0.2">
      <c r="A714" s="71" t="s">
        <v>1631</v>
      </c>
      <c r="B714" s="71" t="s">
        <v>1632</v>
      </c>
      <c r="C714" s="71">
        <v>1.01</v>
      </c>
      <c r="D714" s="71">
        <v>1.1200000000000001</v>
      </c>
      <c r="E714" s="71">
        <v>1</v>
      </c>
      <c r="F714" s="71">
        <v>1</v>
      </c>
      <c r="G714" s="71">
        <v>1.02</v>
      </c>
      <c r="H714" s="71">
        <v>1.33</v>
      </c>
      <c r="I714" s="71">
        <v>1</v>
      </c>
      <c r="J714" s="71">
        <v>1</v>
      </c>
      <c r="K714" s="71">
        <v>1</v>
      </c>
    </row>
    <row r="715" spans="1:11" x14ac:dyDescent="0.2">
      <c r="A715" s="71" t="s">
        <v>1633</v>
      </c>
      <c r="B715" s="71" t="s">
        <v>1634</v>
      </c>
      <c r="C715" s="71">
        <v>1.01</v>
      </c>
      <c r="D715" s="71">
        <v>1.1200000000000001</v>
      </c>
      <c r="E715" s="71">
        <v>1</v>
      </c>
      <c r="F715" s="71">
        <v>1</v>
      </c>
      <c r="G715" s="71">
        <v>1.02</v>
      </c>
      <c r="H715" s="71">
        <v>1.33</v>
      </c>
      <c r="I715" s="71">
        <v>1</v>
      </c>
      <c r="J715" s="71">
        <v>1.1299999999999999</v>
      </c>
      <c r="K715" s="71">
        <v>1</v>
      </c>
    </row>
    <row r="716" spans="1:11" x14ac:dyDescent="0.2">
      <c r="A716" s="71" t="s">
        <v>1635</v>
      </c>
      <c r="B716" s="71" t="s">
        <v>1636</v>
      </c>
      <c r="C716" s="71">
        <v>1.01</v>
      </c>
      <c r="D716" s="71">
        <v>1.1200000000000001</v>
      </c>
      <c r="E716" s="71">
        <v>1</v>
      </c>
      <c r="F716" s="71">
        <v>1</v>
      </c>
      <c r="G716" s="71">
        <v>1.02</v>
      </c>
      <c r="H716" s="71">
        <v>1.33</v>
      </c>
      <c r="I716" s="71">
        <v>1</v>
      </c>
      <c r="J716" s="71">
        <v>1</v>
      </c>
      <c r="K716" s="71">
        <v>1</v>
      </c>
    </row>
    <row r="717" spans="1:11" x14ac:dyDescent="0.2">
      <c r="A717" s="71" t="s">
        <v>1637</v>
      </c>
      <c r="B717" s="71" t="s">
        <v>1638</v>
      </c>
      <c r="C717" s="71">
        <v>1.01</v>
      </c>
      <c r="D717" s="71">
        <v>1.1200000000000001</v>
      </c>
      <c r="E717" s="71">
        <v>1</v>
      </c>
      <c r="F717" s="71">
        <v>1</v>
      </c>
      <c r="G717" s="71">
        <v>1.02</v>
      </c>
      <c r="H717" s="71">
        <v>1.33</v>
      </c>
      <c r="I717" s="71">
        <v>1</v>
      </c>
      <c r="J717" s="71">
        <v>1</v>
      </c>
      <c r="K717" s="71">
        <v>1</v>
      </c>
    </row>
    <row r="718" spans="1:11" x14ac:dyDescent="0.2">
      <c r="A718" s="71" t="s">
        <v>1639</v>
      </c>
      <c r="B718" s="71" t="s">
        <v>1640</v>
      </c>
      <c r="C718" s="71">
        <v>1.01</v>
      </c>
      <c r="D718" s="71">
        <v>8.9700000000000006</v>
      </c>
      <c r="E718" s="71">
        <v>10.119999999999999</v>
      </c>
      <c r="F718" s="71">
        <v>4.46</v>
      </c>
      <c r="G718" s="71">
        <v>14.46</v>
      </c>
      <c r="H718" s="71">
        <v>17.93</v>
      </c>
      <c r="I718" s="71">
        <v>10.28</v>
      </c>
      <c r="J718" s="71">
        <v>1.1299999999999999</v>
      </c>
      <c r="K718" s="71">
        <v>10.98</v>
      </c>
    </row>
    <row r="719" spans="1:11" x14ac:dyDescent="0.2">
      <c r="A719" s="71" t="s">
        <v>1641</v>
      </c>
      <c r="B719" s="71" t="s">
        <v>1642</v>
      </c>
      <c r="C719" s="71">
        <v>1.01</v>
      </c>
      <c r="D719" s="71">
        <v>1.1200000000000001</v>
      </c>
      <c r="E719" s="71">
        <v>4.2</v>
      </c>
      <c r="F719" s="71">
        <v>1</v>
      </c>
      <c r="G719" s="71">
        <v>1.02</v>
      </c>
      <c r="H719" s="71">
        <v>1.33</v>
      </c>
      <c r="I719" s="71">
        <v>1</v>
      </c>
      <c r="J719" s="71">
        <v>1</v>
      </c>
      <c r="K719" s="71">
        <v>1</v>
      </c>
    </row>
    <row r="720" spans="1:11" x14ac:dyDescent="0.2">
      <c r="A720" s="71" t="s">
        <v>1643</v>
      </c>
      <c r="B720" s="71" t="s">
        <v>1644</v>
      </c>
      <c r="C720" s="71">
        <v>1.01</v>
      </c>
      <c r="D720" s="71">
        <v>1.1200000000000001</v>
      </c>
      <c r="E720" s="71">
        <v>1</v>
      </c>
      <c r="F720" s="71">
        <v>1</v>
      </c>
      <c r="G720" s="71">
        <v>1.02</v>
      </c>
      <c r="H720" s="71">
        <v>1.33</v>
      </c>
      <c r="I720" s="71">
        <v>1</v>
      </c>
      <c r="J720" s="71">
        <v>1</v>
      </c>
      <c r="K720" s="71">
        <v>1</v>
      </c>
    </row>
    <row r="721" spans="1:11" x14ac:dyDescent="0.2">
      <c r="A721" s="71" t="s">
        <v>1645</v>
      </c>
      <c r="B721" s="71" t="s">
        <v>1646</v>
      </c>
      <c r="C721" s="71">
        <v>1.01</v>
      </c>
      <c r="D721" s="71">
        <v>1.1200000000000001</v>
      </c>
      <c r="E721" s="71">
        <v>1</v>
      </c>
      <c r="F721" s="71">
        <v>1</v>
      </c>
      <c r="G721" s="71">
        <v>1.02</v>
      </c>
      <c r="H721" s="71">
        <v>1.33</v>
      </c>
      <c r="I721" s="71">
        <v>1</v>
      </c>
      <c r="J721" s="71">
        <v>1</v>
      </c>
      <c r="K721" s="71">
        <v>1</v>
      </c>
    </row>
    <row r="722" spans="1:11" x14ac:dyDescent="0.2">
      <c r="A722" s="71" t="s">
        <v>1647</v>
      </c>
      <c r="B722" s="71" t="s">
        <v>1648</v>
      </c>
      <c r="C722" s="71">
        <v>1.01</v>
      </c>
      <c r="D722" s="71">
        <v>1.1200000000000001</v>
      </c>
      <c r="E722" s="71">
        <v>1</v>
      </c>
      <c r="F722" s="71">
        <v>1</v>
      </c>
      <c r="G722" s="71">
        <v>1.02</v>
      </c>
      <c r="H722" s="71">
        <v>1.33</v>
      </c>
      <c r="I722" s="71">
        <v>1</v>
      </c>
      <c r="J722" s="71">
        <v>1</v>
      </c>
      <c r="K722" s="71">
        <v>1</v>
      </c>
    </row>
    <row r="723" spans="1:11" x14ac:dyDescent="0.2">
      <c r="A723" s="71" t="s">
        <v>1649</v>
      </c>
      <c r="B723" s="71" t="s">
        <v>1650</v>
      </c>
      <c r="C723" s="71">
        <v>1.01</v>
      </c>
      <c r="D723" s="71">
        <v>1.1200000000000001</v>
      </c>
      <c r="E723" s="71">
        <v>1</v>
      </c>
      <c r="F723" s="71">
        <v>1</v>
      </c>
      <c r="G723" s="71">
        <v>1.02</v>
      </c>
      <c r="H723" s="71">
        <v>1.33</v>
      </c>
      <c r="I723" s="71">
        <v>1</v>
      </c>
      <c r="J723" s="71">
        <v>1</v>
      </c>
      <c r="K723" s="71">
        <v>1</v>
      </c>
    </row>
    <row r="724" spans="1:11" x14ac:dyDescent="0.2">
      <c r="A724" s="71" t="s">
        <v>1651</v>
      </c>
      <c r="B724" s="71" t="s">
        <v>1652</v>
      </c>
      <c r="C724" s="71">
        <v>1.01</v>
      </c>
      <c r="D724" s="71">
        <v>1.1200000000000001</v>
      </c>
      <c r="E724" s="71">
        <v>1</v>
      </c>
      <c r="F724" s="71">
        <v>1</v>
      </c>
      <c r="G724" s="71">
        <v>1.02</v>
      </c>
      <c r="H724" s="71">
        <v>1.33</v>
      </c>
      <c r="I724" s="71">
        <v>1</v>
      </c>
      <c r="J724" s="71">
        <v>1</v>
      </c>
      <c r="K724" s="71">
        <v>1</v>
      </c>
    </row>
    <row r="725" spans="1:11" x14ac:dyDescent="0.2">
      <c r="A725" s="71" t="s">
        <v>1653</v>
      </c>
      <c r="B725" s="71" t="s">
        <v>1654</v>
      </c>
      <c r="C725" s="71">
        <v>1.01</v>
      </c>
      <c r="D725" s="71">
        <v>1.1200000000000001</v>
      </c>
      <c r="E725" s="71">
        <v>1</v>
      </c>
      <c r="F725" s="71">
        <v>1</v>
      </c>
      <c r="G725" s="71">
        <v>1.02</v>
      </c>
      <c r="H725" s="71">
        <v>1.33</v>
      </c>
      <c r="I725" s="71">
        <v>1</v>
      </c>
      <c r="J725" s="71">
        <v>1</v>
      </c>
      <c r="K725" s="71">
        <v>1</v>
      </c>
    </row>
    <row r="726" spans="1:11" x14ac:dyDescent="0.2">
      <c r="A726" s="71" t="s">
        <v>1655</v>
      </c>
      <c r="B726" s="71" t="s">
        <v>1656</v>
      </c>
      <c r="C726" s="71">
        <v>1.01</v>
      </c>
      <c r="D726" s="71">
        <v>1.1200000000000001</v>
      </c>
      <c r="E726" s="71">
        <v>1</v>
      </c>
      <c r="F726" s="71">
        <v>1</v>
      </c>
      <c r="G726" s="71">
        <v>1.02</v>
      </c>
      <c r="H726" s="71">
        <v>1.33</v>
      </c>
      <c r="I726" s="71">
        <v>1</v>
      </c>
      <c r="J726" s="71">
        <v>1</v>
      </c>
      <c r="K726" s="71">
        <v>1</v>
      </c>
    </row>
    <row r="727" spans="1:11" x14ac:dyDescent="0.2">
      <c r="A727" s="71" t="s">
        <v>1657</v>
      </c>
      <c r="B727" s="71" t="s">
        <v>1658</v>
      </c>
      <c r="C727" s="71">
        <v>1.01</v>
      </c>
      <c r="D727" s="71">
        <v>1.1200000000000001</v>
      </c>
      <c r="E727" s="71">
        <v>1</v>
      </c>
      <c r="F727" s="71">
        <v>1</v>
      </c>
      <c r="G727" s="71">
        <v>1.02</v>
      </c>
      <c r="H727" s="71">
        <v>3.34</v>
      </c>
      <c r="I727" s="71">
        <v>12.17</v>
      </c>
      <c r="J727" s="71">
        <v>1</v>
      </c>
      <c r="K727" s="71">
        <v>11.9</v>
      </c>
    </row>
    <row r="728" spans="1:11" x14ac:dyDescent="0.2">
      <c r="A728" s="71" t="s">
        <v>1659</v>
      </c>
      <c r="B728" s="71" t="s">
        <v>1660</v>
      </c>
      <c r="C728" s="71">
        <v>1.01</v>
      </c>
      <c r="D728" s="71">
        <v>1.1200000000000001</v>
      </c>
      <c r="E728" s="71">
        <v>1</v>
      </c>
      <c r="F728" s="71">
        <v>1</v>
      </c>
      <c r="G728" s="71">
        <v>1.2</v>
      </c>
      <c r="H728" s="71">
        <v>1.33</v>
      </c>
      <c r="I728" s="71">
        <v>1</v>
      </c>
      <c r="J728" s="71">
        <v>1</v>
      </c>
      <c r="K728" s="71">
        <v>1</v>
      </c>
    </row>
    <row r="729" spans="1:11" x14ac:dyDescent="0.2">
      <c r="A729" s="71" t="s">
        <v>1661</v>
      </c>
      <c r="B729" s="71" t="s">
        <v>1662</v>
      </c>
      <c r="C729" s="71">
        <v>1.01</v>
      </c>
      <c r="D729" s="71">
        <v>1.1200000000000001</v>
      </c>
      <c r="E729" s="71">
        <v>1</v>
      </c>
      <c r="F729" s="71">
        <v>2.66</v>
      </c>
      <c r="G729" s="71">
        <v>7.32</v>
      </c>
      <c r="H729" s="71">
        <v>2.0099999999999998</v>
      </c>
      <c r="I729" s="71">
        <v>1.76</v>
      </c>
      <c r="J729" s="71">
        <v>1</v>
      </c>
      <c r="K729" s="71">
        <v>3.67</v>
      </c>
    </row>
    <row r="730" spans="1:11" x14ac:dyDescent="0.2">
      <c r="A730" s="71" t="s">
        <v>1663</v>
      </c>
      <c r="B730" s="71" t="s">
        <v>1664</v>
      </c>
      <c r="C730" s="71">
        <v>1.01</v>
      </c>
      <c r="D730" s="71">
        <v>1.1200000000000001</v>
      </c>
      <c r="E730" s="71">
        <v>1</v>
      </c>
      <c r="F730" s="71">
        <v>1</v>
      </c>
      <c r="G730" s="71">
        <v>1.02</v>
      </c>
      <c r="H730" s="71">
        <v>1.33</v>
      </c>
      <c r="I730" s="71">
        <v>1</v>
      </c>
      <c r="J730" s="71">
        <v>1</v>
      </c>
      <c r="K730" s="71">
        <v>1</v>
      </c>
    </row>
    <row r="731" spans="1:11" x14ac:dyDescent="0.2">
      <c r="A731" s="71" t="s">
        <v>1665</v>
      </c>
      <c r="B731" s="71" t="s">
        <v>1666</v>
      </c>
      <c r="C731" s="71">
        <v>1.01</v>
      </c>
      <c r="D731" s="71">
        <v>1.1200000000000001</v>
      </c>
      <c r="E731" s="71">
        <v>1</v>
      </c>
      <c r="F731" s="71">
        <v>1</v>
      </c>
      <c r="G731" s="71">
        <v>3.24</v>
      </c>
      <c r="H731" s="71">
        <v>1.33</v>
      </c>
      <c r="I731" s="71">
        <v>1</v>
      </c>
      <c r="J731" s="71">
        <v>1</v>
      </c>
      <c r="K731" s="71">
        <v>1</v>
      </c>
    </row>
    <row r="732" spans="1:11" x14ac:dyDescent="0.2">
      <c r="A732" s="71" t="s">
        <v>1667</v>
      </c>
      <c r="B732" s="71" t="s">
        <v>1668</v>
      </c>
      <c r="C732" s="71">
        <v>1.01</v>
      </c>
      <c r="D732" s="71">
        <v>1.1200000000000001</v>
      </c>
      <c r="E732" s="71">
        <v>1</v>
      </c>
      <c r="F732" s="71">
        <v>1</v>
      </c>
      <c r="G732" s="71">
        <v>1.02</v>
      </c>
      <c r="H732" s="71">
        <v>1.33</v>
      </c>
      <c r="I732" s="71">
        <v>1</v>
      </c>
      <c r="J732" s="71">
        <v>1</v>
      </c>
      <c r="K732" s="71">
        <v>1</v>
      </c>
    </row>
    <row r="733" spans="1:11" x14ac:dyDescent="0.2">
      <c r="A733" s="71" t="s">
        <v>1669</v>
      </c>
      <c r="B733" s="71" t="s">
        <v>1670</v>
      </c>
      <c r="C733" s="71">
        <v>1.01</v>
      </c>
      <c r="D733" s="71">
        <v>1.1200000000000001</v>
      </c>
      <c r="E733" s="71">
        <v>1</v>
      </c>
      <c r="F733" s="71">
        <v>1</v>
      </c>
      <c r="G733" s="71">
        <v>1.02</v>
      </c>
      <c r="H733" s="71">
        <v>1.33</v>
      </c>
      <c r="I733" s="71">
        <v>1</v>
      </c>
      <c r="J733" s="71">
        <v>1</v>
      </c>
      <c r="K733" s="71">
        <v>1</v>
      </c>
    </row>
    <row r="734" spans="1:11" x14ac:dyDescent="0.2">
      <c r="A734" s="71" t="s">
        <v>1671</v>
      </c>
      <c r="B734" s="71" t="s">
        <v>1672</v>
      </c>
      <c r="C734" s="71">
        <v>1.01</v>
      </c>
      <c r="D734" s="71">
        <v>1.1200000000000001</v>
      </c>
      <c r="E734" s="71">
        <v>1</v>
      </c>
      <c r="F734" s="71">
        <v>1</v>
      </c>
      <c r="G734" s="71">
        <v>1.02</v>
      </c>
      <c r="H734" s="71">
        <v>1.33</v>
      </c>
      <c r="I734" s="71">
        <v>1</v>
      </c>
      <c r="J734" s="71">
        <v>1</v>
      </c>
      <c r="K734" s="71">
        <v>1</v>
      </c>
    </row>
    <row r="735" spans="1:11" x14ac:dyDescent="0.2">
      <c r="A735" s="71" t="s">
        <v>1673</v>
      </c>
      <c r="B735" s="71" t="s">
        <v>1674</v>
      </c>
      <c r="C735" s="71">
        <v>1.01</v>
      </c>
      <c r="D735" s="71">
        <v>1.1200000000000001</v>
      </c>
      <c r="E735" s="71">
        <v>1</v>
      </c>
      <c r="F735" s="71">
        <v>1</v>
      </c>
      <c r="G735" s="71">
        <v>1.02</v>
      </c>
      <c r="H735" s="71">
        <v>5.99</v>
      </c>
      <c r="I735" s="71">
        <v>1</v>
      </c>
      <c r="J735" s="71">
        <v>1</v>
      </c>
      <c r="K735" s="71">
        <v>1</v>
      </c>
    </row>
    <row r="736" spans="1:11" x14ac:dyDescent="0.2">
      <c r="A736" s="71" t="s">
        <v>1675</v>
      </c>
      <c r="B736" s="71" t="s">
        <v>1676</v>
      </c>
      <c r="C736" s="71">
        <v>1.01</v>
      </c>
      <c r="D736" s="71">
        <v>1.1200000000000001</v>
      </c>
      <c r="E736" s="71">
        <v>1</v>
      </c>
      <c r="F736" s="71">
        <v>1</v>
      </c>
      <c r="G736" s="71">
        <v>2.2200000000000002</v>
      </c>
      <c r="H736" s="71">
        <v>1.33</v>
      </c>
      <c r="I736" s="71">
        <v>1</v>
      </c>
      <c r="J736" s="71">
        <v>2.0299999999999998</v>
      </c>
      <c r="K736" s="71">
        <v>1</v>
      </c>
    </row>
    <row r="737" spans="1:11" x14ac:dyDescent="0.2">
      <c r="A737" s="71" t="s">
        <v>1677</v>
      </c>
      <c r="B737" s="71" t="s">
        <v>1678</v>
      </c>
      <c r="C737" s="71">
        <v>1.01</v>
      </c>
      <c r="D737" s="71">
        <v>1.1200000000000001</v>
      </c>
      <c r="E737" s="71">
        <v>1</v>
      </c>
      <c r="F737" s="71">
        <v>1</v>
      </c>
      <c r="G737" s="71">
        <v>1.02</v>
      </c>
      <c r="H737" s="71">
        <v>1.33</v>
      </c>
      <c r="I737" s="71">
        <v>1</v>
      </c>
      <c r="J737" s="71">
        <v>1</v>
      </c>
      <c r="K737" s="71">
        <v>1</v>
      </c>
    </row>
    <row r="738" spans="1:11" x14ac:dyDescent="0.2">
      <c r="A738" s="71" t="s">
        <v>1679</v>
      </c>
      <c r="B738" s="71" t="s">
        <v>1680</v>
      </c>
      <c r="C738" s="71">
        <v>1.01</v>
      </c>
      <c r="D738" s="71">
        <v>1.1200000000000001</v>
      </c>
      <c r="E738" s="71">
        <v>1</v>
      </c>
      <c r="F738" s="71">
        <v>1</v>
      </c>
      <c r="G738" s="71">
        <v>1.02</v>
      </c>
      <c r="H738" s="71">
        <v>1.33</v>
      </c>
      <c r="I738" s="71">
        <v>1</v>
      </c>
      <c r="J738" s="71">
        <v>1</v>
      </c>
      <c r="K738" s="71">
        <v>1</v>
      </c>
    </row>
    <row r="739" spans="1:11" x14ac:dyDescent="0.2">
      <c r="A739" s="71" t="s">
        <v>1681</v>
      </c>
      <c r="B739" s="71" t="s">
        <v>1682</v>
      </c>
      <c r="C739" s="71">
        <v>1.01</v>
      </c>
      <c r="D739" s="71">
        <v>1.1200000000000001</v>
      </c>
      <c r="E739" s="71">
        <v>1</v>
      </c>
      <c r="F739" s="71">
        <v>1</v>
      </c>
      <c r="G739" s="71">
        <v>1.02</v>
      </c>
      <c r="H739" s="71">
        <v>1.33</v>
      </c>
      <c r="I739" s="71">
        <v>1</v>
      </c>
      <c r="J739" s="71">
        <v>1</v>
      </c>
      <c r="K739" s="71">
        <v>1</v>
      </c>
    </row>
    <row r="740" spans="1:11" x14ac:dyDescent="0.2">
      <c r="A740" s="71" t="s">
        <v>1683</v>
      </c>
      <c r="B740" s="71" t="s">
        <v>1684</v>
      </c>
      <c r="C740" s="71">
        <v>1.01</v>
      </c>
      <c r="D740" s="71">
        <v>1.1200000000000001</v>
      </c>
      <c r="E740" s="71">
        <v>4.2</v>
      </c>
      <c r="F740" s="71">
        <v>1.77</v>
      </c>
      <c r="G740" s="71">
        <v>1.02</v>
      </c>
      <c r="H740" s="71">
        <v>11.3</v>
      </c>
      <c r="I740" s="71">
        <v>3.65</v>
      </c>
      <c r="J740" s="71">
        <v>1</v>
      </c>
      <c r="K740" s="71">
        <v>10.07</v>
      </c>
    </row>
    <row r="741" spans="1:11" x14ac:dyDescent="0.2">
      <c r="A741" s="71" t="s">
        <v>1685</v>
      </c>
      <c r="B741" s="71" t="s">
        <v>1686</v>
      </c>
      <c r="C741" s="71">
        <v>1.01</v>
      </c>
      <c r="D741" s="71">
        <v>1.1200000000000001</v>
      </c>
      <c r="E741" s="71">
        <v>1</v>
      </c>
      <c r="F741" s="71">
        <v>1</v>
      </c>
      <c r="G741" s="71">
        <v>1.02</v>
      </c>
      <c r="H741" s="71">
        <v>1.33</v>
      </c>
      <c r="I741" s="71">
        <v>1</v>
      </c>
      <c r="J741" s="71">
        <v>1</v>
      </c>
      <c r="K741" s="71">
        <v>1</v>
      </c>
    </row>
    <row r="742" spans="1:11" x14ac:dyDescent="0.2">
      <c r="A742" s="71" t="s">
        <v>1687</v>
      </c>
      <c r="B742" s="71" t="s">
        <v>1688</v>
      </c>
      <c r="C742" s="71">
        <v>1.01</v>
      </c>
      <c r="D742" s="71">
        <v>1.1200000000000001</v>
      </c>
      <c r="E742" s="71">
        <v>1</v>
      </c>
      <c r="F742" s="71">
        <v>1</v>
      </c>
      <c r="G742" s="71">
        <v>1.02</v>
      </c>
      <c r="H742" s="71">
        <v>1.33</v>
      </c>
      <c r="I742" s="71">
        <v>1</v>
      </c>
      <c r="J742" s="71">
        <v>1</v>
      </c>
      <c r="K742" s="71">
        <v>1</v>
      </c>
    </row>
    <row r="743" spans="1:11" x14ac:dyDescent="0.2">
      <c r="A743" s="71" t="s">
        <v>1689</v>
      </c>
      <c r="B743" s="71" t="s">
        <v>1690</v>
      </c>
      <c r="C743" s="71">
        <v>1.01</v>
      </c>
      <c r="D743" s="71">
        <v>1.1200000000000001</v>
      </c>
      <c r="E743" s="71">
        <v>1</v>
      </c>
      <c r="F743" s="71">
        <v>1</v>
      </c>
      <c r="G743" s="71">
        <v>1.02</v>
      </c>
      <c r="H743" s="71">
        <v>1.33</v>
      </c>
      <c r="I743" s="71">
        <v>1</v>
      </c>
      <c r="J743" s="71">
        <v>1</v>
      </c>
      <c r="K743" s="71">
        <v>1</v>
      </c>
    </row>
    <row r="744" spans="1:11" x14ac:dyDescent="0.2">
      <c r="A744" s="71" t="s">
        <v>1691</v>
      </c>
      <c r="B744" s="71" t="s">
        <v>1692</v>
      </c>
      <c r="C744" s="71">
        <v>1.01</v>
      </c>
      <c r="D744" s="71">
        <v>1.1200000000000001</v>
      </c>
      <c r="E744" s="71">
        <v>1</v>
      </c>
      <c r="F744" s="71">
        <v>1</v>
      </c>
      <c r="G744" s="71">
        <v>1.02</v>
      </c>
      <c r="H744" s="71">
        <v>4.66</v>
      </c>
      <c r="I744" s="71">
        <v>1</v>
      </c>
      <c r="J744" s="71">
        <v>1</v>
      </c>
      <c r="K744" s="71">
        <v>1</v>
      </c>
    </row>
    <row r="745" spans="1:11" x14ac:dyDescent="0.2">
      <c r="A745" s="71" t="s">
        <v>1693</v>
      </c>
      <c r="B745" s="71" t="s">
        <v>1694</v>
      </c>
      <c r="C745" s="71">
        <v>1.01</v>
      </c>
      <c r="D745" s="71">
        <v>1.1200000000000001</v>
      </c>
      <c r="E745" s="71">
        <v>1</v>
      </c>
      <c r="F745" s="71">
        <v>1</v>
      </c>
      <c r="G745" s="71">
        <v>1.02</v>
      </c>
      <c r="H745" s="71">
        <v>1.33</v>
      </c>
      <c r="I745" s="71">
        <v>1</v>
      </c>
      <c r="J745" s="71">
        <v>1</v>
      </c>
      <c r="K745" s="71">
        <v>1</v>
      </c>
    </row>
    <row r="746" spans="1:11" x14ac:dyDescent="0.2">
      <c r="A746" s="71" t="s">
        <v>1695</v>
      </c>
      <c r="B746" s="71" t="s">
        <v>1696</v>
      </c>
      <c r="C746" s="71">
        <v>1.01</v>
      </c>
      <c r="D746" s="71">
        <v>1.1200000000000001</v>
      </c>
      <c r="E746" s="71">
        <v>1</v>
      </c>
      <c r="F746" s="71">
        <v>1</v>
      </c>
      <c r="G746" s="71">
        <v>1.02</v>
      </c>
      <c r="H746" s="71">
        <v>1.33</v>
      </c>
      <c r="I746" s="71">
        <v>1</v>
      </c>
      <c r="J746" s="71">
        <v>1</v>
      </c>
      <c r="K746" s="71">
        <v>1</v>
      </c>
    </row>
    <row r="747" spans="1:11" x14ac:dyDescent="0.2">
      <c r="A747" s="71" t="s">
        <v>1697</v>
      </c>
      <c r="B747" s="71" t="s">
        <v>1698</v>
      </c>
      <c r="C747" s="71">
        <v>1.01</v>
      </c>
      <c r="D747" s="71">
        <v>1.1200000000000001</v>
      </c>
      <c r="E747" s="71">
        <v>1</v>
      </c>
      <c r="F747" s="71">
        <v>1</v>
      </c>
      <c r="G747" s="71">
        <v>1.02</v>
      </c>
      <c r="H747" s="71">
        <v>1.33</v>
      </c>
      <c r="I747" s="71">
        <v>1</v>
      </c>
      <c r="J747" s="71">
        <v>1</v>
      </c>
      <c r="K747" s="71">
        <v>1</v>
      </c>
    </row>
    <row r="748" spans="1:11" x14ac:dyDescent="0.2">
      <c r="A748" s="71" t="s">
        <v>1699</v>
      </c>
      <c r="B748" s="71" t="s">
        <v>1700</v>
      </c>
      <c r="C748" s="71">
        <v>1.01</v>
      </c>
      <c r="D748" s="71">
        <v>1.1200000000000001</v>
      </c>
      <c r="E748" s="71">
        <v>1</v>
      </c>
      <c r="F748" s="71">
        <v>1</v>
      </c>
      <c r="G748" s="71">
        <v>1.02</v>
      </c>
      <c r="H748" s="71">
        <v>1.33</v>
      </c>
      <c r="I748" s="71">
        <v>1</v>
      </c>
      <c r="J748" s="71">
        <v>1</v>
      </c>
      <c r="K748" s="71">
        <v>1</v>
      </c>
    </row>
    <row r="749" spans="1:11" x14ac:dyDescent="0.2">
      <c r="A749" s="71" t="s">
        <v>1701</v>
      </c>
      <c r="B749" s="71" t="s">
        <v>1702</v>
      </c>
      <c r="C749" s="71">
        <v>1.01</v>
      </c>
      <c r="D749" s="71">
        <v>1.1200000000000001</v>
      </c>
      <c r="E749" s="71">
        <v>1</v>
      </c>
      <c r="F749" s="71">
        <v>1</v>
      </c>
      <c r="G749" s="71">
        <v>1.02</v>
      </c>
      <c r="H749" s="71">
        <v>1.33</v>
      </c>
      <c r="I749" s="71">
        <v>1</v>
      </c>
      <c r="J749" s="71">
        <v>1</v>
      </c>
      <c r="K749" s="71">
        <v>1</v>
      </c>
    </row>
    <row r="750" spans="1:11" x14ac:dyDescent="0.2">
      <c r="A750" s="71" t="s">
        <v>1703</v>
      </c>
      <c r="B750" s="71" t="s">
        <v>1704</v>
      </c>
      <c r="C750" s="71">
        <v>1.01</v>
      </c>
      <c r="D750" s="71">
        <v>1.1200000000000001</v>
      </c>
      <c r="E750" s="71">
        <v>1</v>
      </c>
      <c r="F750" s="71">
        <v>1</v>
      </c>
      <c r="G750" s="71">
        <v>1.02</v>
      </c>
      <c r="H750" s="71">
        <v>1.33</v>
      </c>
      <c r="I750" s="71">
        <v>1</v>
      </c>
      <c r="J750" s="71">
        <v>1</v>
      </c>
      <c r="K750" s="71">
        <v>1</v>
      </c>
    </row>
    <row r="751" spans="1:11" x14ac:dyDescent="0.2">
      <c r="A751" s="71" t="s">
        <v>1705</v>
      </c>
      <c r="B751" s="71" t="s">
        <v>1706</v>
      </c>
      <c r="C751" s="71">
        <v>1.01</v>
      </c>
      <c r="D751" s="71">
        <v>1.1200000000000001</v>
      </c>
      <c r="E751" s="71">
        <v>8.15</v>
      </c>
      <c r="F751" s="71">
        <v>1</v>
      </c>
      <c r="G751" s="71">
        <v>1.02</v>
      </c>
      <c r="H751" s="71">
        <v>1.33</v>
      </c>
      <c r="I751" s="71">
        <v>1</v>
      </c>
      <c r="J751" s="71">
        <v>1</v>
      </c>
      <c r="K751" s="71">
        <v>1</v>
      </c>
    </row>
    <row r="752" spans="1:11" x14ac:dyDescent="0.2">
      <c r="A752" s="71" t="s">
        <v>1707</v>
      </c>
      <c r="B752" s="71" t="s">
        <v>1708</v>
      </c>
      <c r="C752" s="71">
        <v>1.01</v>
      </c>
      <c r="D752" s="71">
        <v>1.1200000000000001</v>
      </c>
      <c r="E752" s="71">
        <v>1</v>
      </c>
      <c r="F752" s="71">
        <v>1</v>
      </c>
      <c r="G752" s="71">
        <v>1.02</v>
      </c>
      <c r="H752" s="71">
        <v>1.33</v>
      </c>
      <c r="I752" s="71">
        <v>1</v>
      </c>
      <c r="J752" s="71">
        <v>1</v>
      </c>
      <c r="K752" s="71">
        <v>1</v>
      </c>
    </row>
    <row r="753" spans="1:11" x14ac:dyDescent="0.2">
      <c r="A753" s="71" t="s">
        <v>1709</v>
      </c>
      <c r="B753" s="71" t="s">
        <v>1710</v>
      </c>
      <c r="C753" s="71">
        <v>1.01</v>
      </c>
      <c r="D753" s="71">
        <v>1.1200000000000001</v>
      </c>
      <c r="E753" s="71">
        <v>1</v>
      </c>
      <c r="F753" s="71">
        <v>1</v>
      </c>
      <c r="G753" s="71">
        <v>1.02</v>
      </c>
      <c r="H753" s="71">
        <v>1.33</v>
      </c>
      <c r="I753" s="71">
        <v>1</v>
      </c>
      <c r="J753" s="71">
        <v>1</v>
      </c>
      <c r="K753" s="71">
        <v>1</v>
      </c>
    </row>
    <row r="754" spans="1:11" x14ac:dyDescent="0.2">
      <c r="A754" s="71" t="s">
        <v>1711</v>
      </c>
      <c r="B754" s="71" t="s">
        <v>1712</v>
      </c>
      <c r="C754" s="71">
        <v>1.01</v>
      </c>
      <c r="D754" s="71">
        <v>1.1200000000000001</v>
      </c>
      <c r="E754" s="71">
        <v>1</v>
      </c>
      <c r="F754" s="71">
        <v>1</v>
      </c>
      <c r="G754" s="71">
        <v>1.02</v>
      </c>
      <c r="H754" s="71">
        <v>1.33</v>
      </c>
      <c r="I754" s="71">
        <v>1</v>
      </c>
      <c r="J754" s="71">
        <v>1</v>
      </c>
      <c r="K754" s="71">
        <v>1</v>
      </c>
    </row>
    <row r="755" spans="1:11" x14ac:dyDescent="0.2">
      <c r="A755" s="71" t="s">
        <v>1713</v>
      </c>
      <c r="B755" s="71" t="s">
        <v>1714</v>
      </c>
      <c r="C755" s="71">
        <v>1.01</v>
      </c>
      <c r="D755" s="71">
        <v>1.1200000000000001</v>
      </c>
      <c r="E755" s="71">
        <v>1</v>
      </c>
      <c r="F755" s="71">
        <v>1</v>
      </c>
      <c r="G755" s="71">
        <v>1.02</v>
      </c>
      <c r="H755" s="71">
        <v>1.33</v>
      </c>
      <c r="I755" s="71">
        <v>1</v>
      </c>
      <c r="J755" s="71">
        <v>1</v>
      </c>
      <c r="K755" s="71">
        <v>1</v>
      </c>
    </row>
    <row r="756" spans="1:11" x14ac:dyDescent="0.2">
      <c r="A756" s="71" t="s">
        <v>1715</v>
      </c>
      <c r="B756" s="71" t="s">
        <v>1716</v>
      </c>
      <c r="C756" s="71">
        <v>1.01</v>
      </c>
      <c r="D756" s="71">
        <v>1.1200000000000001</v>
      </c>
      <c r="E756" s="71">
        <v>1.24</v>
      </c>
      <c r="F756" s="71">
        <v>1</v>
      </c>
      <c r="G756" s="71">
        <v>1.02</v>
      </c>
      <c r="H756" s="71">
        <v>1.33</v>
      </c>
      <c r="I756" s="71">
        <v>1</v>
      </c>
      <c r="J756" s="71">
        <v>1</v>
      </c>
      <c r="K756" s="71">
        <v>1</v>
      </c>
    </row>
    <row r="757" spans="1:11" x14ac:dyDescent="0.2">
      <c r="A757" s="71" t="s">
        <v>1717</v>
      </c>
      <c r="B757" s="71" t="s">
        <v>1718</v>
      </c>
      <c r="C757" s="71">
        <v>1.01</v>
      </c>
      <c r="D757" s="71">
        <v>1.1200000000000001</v>
      </c>
      <c r="E757" s="71">
        <v>1</v>
      </c>
      <c r="F757" s="71">
        <v>1</v>
      </c>
      <c r="G757" s="71">
        <v>1.02</v>
      </c>
      <c r="H757" s="71">
        <v>1.33</v>
      </c>
      <c r="I757" s="71">
        <v>1</v>
      </c>
      <c r="J757" s="71">
        <v>1</v>
      </c>
      <c r="K757" s="71">
        <v>1</v>
      </c>
    </row>
    <row r="758" spans="1:11" x14ac:dyDescent="0.2">
      <c r="A758" s="71" t="s">
        <v>1719</v>
      </c>
      <c r="B758" s="71" t="s">
        <v>1720</v>
      </c>
      <c r="C758" s="71">
        <v>1.01</v>
      </c>
      <c r="D758" s="71">
        <v>1.1200000000000001</v>
      </c>
      <c r="E758" s="71">
        <v>1</v>
      </c>
      <c r="F758" s="71">
        <v>1</v>
      </c>
      <c r="G758" s="71">
        <v>1.02</v>
      </c>
      <c r="H758" s="71">
        <v>1.33</v>
      </c>
      <c r="I758" s="71">
        <v>1</v>
      </c>
      <c r="J758" s="71">
        <v>1</v>
      </c>
      <c r="K758" s="71">
        <v>1</v>
      </c>
    </row>
    <row r="759" spans="1:11" x14ac:dyDescent="0.2">
      <c r="A759" s="71" t="s">
        <v>1721</v>
      </c>
      <c r="B759" s="71" t="s">
        <v>1722</v>
      </c>
      <c r="C759" s="71">
        <v>1.01</v>
      </c>
      <c r="D759" s="71">
        <v>1.1200000000000001</v>
      </c>
      <c r="E759" s="71">
        <v>6.17</v>
      </c>
      <c r="F759" s="71">
        <v>1</v>
      </c>
      <c r="G759" s="71">
        <v>1.02</v>
      </c>
      <c r="H759" s="71">
        <v>7.32</v>
      </c>
      <c r="I759" s="71">
        <v>1</v>
      </c>
      <c r="J759" s="71">
        <v>1</v>
      </c>
      <c r="K759" s="71">
        <v>2.76</v>
      </c>
    </row>
    <row r="760" spans="1:11" x14ac:dyDescent="0.2">
      <c r="A760" s="71" t="s">
        <v>1723</v>
      </c>
      <c r="B760" s="71" t="s">
        <v>1724</v>
      </c>
      <c r="C760" s="71">
        <v>1.01</v>
      </c>
      <c r="D760" s="71">
        <v>1.1200000000000001</v>
      </c>
      <c r="E760" s="71">
        <v>1</v>
      </c>
      <c r="F760" s="71">
        <v>1</v>
      </c>
      <c r="G760" s="71">
        <v>1.02</v>
      </c>
      <c r="H760" s="71">
        <v>1.33</v>
      </c>
      <c r="I760" s="71">
        <v>1</v>
      </c>
      <c r="J760" s="71">
        <v>1</v>
      </c>
      <c r="K760" s="71">
        <v>1</v>
      </c>
    </row>
    <row r="761" spans="1:11" x14ac:dyDescent="0.2">
      <c r="A761" s="71" t="s">
        <v>1725</v>
      </c>
      <c r="B761" s="71" t="s">
        <v>1726</v>
      </c>
      <c r="C761" s="71">
        <v>1.01</v>
      </c>
      <c r="D761" s="71">
        <v>1.1200000000000001</v>
      </c>
      <c r="E761" s="71">
        <v>1</v>
      </c>
      <c r="F761" s="71">
        <v>1</v>
      </c>
      <c r="G761" s="71">
        <v>1.02</v>
      </c>
      <c r="H761" s="71">
        <v>1.33</v>
      </c>
      <c r="I761" s="71">
        <v>1</v>
      </c>
      <c r="J761" s="71">
        <v>1</v>
      </c>
      <c r="K761" s="71">
        <v>1</v>
      </c>
    </row>
    <row r="762" spans="1:11" x14ac:dyDescent="0.2">
      <c r="A762" s="71" t="s">
        <v>1727</v>
      </c>
      <c r="B762" s="71" t="s">
        <v>1728</v>
      </c>
      <c r="C762" s="71">
        <v>1.01</v>
      </c>
      <c r="D762" s="71">
        <v>1.1200000000000001</v>
      </c>
      <c r="E762" s="71">
        <v>1</v>
      </c>
      <c r="F762" s="71">
        <v>1</v>
      </c>
      <c r="G762" s="71">
        <v>1.02</v>
      </c>
      <c r="H762" s="71">
        <v>1.33</v>
      </c>
      <c r="I762" s="71">
        <v>1</v>
      </c>
      <c r="J762" s="71">
        <v>1</v>
      </c>
      <c r="K762" s="71">
        <v>1</v>
      </c>
    </row>
    <row r="763" spans="1:11" x14ac:dyDescent="0.2">
      <c r="A763" s="71" t="s">
        <v>1729</v>
      </c>
      <c r="B763" s="71" t="s">
        <v>1730</v>
      </c>
      <c r="C763" s="71">
        <v>1.01</v>
      </c>
      <c r="D763" s="71">
        <v>1.1200000000000001</v>
      </c>
      <c r="E763" s="71">
        <v>1</v>
      </c>
      <c r="F763" s="71">
        <v>1</v>
      </c>
      <c r="G763" s="71">
        <v>1.02</v>
      </c>
      <c r="H763" s="71">
        <v>1.33</v>
      </c>
      <c r="I763" s="71">
        <v>1</v>
      </c>
      <c r="J763" s="71">
        <v>1</v>
      </c>
      <c r="K763" s="71">
        <v>1</v>
      </c>
    </row>
    <row r="764" spans="1:11" x14ac:dyDescent="0.2">
      <c r="A764" s="71" t="s">
        <v>1731</v>
      </c>
      <c r="B764" s="71" t="s">
        <v>1732</v>
      </c>
      <c r="C764" s="71">
        <v>1.01</v>
      </c>
      <c r="D764" s="71">
        <v>1.1200000000000001</v>
      </c>
      <c r="E764" s="71">
        <v>1</v>
      </c>
      <c r="F764" s="71">
        <v>1</v>
      </c>
      <c r="G764" s="71">
        <v>1.02</v>
      </c>
      <c r="H764" s="71">
        <v>7.32</v>
      </c>
      <c r="I764" s="71">
        <v>2.71</v>
      </c>
      <c r="J764" s="71">
        <v>1</v>
      </c>
      <c r="K764" s="71">
        <v>6.41</v>
      </c>
    </row>
    <row r="765" spans="1:11" x14ac:dyDescent="0.2">
      <c r="A765" s="71" t="s">
        <v>1733</v>
      </c>
      <c r="B765" s="71" t="s">
        <v>1734</v>
      </c>
      <c r="C765" s="71">
        <v>1.01</v>
      </c>
      <c r="D765" s="71">
        <v>3.35</v>
      </c>
      <c r="E765" s="71">
        <v>1</v>
      </c>
      <c r="F765" s="71">
        <v>1</v>
      </c>
      <c r="G765" s="71">
        <v>1.02</v>
      </c>
      <c r="H765" s="71">
        <v>1.33</v>
      </c>
      <c r="I765" s="71">
        <v>1</v>
      </c>
      <c r="J765" s="71">
        <v>1</v>
      </c>
      <c r="K765" s="71">
        <v>1</v>
      </c>
    </row>
    <row r="766" spans="1:11" x14ac:dyDescent="0.2">
      <c r="A766" s="71" t="s">
        <v>1735</v>
      </c>
      <c r="B766" s="71" t="s">
        <v>1736</v>
      </c>
      <c r="C766" s="71">
        <v>1.01</v>
      </c>
      <c r="D766" s="71">
        <v>7.84</v>
      </c>
      <c r="E766" s="71">
        <v>1</v>
      </c>
      <c r="F766" s="71">
        <v>1</v>
      </c>
      <c r="G766" s="71">
        <v>1.02</v>
      </c>
      <c r="H766" s="71">
        <v>1.33</v>
      </c>
      <c r="I766" s="71">
        <v>1</v>
      </c>
      <c r="J766" s="71">
        <v>1</v>
      </c>
      <c r="K766" s="71">
        <v>4.59</v>
      </c>
    </row>
    <row r="767" spans="1:11" x14ac:dyDescent="0.2">
      <c r="A767" s="71" t="s">
        <v>1737</v>
      </c>
      <c r="B767" s="71" t="s">
        <v>1738</v>
      </c>
      <c r="C767" s="71">
        <v>1.01</v>
      </c>
      <c r="D767" s="71">
        <v>1.1200000000000001</v>
      </c>
      <c r="E767" s="71">
        <v>1</v>
      </c>
      <c r="F767" s="71">
        <v>1</v>
      </c>
      <c r="G767" s="71">
        <v>1.02</v>
      </c>
      <c r="H767" s="71">
        <v>1.33</v>
      </c>
      <c r="I767" s="71">
        <v>1</v>
      </c>
      <c r="J767" s="71">
        <v>1</v>
      </c>
      <c r="K767" s="71">
        <v>1</v>
      </c>
    </row>
    <row r="768" spans="1:11" x14ac:dyDescent="0.2">
      <c r="A768" s="71" t="s">
        <v>1739</v>
      </c>
      <c r="B768" s="71" t="s">
        <v>1740</v>
      </c>
      <c r="C768" s="71">
        <v>1.01</v>
      </c>
      <c r="D768" s="71">
        <v>1.1200000000000001</v>
      </c>
      <c r="E768" s="71">
        <v>1.24</v>
      </c>
      <c r="F768" s="71">
        <v>1</v>
      </c>
      <c r="G768" s="71">
        <v>1.02</v>
      </c>
      <c r="H768" s="71">
        <v>1.33</v>
      </c>
      <c r="I768" s="71">
        <v>1</v>
      </c>
      <c r="J768" s="71">
        <v>1</v>
      </c>
      <c r="K768" s="71">
        <v>1</v>
      </c>
    </row>
    <row r="769" spans="1:11" x14ac:dyDescent="0.2">
      <c r="A769" s="71" t="s">
        <v>1741</v>
      </c>
      <c r="B769" s="71" t="s">
        <v>1742</v>
      </c>
      <c r="C769" s="71">
        <v>1.01</v>
      </c>
      <c r="D769" s="71">
        <v>1.1200000000000001</v>
      </c>
      <c r="E769" s="71">
        <v>1</v>
      </c>
      <c r="F769" s="71">
        <v>1</v>
      </c>
      <c r="G769" s="71">
        <v>1.02</v>
      </c>
      <c r="H769" s="71">
        <v>1.33</v>
      </c>
      <c r="I769" s="71">
        <v>1</v>
      </c>
      <c r="J769" s="71">
        <v>1</v>
      </c>
      <c r="K769" s="71">
        <v>1</v>
      </c>
    </row>
    <row r="770" spans="1:11" x14ac:dyDescent="0.2">
      <c r="A770" s="71" t="s">
        <v>1743</v>
      </c>
      <c r="B770" s="71" t="s">
        <v>1744</v>
      </c>
      <c r="C770" s="71">
        <v>1.01</v>
      </c>
      <c r="D770" s="71">
        <v>1.1200000000000001</v>
      </c>
      <c r="E770" s="71">
        <v>1</v>
      </c>
      <c r="F770" s="71">
        <v>1</v>
      </c>
      <c r="G770" s="71">
        <v>1.02</v>
      </c>
      <c r="H770" s="71">
        <v>1.33</v>
      </c>
      <c r="I770" s="71">
        <v>1</v>
      </c>
      <c r="J770" s="71">
        <v>1</v>
      </c>
      <c r="K770" s="71">
        <v>1</v>
      </c>
    </row>
    <row r="771" spans="1:11" x14ac:dyDescent="0.2">
      <c r="A771" s="71" t="s">
        <v>1745</v>
      </c>
      <c r="B771" s="71" t="s">
        <v>1746</v>
      </c>
      <c r="C771" s="71">
        <v>1.01</v>
      </c>
      <c r="D771" s="71">
        <v>1.1200000000000001</v>
      </c>
      <c r="E771" s="71">
        <v>1</v>
      </c>
      <c r="F771" s="71">
        <v>1</v>
      </c>
      <c r="G771" s="71">
        <v>1.02</v>
      </c>
      <c r="H771" s="71">
        <v>1.33</v>
      </c>
      <c r="I771" s="71">
        <v>1</v>
      </c>
      <c r="J771" s="71">
        <v>1</v>
      </c>
      <c r="K771" s="71">
        <v>1</v>
      </c>
    </row>
    <row r="772" spans="1:11" x14ac:dyDescent="0.2">
      <c r="A772" s="71" t="s">
        <v>1747</v>
      </c>
      <c r="B772" s="71" t="s">
        <v>1748</v>
      </c>
      <c r="C772" s="71">
        <v>1.01</v>
      </c>
      <c r="D772" s="71">
        <v>1.1200000000000001</v>
      </c>
      <c r="E772" s="71">
        <v>1</v>
      </c>
      <c r="F772" s="71">
        <v>1</v>
      </c>
      <c r="G772" s="71">
        <v>1.02</v>
      </c>
      <c r="H772" s="71">
        <v>1.33</v>
      </c>
      <c r="I772" s="71">
        <v>1</v>
      </c>
      <c r="J772" s="71">
        <v>1</v>
      </c>
      <c r="K772" s="71">
        <v>1</v>
      </c>
    </row>
    <row r="773" spans="1:11" x14ac:dyDescent="0.2">
      <c r="A773" s="71" t="s">
        <v>1749</v>
      </c>
      <c r="B773" s="71" t="s">
        <v>1750</v>
      </c>
      <c r="C773" s="71">
        <v>1.01</v>
      </c>
      <c r="D773" s="71">
        <v>1.1200000000000001</v>
      </c>
      <c r="E773" s="71">
        <v>7.16</v>
      </c>
      <c r="F773" s="71">
        <v>1</v>
      </c>
      <c r="G773" s="71">
        <v>1.2</v>
      </c>
      <c r="H773" s="71">
        <v>1.33</v>
      </c>
      <c r="I773" s="71">
        <v>1</v>
      </c>
      <c r="J773" s="71">
        <v>1</v>
      </c>
      <c r="K773" s="71">
        <v>1</v>
      </c>
    </row>
    <row r="774" spans="1:11" x14ac:dyDescent="0.2">
      <c r="A774" s="71" t="s">
        <v>1751</v>
      </c>
      <c r="B774" s="71" t="s">
        <v>1752</v>
      </c>
      <c r="C774" s="71">
        <v>1.01</v>
      </c>
      <c r="D774" s="71">
        <v>1.1200000000000001</v>
      </c>
      <c r="E774" s="71">
        <v>4.2</v>
      </c>
      <c r="F774" s="71">
        <v>1</v>
      </c>
      <c r="G774" s="71">
        <v>1.02</v>
      </c>
      <c r="H774" s="71">
        <v>5.99</v>
      </c>
      <c r="I774" s="71">
        <v>1</v>
      </c>
      <c r="J774" s="71">
        <v>1</v>
      </c>
      <c r="K774" s="71">
        <v>1</v>
      </c>
    </row>
    <row r="775" spans="1:11" x14ac:dyDescent="0.2">
      <c r="A775" s="71" t="s">
        <v>1753</v>
      </c>
      <c r="B775" s="71" t="s">
        <v>1754</v>
      </c>
      <c r="C775" s="71">
        <v>1.01</v>
      </c>
      <c r="D775" s="71">
        <v>10.09</v>
      </c>
      <c r="E775" s="71">
        <v>3.21</v>
      </c>
      <c r="F775" s="71">
        <v>7.14</v>
      </c>
      <c r="G775" s="71">
        <v>6.3</v>
      </c>
      <c r="H775" s="71">
        <v>1.33</v>
      </c>
      <c r="I775" s="71">
        <v>1</v>
      </c>
      <c r="J775" s="71">
        <v>1</v>
      </c>
      <c r="K775" s="71">
        <v>2.76</v>
      </c>
    </row>
    <row r="776" spans="1:11" x14ac:dyDescent="0.2">
      <c r="A776" s="71" t="s">
        <v>1755</v>
      </c>
      <c r="B776" s="71" t="s">
        <v>1756</v>
      </c>
      <c r="C776" s="71">
        <v>1.01</v>
      </c>
      <c r="D776" s="71">
        <v>1.1200000000000001</v>
      </c>
      <c r="E776" s="71">
        <v>1</v>
      </c>
      <c r="F776" s="71">
        <v>1</v>
      </c>
      <c r="G776" s="71">
        <v>1.02</v>
      </c>
      <c r="H776" s="71">
        <v>1.33</v>
      </c>
      <c r="I776" s="71">
        <v>1</v>
      </c>
      <c r="J776" s="71">
        <v>1</v>
      </c>
      <c r="K776" s="71">
        <v>1</v>
      </c>
    </row>
    <row r="777" spans="1:11" x14ac:dyDescent="0.2">
      <c r="A777" s="71" t="s">
        <v>1757</v>
      </c>
      <c r="B777" s="71" t="s">
        <v>1758</v>
      </c>
      <c r="C777" s="71">
        <v>1.01</v>
      </c>
      <c r="D777" s="71">
        <v>1.1200000000000001</v>
      </c>
      <c r="E777" s="71">
        <v>1</v>
      </c>
      <c r="F777" s="71">
        <v>1</v>
      </c>
      <c r="G777" s="71">
        <v>1.02</v>
      </c>
      <c r="H777" s="71">
        <v>1.33</v>
      </c>
      <c r="I777" s="71">
        <v>1</v>
      </c>
      <c r="J777" s="71">
        <v>1</v>
      </c>
      <c r="K777" s="71">
        <v>1</v>
      </c>
    </row>
    <row r="778" spans="1:11" x14ac:dyDescent="0.2">
      <c r="A778" s="71" t="s">
        <v>1759</v>
      </c>
      <c r="B778" s="71" t="s">
        <v>1760</v>
      </c>
      <c r="C778" s="71">
        <v>1.01</v>
      </c>
      <c r="D778" s="71">
        <v>1.1200000000000001</v>
      </c>
      <c r="E778" s="71">
        <v>1</v>
      </c>
      <c r="F778" s="71">
        <v>1</v>
      </c>
      <c r="G778" s="71">
        <v>1.02</v>
      </c>
      <c r="H778" s="71">
        <v>1.33</v>
      </c>
      <c r="I778" s="71">
        <v>1</v>
      </c>
      <c r="J778" s="71">
        <v>1</v>
      </c>
      <c r="K778" s="71">
        <v>1</v>
      </c>
    </row>
    <row r="779" spans="1:11" x14ac:dyDescent="0.2">
      <c r="A779" s="71" t="s">
        <v>1761</v>
      </c>
      <c r="B779" s="71" t="s">
        <v>1762</v>
      </c>
      <c r="C779" s="71">
        <v>1.01</v>
      </c>
      <c r="D779" s="71">
        <v>14.59</v>
      </c>
      <c r="E779" s="71">
        <v>4.2</v>
      </c>
      <c r="F779" s="71">
        <v>1</v>
      </c>
      <c r="G779" s="71">
        <v>4.26</v>
      </c>
      <c r="H779" s="71">
        <v>1.33</v>
      </c>
      <c r="I779" s="71">
        <v>9.33</v>
      </c>
      <c r="J779" s="71">
        <v>7.44</v>
      </c>
      <c r="K779" s="71">
        <v>1.84</v>
      </c>
    </row>
    <row r="780" spans="1:11" x14ac:dyDescent="0.2">
      <c r="A780" s="71" t="s">
        <v>1763</v>
      </c>
      <c r="B780" s="71" t="s">
        <v>1764</v>
      </c>
      <c r="C780" s="71">
        <v>1.01</v>
      </c>
      <c r="D780" s="71">
        <v>2.2200000000000002</v>
      </c>
      <c r="E780" s="71">
        <v>1</v>
      </c>
      <c r="F780" s="71">
        <v>1</v>
      </c>
      <c r="G780" s="71">
        <v>1.02</v>
      </c>
      <c r="H780" s="71">
        <v>1.33</v>
      </c>
      <c r="I780" s="71">
        <v>1</v>
      </c>
      <c r="J780" s="71">
        <v>1</v>
      </c>
      <c r="K780" s="71">
        <v>1</v>
      </c>
    </row>
    <row r="781" spans="1:11" x14ac:dyDescent="0.2">
      <c r="A781" s="71" t="s">
        <v>1765</v>
      </c>
      <c r="B781" s="71" t="s">
        <v>1766</v>
      </c>
      <c r="C781" s="71">
        <v>1.01</v>
      </c>
      <c r="D781" s="71">
        <v>1.1200000000000001</v>
      </c>
      <c r="E781" s="71">
        <v>1</v>
      </c>
      <c r="F781" s="71">
        <v>1</v>
      </c>
      <c r="G781" s="71">
        <v>1.02</v>
      </c>
      <c r="H781" s="71">
        <v>1.33</v>
      </c>
      <c r="I781" s="71">
        <v>1</v>
      </c>
      <c r="J781" s="71">
        <v>1</v>
      </c>
      <c r="K781" s="71">
        <v>1</v>
      </c>
    </row>
    <row r="782" spans="1:11" x14ac:dyDescent="0.2">
      <c r="A782" s="71" t="s">
        <v>1767</v>
      </c>
      <c r="B782" s="71" t="s">
        <v>1768</v>
      </c>
      <c r="C782" s="71">
        <v>1.01</v>
      </c>
      <c r="D782" s="71">
        <v>1.1200000000000001</v>
      </c>
      <c r="E782" s="71">
        <v>3.21</v>
      </c>
      <c r="F782" s="71">
        <v>1.77</v>
      </c>
      <c r="G782" s="71">
        <v>1.02</v>
      </c>
      <c r="H782" s="71">
        <v>1.33</v>
      </c>
      <c r="I782" s="71">
        <v>1</v>
      </c>
      <c r="J782" s="71">
        <v>2.93</v>
      </c>
      <c r="K782" s="71">
        <v>2.76</v>
      </c>
    </row>
    <row r="783" spans="1:11" x14ac:dyDescent="0.2">
      <c r="A783" s="71" t="s">
        <v>1769</v>
      </c>
      <c r="B783" s="71" t="s">
        <v>1770</v>
      </c>
      <c r="C783" s="71">
        <v>1.01</v>
      </c>
      <c r="D783" s="71">
        <v>1.1200000000000001</v>
      </c>
      <c r="E783" s="71">
        <v>1</v>
      </c>
      <c r="F783" s="71">
        <v>1</v>
      </c>
      <c r="G783" s="71">
        <v>8.34</v>
      </c>
      <c r="H783" s="71">
        <v>1.33</v>
      </c>
      <c r="I783" s="71">
        <v>1</v>
      </c>
      <c r="J783" s="71">
        <v>1</v>
      </c>
      <c r="K783" s="71">
        <v>1</v>
      </c>
    </row>
    <row r="784" spans="1:11" x14ac:dyDescent="0.2">
      <c r="A784" s="71" t="s">
        <v>1771</v>
      </c>
      <c r="B784" s="71" t="s">
        <v>1772</v>
      </c>
      <c r="C784" s="71">
        <v>1.01</v>
      </c>
      <c r="D784" s="71">
        <v>1.1200000000000001</v>
      </c>
      <c r="E784" s="71">
        <v>1</v>
      </c>
      <c r="F784" s="71">
        <v>1</v>
      </c>
      <c r="G784" s="71">
        <v>1.02</v>
      </c>
      <c r="H784" s="71">
        <v>1.33</v>
      </c>
      <c r="I784" s="71">
        <v>1</v>
      </c>
      <c r="J784" s="71">
        <v>1</v>
      </c>
      <c r="K784" s="71">
        <v>1</v>
      </c>
    </row>
    <row r="785" spans="1:11" x14ac:dyDescent="0.2">
      <c r="A785" s="71" t="s">
        <v>1773</v>
      </c>
      <c r="B785" s="71" t="s">
        <v>1774</v>
      </c>
      <c r="C785" s="71">
        <v>1.01</v>
      </c>
      <c r="D785" s="71">
        <v>1.1200000000000001</v>
      </c>
      <c r="E785" s="71">
        <v>1</v>
      </c>
      <c r="F785" s="71">
        <v>1</v>
      </c>
      <c r="G785" s="71">
        <v>1.02</v>
      </c>
      <c r="H785" s="71">
        <v>1.33</v>
      </c>
      <c r="I785" s="71">
        <v>1</v>
      </c>
      <c r="J785" s="71">
        <v>1</v>
      </c>
      <c r="K785" s="71">
        <v>1</v>
      </c>
    </row>
    <row r="786" spans="1:11" x14ac:dyDescent="0.2">
      <c r="A786" s="71" t="s">
        <v>1775</v>
      </c>
      <c r="B786" s="71" t="s">
        <v>1776</v>
      </c>
      <c r="C786" s="71">
        <v>1.01</v>
      </c>
      <c r="D786" s="71">
        <v>6.72</v>
      </c>
      <c r="E786" s="71">
        <v>5.19</v>
      </c>
      <c r="F786" s="71">
        <v>3.56</v>
      </c>
      <c r="G786" s="71">
        <v>1.02</v>
      </c>
      <c r="H786" s="71">
        <v>16.61</v>
      </c>
      <c r="I786" s="71">
        <v>1.76</v>
      </c>
      <c r="J786" s="71">
        <v>1</v>
      </c>
      <c r="K786" s="71">
        <v>6.41</v>
      </c>
    </row>
    <row r="787" spans="1:11" x14ac:dyDescent="0.2">
      <c r="A787" s="71" t="s">
        <v>1777</v>
      </c>
      <c r="B787" s="71" t="s">
        <v>1778</v>
      </c>
      <c r="C787" s="71">
        <v>1.01</v>
      </c>
      <c r="D787" s="71">
        <v>1.1200000000000001</v>
      </c>
      <c r="E787" s="71">
        <v>1</v>
      </c>
      <c r="F787" s="71">
        <v>1</v>
      </c>
      <c r="G787" s="71">
        <v>1.02</v>
      </c>
      <c r="H787" s="71">
        <v>1.33</v>
      </c>
      <c r="I787" s="71">
        <v>1</v>
      </c>
      <c r="J787" s="71">
        <v>1</v>
      </c>
      <c r="K787" s="71">
        <v>1</v>
      </c>
    </row>
    <row r="788" spans="1:11" x14ac:dyDescent="0.2">
      <c r="A788" s="71" t="s">
        <v>1779</v>
      </c>
      <c r="B788" s="71" t="s">
        <v>1780</v>
      </c>
      <c r="C788" s="71">
        <v>1.01</v>
      </c>
      <c r="D788" s="71">
        <v>1.1200000000000001</v>
      </c>
      <c r="E788" s="71">
        <v>1</v>
      </c>
      <c r="F788" s="71">
        <v>1</v>
      </c>
      <c r="G788" s="71">
        <v>1.02</v>
      </c>
      <c r="H788" s="71">
        <v>1.33</v>
      </c>
      <c r="I788" s="71">
        <v>1</v>
      </c>
      <c r="J788" s="71">
        <v>1</v>
      </c>
      <c r="K788" s="71">
        <v>1</v>
      </c>
    </row>
    <row r="789" spans="1:11" x14ac:dyDescent="0.2">
      <c r="A789" s="71" t="s">
        <v>1781</v>
      </c>
      <c r="B789" s="71" t="s">
        <v>1782</v>
      </c>
      <c r="C789" s="71">
        <v>1.01</v>
      </c>
      <c r="D789" s="71">
        <v>6.72</v>
      </c>
      <c r="E789" s="71">
        <v>1</v>
      </c>
      <c r="F789" s="71">
        <v>1</v>
      </c>
      <c r="G789" s="71">
        <v>1.02</v>
      </c>
      <c r="H789" s="71">
        <v>1.33</v>
      </c>
      <c r="I789" s="71">
        <v>1</v>
      </c>
      <c r="J789" s="71">
        <v>1</v>
      </c>
      <c r="K789" s="71">
        <v>2.76</v>
      </c>
    </row>
    <row r="790" spans="1:11" x14ac:dyDescent="0.2">
      <c r="A790" s="71" t="s">
        <v>1783</v>
      </c>
      <c r="B790" s="71" t="s">
        <v>1784</v>
      </c>
      <c r="C790" s="71">
        <v>1.01</v>
      </c>
      <c r="D790" s="71">
        <v>1.1200000000000001</v>
      </c>
      <c r="E790" s="71">
        <v>1</v>
      </c>
      <c r="F790" s="71">
        <v>1</v>
      </c>
      <c r="G790" s="71">
        <v>1.02</v>
      </c>
      <c r="H790" s="71">
        <v>1.33</v>
      </c>
      <c r="I790" s="71">
        <v>1</v>
      </c>
      <c r="J790" s="71">
        <v>1</v>
      </c>
      <c r="K790" s="71">
        <v>1</v>
      </c>
    </row>
    <row r="791" spans="1:11" x14ac:dyDescent="0.2">
      <c r="A791" s="71" t="s">
        <v>1785</v>
      </c>
      <c r="B791" s="71" t="s">
        <v>1786</v>
      </c>
      <c r="C791" s="71">
        <v>1.01</v>
      </c>
      <c r="D791" s="71">
        <v>1.1200000000000001</v>
      </c>
      <c r="E791" s="71">
        <v>1</v>
      </c>
      <c r="F791" s="71">
        <v>1</v>
      </c>
      <c r="G791" s="71">
        <v>1.2</v>
      </c>
      <c r="H791" s="71">
        <v>1.33</v>
      </c>
      <c r="I791" s="71">
        <v>1</v>
      </c>
      <c r="J791" s="71">
        <v>3.83</v>
      </c>
      <c r="K791" s="71">
        <v>3.67</v>
      </c>
    </row>
    <row r="792" spans="1:11" x14ac:dyDescent="0.2">
      <c r="A792" s="71" t="s">
        <v>1787</v>
      </c>
      <c r="B792" s="71" t="s">
        <v>1788</v>
      </c>
      <c r="C792" s="71">
        <v>1.01</v>
      </c>
      <c r="D792" s="71">
        <v>1.1200000000000001</v>
      </c>
      <c r="E792" s="71">
        <v>1</v>
      </c>
      <c r="F792" s="71">
        <v>1</v>
      </c>
      <c r="G792" s="71">
        <v>1.02</v>
      </c>
      <c r="H792" s="71">
        <v>1.33</v>
      </c>
      <c r="I792" s="71">
        <v>1</v>
      </c>
      <c r="J792" s="71">
        <v>1</v>
      </c>
      <c r="K792" s="71">
        <v>1</v>
      </c>
    </row>
    <row r="793" spans="1:11" x14ac:dyDescent="0.2">
      <c r="A793" s="71" t="s">
        <v>1789</v>
      </c>
      <c r="B793" s="71" t="s">
        <v>1790</v>
      </c>
      <c r="C793" s="71">
        <v>1.01</v>
      </c>
      <c r="D793" s="71">
        <v>1.1200000000000001</v>
      </c>
      <c r="E793" s="71">
        <v>1</v>
      </c>
      <c r="F793" s="71">
        <v>1</v>
      </c>
      <c r="G793" s="71">
        <v>1.02</v>
      </c>
      <c r="H793" s="71">
        <v>1.33</v>
      </c>
      <c r="I793" s="71">
        <v>1</v>
      </c>
      <c r="J793" s="71">
        <v>1</v>
      </c>
      <c r="K793" s="71">
        <v>1</v>
      </c>
    </row>
    <row r="794" spans="1:11" x14ac:dyDescent="0.2">
      <c r="A794" s="71" t="s">
        <v>1791</v>
      </c>
      <c r="B794" s="71" t="s">
        <v>1792</v>
      </c>
      <c r="C794" s="71">
        <v>1.01</v>
      </c>
      <c r="D794" s="71">
        <v>1.1200000000000001</v>
      </c>
      <c r="E794" s="71">
        <v>1</v>
      </c>
      <c r="F794" s="71">
        <v>1</v>
      </c>
      <c r="G794" s="71">
        <v>1.02</v>
      </c>
      <c r="H794" s="71">
        <v>1.33</v>
      </c>
      <c r="I794" s="71">
        <v>1</v>
      </c>
      <c r="J794" s="71">
        <v>1</v>
      </c>
      <c r="K794" s="71">
        <v>1</v>
      </c>
    </row>
    <row r="795" spans="1:11" x14ac:dyDescent="0.2">
      <c r="A795" s="71" t="s">
        <v>1793</v>
      </c>
      <c r="B795" s="71" t="s">
        <v>1794</v>
      </c>
      <c r="C795" s="71">
        <v>1.01</v>
      </c>
      <c r="D795" s="71">
        <v>4.47</v>
      </c>
      <c r="E795" s="71">
        <v>1</v>
      </c>
      <c r="F795" s="71">
        <v>1</v>
      </c>
      <c r="G795" s="71">
        <v>1.02</v>
      </c>
      <c r="H795" s="71">
        <v>8.64</v>
      </c>
      <c r="I795" s="71">
        <v>1</v>
      </c>
      <c r="J795" s="71">
        <v>1</v>
      </c>
      <c r="K795" s="71">
        <v>1</v>
      </c>
    </row>
    <row r="796" spans="1:11" x14ac:dyDescent="0.2">
      <c r="A796" s="71" t="s">
        <v>1795</v>
      </c>
      <c r="B796" s="71" t="s">
        <v>1796</v>
      </c>
      <c r="C796" s="71">
        <v>1.01</v>
      </c>
      <c r="D796" s="71">
        <v>1.1200000000000001</v>
      </c>
      <c r="E796" s="71">
        <v>1</v>
      </c>
      <c r="F796" s="71">
        <v>1</v>
      </c>
      <c r="G796" s="71">
        <v>1.02</v>
      </c>
      <c r="H796" s="71">
        <v>1.33</v>
      </c>
      <c r="I796" s="71">
        <v>1</v>
      </c>
      <c r="J796" s="71">
        <v>1</v>
      </c>
      <c r="K796" s="71">
        <v>5.5</v>
      </c>
    </row>
    <row r="797" spans="1:11" x14ac:dyDescent="0.2">
      <c r="A797" s="71" t="s">
        <v>1797</v>
      </c>
      <c r="B797" s="71" t="s">
        <v>1798</v>
      </c>
      <c r="C797" s="71">
        <v>1.01</v>
      </c>
      <c r="D797" s="71">
        <v>1.1200000000000001</v>
      </c>
      <c r="E797" s="71">
        <v>5.19</v>
      </c>
      <c r="F797" s="71">
        <v>1</v>
      </c>
      <c r="G797" s="71">
        <v>1.2</v>
      </c>
      <c r="H797" s="71">
        <v>1.33</v>
      </c>
      <c r="I797" s="71">
        <v>1</v>
      </c>
      <c r="J797" s="71">
        <v>1</v>
      </c>
      <c r="K797" s="71">
        <v>1</v>
      </c>
    </row>
    <row r="798" spans="1:11" x14ac:dyDescent="0.2">
      <c r="A798" s="71" t="s">
        <v>1799</v>
      </c>
      <c r="B798" s="71" t="s">
        <v>1800</v>
      </c>
      <c r="C798" s="71">
        <v>1.01</v>
      </c>
      <c r="D798" s="71">
        <v>1.1200000000000001</v>
      </c>
      <c r="E798" s="71">
        <v>1</v>
      </c>
      <c r="F798" s="71">
        <v>1</v>
      </c>
      <c r="G798" s="71">
        <v>1.02</v>
      </c>
      <c r="H798" s="71">
        <v>1.33</v>
      </c>
      <c r="I798" s="71">
        <v>1</v>
      </c>
      <c r="J798" s="71">
        <v>1</v>
      </c>
      <c r="K798" s="71">
        <v>1</v>
      </c>
    </row>
    <row r="799" spans="1:11" x14ac:dyDescent="0.2">
      <c r="A799" s="71" t="s">
        <v>1801</v>
      </c>
      <c r="B799" s="71" t="s">
        <v>1802</v>
      </c>
      <c r="C799" s="71">
        <v>1.01</v>
      </c>
      <c r="D799" s="71">
        <v>1.1200000000000001</v>
      </c>
      <c r="E799" s="71">
        <v>1</v>
      </c>
      <c r="F799" s="71">
        <v>1</v>
      </c>
      <c r="G799" s="71">
        <v>1.02</v>
      </c>
      <c r="H799" s="71">
        <v>1.33</v>
      </c>
      <c r="I799" s="71">
        <v>1</v>
      </c>
      <c r="J799" s="71">
        <v>1</v>
      </c>
      <c r="K799" s="71">
        <v>1</v>
      </c>
    </row>
    <row r="800" spans="1:11" x14ac:dyDescent="0.2">
      <c r="A800" s="71" t="s">
        <v>1803</v>
      </c>
      <c r="B800" s="71" t="s">
        <v>1804</v>
      </c>
      <c r="C800" s="71">
        <v>1.01</v>
      </c>
      <c r="D800" s="71">
        <v>1.1200000000000001</v>
      </c>
      <c r="E800" s="71">
        <v>1</v>
      </c>
      <c r="F800" s="71">
        <v>1</v>
      </c>
      <c r="G800" s="71">
        <v>1.02</v>
      </c>
      <c r="H800" s="71">
        <v>1.33</v>
      </c>
      <c r="I800" s="71">
        <v>1</v>
      </c>
      <c r="J800" s="71">
        <v>13.75</v>
      </c>
      <c r="K800" s="71">
        <v>1</v>
      </c>
    </row>
    <row r="801" spans="1:11" x14ac:dyDescent="0.2">
      <c r="A801" s="71" t="s">
        <v>1805</v>
      </c>
      <c r="B801" s="71" t="s">
        <v>1806</v>
      </c>
      <c r="C801" s="71">
        <v>1.01</v>
      </c>
      <c r="D801" s="71">
        <v>1.1200000000000001</v>
      </c>
      <c r="E801" s="71">
        <v>1</v>
      </c>
      <c r="F801" s="71">
        <v>1</v>
      </c>
      <c r="G801" s="71">
        <v>1.02</v>
      </c>
      <c r="H801" s="71">
        <v>1.33</v>
      </c>
      <c r="I801" s="71">
        <v>1</v>
      </c>
      <c r="J801" s="71">
        <v>1</v>
      </c>
      <c r="K801" s="71">
        <v>1</v>
      </c>
    </row>
    <row r="802" spans="1:11" x14ac:dyDescent="0.2">
      <c r="A802" s="71" t="s">
        <v>1807</v>
      </c>
      <c r="B802" s="71" t="s">
        <v>1808</v>
      </c>
      <c r="C802" s="71">
        <v>1.01</v>
      </c>
      <c r="D802" s="71">
        <v>3.35</v>
      </c>
      <c r="E802" s="71">
        <v>2.23</v>
      </c>
      <c r="F802" s="71">
        <v>1</v>
      </c>
      <c r="G802" s="71">
        <v>1.02</v>
      </c>
      <c r="H802" s="71">
        <v>1.33</v>
      </c>
      <c r="I802" s="71">
        <v>1.76</v>
      </c>
      <c r="J802" s="71">
        <v>2.93</v>
      </c>
      <c r="K802" s="71">
        <v>1</v>
      </c>
    </row>
    <row r="803" spans="1:11" x14ac:dyDescent="0.2">
      <c r="A803" s="71" t="s">
        <v>1809</v>
      </c>
      <c r="B803" s="71" t="s">
        <v>1810</v>
      </c>
      <c r="C803" s="71">
        <v>1.01</v>
      </c>
      <c r="D803" s="71">
        <v>1.1200000000000001</v>
      </c>
      <c r="E803" s="71">
        <v>1</v>
      </c>
      <c r="F803" s="71">
        <v>1</v>
      </c>
      <c r="G803" s="71">
        <v>1.02</v>
      </c>
      <c r="H803" s="71">
        <v>1.33</v>
      </c>
      <c r="I803" s="71">
        <v>1</v>
      </c>
      <c r="J803" s="71">
        <v>1</v>
      </c>
      <c r="K803" s="71">
        <v>1</v>
      </c>
    </row>
    <row r="804" spans="1:11" x14ac:dyDescent="0.2">
      <c r="A804" s="71" t="s">
        <v>1811</v>
      </c>
      <c r="B804" s="71" t="s">
        <v>1812</v>
      </c>
      <c r="C804" s="71">
        <v>1.01</v>
      </c>
      <c r="D804" s="71">
        <v>1.1200000000000001</v>
      </c>
      <c r="E804" s="71">
        <v>1</v>
      </c>
      <c r="F804" s="71">
        <v>1</v>
      </c>
      <c r="G804" s="71">
        <v>1.02</v>
      </c>
      <c r="H804" s="71">
        <v>1.33</v>
      </c>
      <c r="I804" s="71">
        <v>1</v>
      </c>
      <c r="J804" s="71">
        <v>1</v>
      </c>
      <c r="K804" s="71">
        <v>1</v>
      </c>
    </row>
    <row r="805" spans="1:11" x14ac:dyDescent="0.2">
      <c r="A805" s="71" t="s">
        <v>1813</v>
      </c>
      <c r="B805" s="71" t="s">
        <v>1814</v>
      </c>
      <c r="C805" s="71">
        <v>1.01</v>
      </c>
      <c r="D805" s="71">
        <v>43.83</v>
      </c>
      <c r="E805" s="71">
        <v>1</v>
      </c>
      <c r="F805" s="71">
        <v>1</v>
      </c>
      <c r="G805" s="71">
        <v>1.02</v>
      </c>
      <c r="H805" s="71">
        <v>1.33</v>
      </c>
      <c r="I805" s="71">
        <v>1</v>
      </c>
      <c r="J805" s="71">
        <v>1</v>
      </c>
      <c r="K805" s="7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5BE16-586C-4914-AB4B-DC9B31FBCBF4}">
  <dimension ref="A1:AA22"/>
  <sheetViews>
    <sheetView workbookViewId="0"/>
  </sheetViews>
  <sheetFormatPr baseColWidth="10" defaultColWidth="8.6640625" defaultRowHeight="14.5" customHeight="1" x14ac:dyDescent="0.2"/>
  <cols>
    <col min="1" max="1" width="10.6640625" style="70" bestFit="1" customWidth="1"/>
    <col min="2" max="5" width="8.6640625" style="70" customWidth="1"/>
    <col min="6" max="22" width="8.6640625" style="70"/>
    <col min="23" max="23" width="17.5" style="70" bestFit="1" customWidth="1"/>
    <col min="24" max="24" width="17.1640625" style="70" bestFit="1" customWidth="1"/>
    <col min="25" max="25" width="8" style="70" bestFit="1" customWidth="1"/>
    <col min="26" max="26" width="15.6640625" style="70" bestFit="1" customWidth="1"/>
    <col min="27" max="27" width="11" style="70" bestFit="1" customWidth="1"/>
    <col min="28" max="16384" width="8.6640625" style="70"/>
  </cols>
  <sheetData>
    <row r="1" spans="1:27" s="92" customFormat="1" ht="14.5" customHeight="1" x14ac:dyDescent="0.2">
      <c r="A1" s="84" t="s">
        <v>1957</v>
      </c>
      <c r="B1" s="95" t="s">
        <v>1956</v>
      </c>
      <c r="C1" s="95"/>
      <c r="D1" s="95"/>
      <c r="E1" s="95"/>
      <c r="F1" s="95"/>
      <c r="G1" s="95"/>
      <c r="H1" s="95"/>
      <c r="I1" s="95"/>
      <c r="J1" s="95"/>
      <c r="K1" s="96" t="s">
        <v>1964</v>
      </c>
      <c r="L1" s="96"/>
      <c r="M1" s="96"/>
      <c r="N1" s="96"/>
      <c r="O1" s="96"/>
      <c r="P1" s="96"/>
      <c r="Q1" s="96"/>
      <c r="R1" s="96"/>
      <c r="S1" s="96"/>
      <c r="T1" s="96"/>
      <c r="W1" s="13" t="s">
        <v>1950</v>
      </c>
      <c r="X1" s="91" t="s">
        <v>1960</v>
      </c>
      <c r="Y1" s="91"/>
      <c r="Z1" s="91"/>
      <c r="AA1" s="91"/>
    </row>
    <row r="2" spans="1:27" ht="14.5" customHeight="1" x14ac:dyDescent="0.2">
      <c r="A2" s="91">
        <v>-120</v>
      </c>
      <c r="B2" s="91">
        <v>-0.24</v>
      </c>
      <c r="C2" s="91">
        <v>0.13</v>
      </c>
      <c r="D2" s="91">
        <v>-0.24</v>
      </c>
      <c r="E2" s="91">
        <v>0.02</v>
      </c>
      <c r="F2" s="91">
        <v>0.06</v>
      </c>
      <c r="G2" s="91">
        <v>-0.17</v>
      </c>
      <c r="H2" s="91">
        <v>0.05</v>
      </c>
      <c r="I2" s="91">
        <v>-0.13</v>
      </c>
      <c r="J2" s="91">
        <v>0.24</v>
      </c>
      <c r="K2" s="91">
        <v>-0.86</v>
      </c>
      <c r="L2" s="91">
        <v>-0.77</v>
      </c>
      <c r="M2" s="91">
        <v>-2.17</v>
      </c>
      <c r="N2" s="91">
        <v>-2.4</v>
      </c>
      <c r="O2" s="91">
        <v>0.61</v>
      </c>
      <c r="P2" s="91">
        <v>1.69</v>
      </c>
      <c r="Q2" s="91">
        <v>0.63</v>
      </c>
      <c r="R2" s="91">
        <v>-1.1100000000000001</v>
      </c>
      <c r="S2" s="91">
        <v>-3.57</v>
      </c>
      <c r="T2" s="91">
        <v>-0.95</v>
      </c>
      <c r="W2" s="76" t="s">
        <v>1948</v>
      </c>
      <c r="X2" s="91">
        <v>0.05</v>
      </c>
      <c r="Y2" s="91"/>
      <c r="Z2" s="91"/>
      <c r="AA2" s="91"/>
    </row>
    <row r="3" spans="1:27" ht="14.5" customHeight="1" x14ac:dyDescent="0.2">
      <c r="A3" s="91">
        <v>-110</v>
      </c>
      <c r="B3" s="91">
        <v>-0.17</v>
      </c>
      <c r="C3" s="91">
        <v>-0.04</v>
      </c>
      <c r="D3" s="91">
        <v>-0.13</v>
      </c>
      <c r="E3" s="91">
        <v>-7.0000000000000007E-2</v>
      </c>
      <c r="F3" s="91">
        <v>0</v>
      </c>
      <c r="G3" s="91">
        <v>-0.1</v>
      </c>
      <c r="H3" s="91">
        <v>7.0000000000000007E-2</v>
      </c>
      <c r="I3" s="91">
        <v>0.06</v>
      </c>
      <c r="J3" s="91">
        <v>0.41</v>
      </c>
      <c r="K3" s="91">
        <v>-0.59</v>
      </c>
      <c r="L3" s="91">
        <v>-0.54</v>
      </c>
      <c r="M3" s="91">
        <v>-2.57</v>
      </c>
      <c r="N3" s="91">
        <v>-1.78</v>
      </c>
      <c r="O3" s="91">
        <v>1.2</v>
      </c>
      <c r="P3" s="91">
        <v>1.95</v>
      </c>
      <c r="Q3" s="91">
        <v>-0.32</v>
      </c>
      <c r="R3" s="91">
        <v>-0.64</v>
      </c>
      <c r="S3" s="91">
        <v>-2.66</v>
      </c>
      <c r="T3" s="91">
        <v>-0.96</v>
      </c>
      <c r="W3" s="76"/>
      <c r="X3" s="91"/>
      <c r="Y3" s="91"/>
      <c r="Z3" s="91"/>
      <c r="AA3" s="91"/>
    </row>
    <row r="4" spans="1:27" ht="14.5" customHeight="1" x14ac:dyDescent="0.2">
      <c r="A4" s="91">
        <v>-100</v>
      </c>
      <c r="B4" s="91">
        <v>-0.23</v>
      </c>
      <c r="C4" s="91">
        <v>-0.21</v>
      </c>
      <c r="D4" s="91">
        <v>-0.08</v>
      </c>
      <c r="E4" s="91">
        <v>-0.05</v>
      </c>
      <c r="F4" s="91">
        <v>0.01</v>
      </c>
      <c r="G4" s="91">
        <v>-0.22</v>
      </c>
      <c r="H4" s="91">
        <v>-0.01</v>
      </c>
      <c r="I4" s="91">
        <v>0.01</v>
      </c>
      <c r="J4" s="91">
        <v>0.35</v>
      </c>
      <c r="K4" s="91">
        <v>-0.47</v>
      </c>
      <c r="L4" s="91">
        <v>-0.28999999999999998</v>
      </c>
      <c r="M4" s="91">
        <v>-1.75</v>
      </c>
      <c r="N4" s="91">
        <v>-0.91</v>
      </c>
      <c r="O4" s="91">
        <v>1.99</v>
      </c>
      <c r="P4" s="91">
        <v>2.12</v>
      </c>
      <c r="Q4" s="91">
        <v>0.15</v>
      </c>
      <c r="R4" s="91">
        <v>0.17</v>
      </c>
      <c r="S4" s="91">
        <v>-1.78</v>
      </c>
      <c r="T4" s="91">
        <v>-0.56000000000000005</v>
      </c>
      <c r="W4" s="13" t="s">
        <v>1911</v>
      </c>
      <c r="X4" s="84" t="s">
        <v>1910</v>
      </c>
      <c r="Y4" s="84" t="s">
        <v>26</v>
      </c>
      <c r="Z4" s="84" t="s">
        <v>27</v>
      </c>
      <c r="AA4" s="84" t="s">
        <v>1904</v>
      </c>
    </row>
    <row r="5" spans="1:27" ht="14.5" customHeight="1" x14ac:dyDescent="0.2">
      <c r="A5" s="91">
        <v>-90</v>
      </c>
      <c r="B5" s="91">
        <v>-0.2</v>
      </c>
      <c r="C5" s="91">
        <v>-0.09</v>
      </c>
      <c r="D5" s="91">
        <v>-0.38</v>
      </c>
      <c r="E5" s="91">
        <v>-7.0000000000000007E-2</v>
      </c>
      <c r="F5" s="91">
        <v>0.03</v>
      </c>
      <c r="G5" s="91">
        <v>-0.25</v>
      </c>
      <c r="H5" s="91">
        <v>0.03</v>
      </c>
      <c r="I5" s="91">
        <v>-0.05</v>
      </c>
      <c r="J5" s="91">
        <v>0.31</v>
      </c>
      <c r="K5" s="91">
        <v>-0.13</v>
      </c>
      <c r="L5" s="91">
        <v>0.01</v>
      </c>
      <c r="M5" s="91">
        <v>-1.28</v>
      </c>
      <c r="N5" s="91">
        <v>0.13</v>
      </c>
      <c r="O5" s="91">
        <v>2.95</v>
      </c>
      <c r="P5" s="91">
        <v>2.3199999999999998</v>
      </c>
      <c r="Q5" s="91">
        <v>0.11</v>
      </c>
      <c r="R5" s="91">
        <v>0.97</v>
      </c>
      <c r="S5" s="91">
        <v>-0.95</v>
      </c>
      <c r="T5" s="91">
        <v>-7.0000000000000007E-2</v>
      </c>
      <c r="W5" s="76" t="s">
        <v>1909</v>
      </c>
      <c r="X5" s="91">
        <v>14.52</v>
      </c>
      <c r="Y5" s="91" t="s">
        <v>1901</v>
      </c>
      <c r="Z5" s="91" t="s">
        <v>28</v>
      </c>
      <c r="AA5" s="91" t="s">
        <v>3</v>
      </c>
    </row>
    <row r="6" spans="1:27" ht="14.5" customHeight="1" x14ac:dyDescent="0.2">
      <c r="A6" s="91">
        <v>-80</v>
      </c>
      <c r="B6" s="91">
        <v>-0.19</v>
      </c>
      <c r="C6" s="91">
        <v>-0.33</v>
      </c>
      <c r="D6" s="91">
        <v>-0.38</v>
      </c>
      <c r="E6" s="91">
        <v>-0.02</v>
      </c>
      <c r="F6" s="91">
        <v>0</v>
      </c>
      <c r="G6" s="91">
        <v>-7.0000000000000007E-2</v>
      </c>
      <c r="H6" s="91">
        <v>0.01</v>
      </c>
      <c r="I6" s="91">
        <v>0.02</v>
      </c>
      <c r="J6" s="91">
        <v>0.45</v>
      </c>
      <c r="K6" s="91">
        <v>0.05</v>
      </c>
      <c r="L6" s="91">
        <v>0.44</v>
      </c>
      <c r="M6" s="91">
        <v>-0.71</v>
      </c>
      <c r="N6" s="91">
        <v>1.32</v>
      </c>
      <c r="O6" s="91">
        <v>3.91</v>
      </c>
      <c r="P6" s="91">
        <v>2.7</v>
      </c>
      <c r="Q6" s="91">
        <v>1.55</v>
      </c>
      <c r="R6" s="91">
        <v>1.85</v>
      </c>
      <c r="S6" s="91">
        <v>-0.16</v>
      </c>
      <c r="T6" s="91">
        <v>0.51</v>
      </c>
      <c r="W6" s="76" t="s">
        <v>1908</v>
      </c>
      <c r="X6" s="91">
        <v>18.2</v>
      </c>
      <c r="Y6" s="91" t="s">
        <v>1901</v>
      </c>
      <c r="Z6" s="91" t="s">
        <v>28</v>
      </c>
      <c r="AA6" s="91" t="s">
        <v>3</v>
      </c>
    </row>
    <row r="7" spans="1:27" ht="14.5" customHeight="1" x14ac:dyDescent="0.2">
      <c r="A7" s="91">
        <v>-70</v>
      </c>
      <c r="B7" s="91">
        <v>-0.21</v>
      </c>
      <c r="C7" s="91">
        <v>-0.08</v>
      </c>
      <c r="D7" s="91">
        <v>-0.28000000000000003</v>
      </c>
      <c r="E7" s="91">
        <v>-0.02</v>
      </c>
      <c r="F7" s="91">
        <v>-7.0000000000000007E-2</v>
      </c>
      <c r="G7" s="91">
        <v>-0.09</v>
      </c>
      <c r="H7" s="91">
        <v>0</v>
      </c>
      <c r="I7" s="91">
        <v>0</v>
      </c>
      <c r="J7" s="91">
        <v>0.4</v>
      </c>
      <c r="K7" s="91">
        <v>0.35</v>
      </c>
      <c r="L7" s="91">
        <v>0.83</v>
      </c>
      <c r="M7" s="91">
        <v>-0.16</v>
      </c>
      <c r="N7" s="91">
        <v>2.6</v>
      </c>
      <c r="O7" s="91">
        <v>4.7699999999999996</v>
      </c>
      <c r="P7" s="91">
        <v>3.1</v>
      </c>
      <c r="Q7" s="91">
        <v>2.95</v>
      </c>
      <c r="R7" s="91">
        <v>2.5099999999999998</v>
      </c>
      <c r="S7" s="91">
        <v>0.66</v>
      </c>
      <c r="T7" s="91">
        <v>1.05</v>
      </c>
      <c r="W7" s="76" t="s">
        <v>1907</v>
      </c>
      <c r="X7" s="91">
        <v>31.02</v>
      </c>
      <c r="Y7" s="91" t="s">
        <v>1901</v>
      </c>
      <c r="Z7" s="91" t="s">
        <v>28</v>
      </c>
      <c r="AA7" s="91" t="s">
        <v>3</v>
      </c>
    </row>
    <row r="8" spans="1:27" ht="14.5" customHeight="1" x14ac:dyDescent="0.2">
      <c r="A8" s="91">
        <v>-60</v>
      </c>
      <c r="B8" s="91">
        <v>-0.22</v>
      </c>
      <c r="C8" s="91">
        <v>-0.13</v>
      </c>
      <c r="D8" s="91">
        <v>-0.08</v>
      </c>
      <c r="E8" s="91">
        <v>-0.05</v>
      </c>
      <c r="F8" s="91">
        <v>-0.06</v>
      </c>
      <c r="G8" s="91">
        <v>-0.19</v>
      </c>
      <c r="H8" s="91">
        <v>0.03</v>
      </c>
      <c r="I8" s="91">
        <v>-0.06</v>
      </c>
      <c r="J8" s="91">
        <v>0.5</v>
      </c>
      <c r="K8" s="91">
        <v>0.76</v>
      </c>
      <c r="L8" s="91">
        <v>1.19</v>
      </c>
      <c r="M8" s="91">
        <v>0.34</v>
      </c>
      <c r="N8" s="91">
        <v>3.95</v>
      </c>
      <c r="O8" s="91">
        <v>5.96</v>
      </c>
      <c r="P8" s="91">
        <v>3.54</v>
      </c>
      <c r="Q8" s="91">
        <v>3.8</v>
      </c>
      <c r="R8" s="91">
        <v>3.26</v>
      </c>
      <c r="S8" s="91">
        <v>1.54</v>
      </c>
      <c r="T8" s="91">
        <v>1.68</v>
      </c>
    </row>
    <row r="9" spans="1:27" ht="14.5" customHeight="1" x14ac:dyDescent="0.2">
      <c r="A9" s="91">
        <v>-50</v>
      </c>
      <c r="B9" s="91">
        <v>-0.15</v>
      </c>
      <c r="C9" s="91">
        <v>-7.0000000000000007E-2</v>
      </c>
      <c r="D9" s="91">
        <v>-0.15</v>
      </c>
      <c r="E9" s="91">
        <v>-0.06</v>
      </c>
      <c r="F9" s="91">
        <v>0.01</v>
      </c>
      <c r="G9" s="91">
        <v>-0.14000000000000001</v>
      </c>
      <c r="H9" s="91">
        <v>0.02</v>
      </c>
      <c r="I9" s="91">
        <v>0.03</v>
      </c>
      <c r="J9" s="91">
        <v>0.6</v>
      </c>
      <c r="K9" s="91">
        <v>1.1000000000000001</v>
      </c>
      <c r="L9" s="91">
        <v>1.68</v>
      </c>
      <c r="M9" s="91">
        <v>0.85</v>
      </c>
      <c r="N9" s="91">
        <v>5.44</v>
      </c>
      <c r="O9" s="91">
        <v>6.95</v>
      </c>
      <c r="P9" s="91">
        <v>4.03</v>
      </c>
      <c r="Q9" s="91">
        <v>5.38</v>
      </c>
      <c r="R9" s="91">
        <v>4.05</v>
      </c>
      <c r="S9" s="91">
        <v>2.36</v>
      </c>
      <c r="T9" s="91">
        <v>2.27</v>
      </c>
    </row>
    <row r="10" spans="1:27" ht="14.5" customHeight="1" x14ac:dyDescent="0.2">
      <c r="A10" s="91">
        <v>-40</v>
      </c>
      <c r="B10" s="91">
        <v>-0.13</v>
      </c>
      <c r="C10" s="91">
        <v>0.02</v>
      </c>
      <c r="D10" s="91">
        <v>-0.23</v>
      </c>
      <c r="E10" s="91">
        <v>0.03</v>
      </c>
      <c r="F10" s="91">
        <v>-0.05</v>
      </c>
      <c r="G10" s="91">
        <v>-0.09</v>
      </c>
      <c r="H10" s="91">
        <v>-0.03</v>
      </c>
      <c r="I10" s="91">
        <v>-0.1</v>
      </c>
      <c r="J10" s="91">
        <v>0.61</v>
      </c>
      <c r="K10" s="91">
        <v>1.55</v>
      </c>
      <c r="L10" s="91">
        <v>2.23</v>
      </c>
      <c r="M10" s="91">
        <v>1.39</v>
      </c>
      <c r="N10" s="91">
        <v>7.11</v>
      </c>
      <c r="O10" s="91">
        <v>7.72</v>
      </c>
      <c r="P10" s="91">
        <v>4.6500000000000004</v>
      </c>
      <c r="Q10" s="91">
        <v>7.25</v>
      </c>
      <c r="R10" s="91">
        <v>4.5599999999999996</v>
      </c>
      <c r="S10" s="91">
        <v>3.43</v>
      </c>
      <c r="T10" s="91">
        <v>2.95</v>
      </c>
    </row>
    <row r="11" spans="1:27" ht="14.5" customHeight="1" x14ac:dyDescent="0.2">
      <c r="A11" s="91">
        <v>-30</v>
      </c>
      <c r="B11" s="91">
        <v>-0.08</v>
      </c>
      <c r="C11" s="91">
        <v>0.14000000000000001</v>
      </c>
      <c r="D11" s="91">
        <v>-0.08</v>
      </c>
      <c r="E11" s="91">
        <v>-0.04</v>
      </c>
      <c r="F11" s="91">
        <v>0.13</v>
      </c>
      <c r="G11" s="91">
        <v>-0.08</v>
      </c>
      <c r="H11" s="91">
        <v>0.01</v>
      </c>
      <c r="I11" s="91">
        <v>-0.09</v>
      </c>
      <c r="J11" s="91">
        <v>0.7</v>
      </c>
      <c r="K11" s="91">
        <v>2.0499999999999998</v>
      </c>
      <c r="L11" s="91">
        <v>2.64</v>
      </c>
      <c r="M11" s="91">
        <v>2</v>
      </c>
      <c r="N11" s="91">
        <v>8.43</v>
      </c>
      <c r="O11" s="91">
        <v>8.69</v>
      </c>
      <c r="P11" s="91">
        <v>5.22</v>
      </c>
      <c r="Q11" s="91">
        <v>7.2</v>
      </c>
      <c r="R11" s="91">
        <v>5.19</v>
      </c>
      <c r="S11" s="91">
        <v>4.3899999999999997</v>
      </c>
      <c r="T11" s="91">
        <v>3.55</v>
      </c>
    </row>
    <row r="12" spans="1:27" ht="14.5" customHeight="1" x14ac:dyDescent="0.2">
      <c r="A12" s="91">
        <v>-20</v>
      </c>
      <c r="B12" s="91">
        <v>-0.03</v>
      </c>
      <c r="C12" s="91">
        <v>-0.03</v>
      </c>
      <c r="D12" s="91">
        <v>-0.06</v>
      </c>
      <c r="E12" s="91">
        <v>7.0000000000000007E-2</v>
      </c>
      <c r="F12" s="91">
        <v>0.04</v>
      </c>
      <c r="G12" s="91">
        <v>0.22</v>
      </c>
      <c r="H12" s="91">
        <v>-0.01</v>
      </c>
      <c r="I12" s="91">
        <v>0.03</v>
      </c>
      <c r="J12" s="91">
        <v>0.88</v>
      </c>
      <c r="K12" s="91">
        <v>2.35</v>
      </c>
      <c r="L12" s="91">
        <v>3.06</v>
      </c>
      <c r="M12" s="91">
        <v>2.91</v>
      </c>
      <c r="N12" s="91">
        <v>9.89</v>
      </c>
      <c r="O12" s="91">
        <v>9.25</v>
      </c>
      <c r="P12" s="91">
        <v>5.75</v>
      </c>
      <c r="Q12" s="91">
        <v>8.74</v>
      </c>
      <c r="R12" s="91">
        <v>5.68</v>
      </c>
      <c r="S12" s="91">
        <v>5.34</v>
      </c>
      <c r="T12" s="91">
        <v>4.16</v>
      </c>
    </row>
    <row r="13" spans="1:27" ht="14.5" customHeight="1" x14ac:dyDescent="0.2">
      <c r="A13" s="91">
        <v>-10</v>
      </c>
      <c r="B13" s="91">
        <v>-0.03</v>
      </c>
      <c r="C13" s="91">
        <v>0.05</v>
      </c>
      <c r="D13" s="91">
        <v>0.21</v>
      </c>
      <c r="E13" s="91">
        <v>0.1</v>
      </c>
      <c r="F13" s="91">
        <v>0.05</v>
      </c>
      <c r="G13" s="91">
        <v>0.33</v>
      </c>
      <c r="H13" s="91">
        <v>-0.01</v>
      </c>
      <c r="I13" s="91">
        <v>0.05</v>
      </c>
      <c r="J13" s="91">
        <v>0.84</v>
      </c>
      <c r="K13" s="91">
        <v>2.79</v>
      </c>
      <c r="L13" s="91">
        <v>3.74</v>
      </c>
      <c r="M13" s="91">
        <v>3.24</v>
      </c>
      <c r="N13" s="91">
        <v>11.64</v>
      </c>
      <c r="O13" s="91">
        <v>9.6</v>
      </c>
      <c r="P13" s="91">
        <v>6.08</v>
      </c>
      <c r="Q13" s="91">
        <v>11.49</v>
      </c>
      <c r="R13" s="91">
        <v>5.9</v>
      </c>
      <c r="S13" s="91">
        <v>6.06</v>
      </c>
      <c r="T13" s="91">
        <v>5.05</v>
      </c>
    </row>
    <row r="14" spans="1:27" ht="14.5" customHeight="1" x14ac:dyDescent="0.2">
      <c r="A14" s="91">
        <v>0</v>
      </c>
      <c r="B14" s="91">
        <v>-0.01</v>
      </c>
      <c r="C14" s="91">
        <v>0.13</v>
      </c>
      <c r="D14" s="91">
        <v>0.3</v>
      </c>
      <c r="E14" s="91">
        <v>0.04</v>
      </c>
      <c r="F14" s="91">
        <v>0.14000000000000001</v>
      </c>
      <c r="G14" s="91">
        <v>0.33</v>
      </c>
      <c r="H14" s="91">
        <v>-0.02</v>
      </c>
      <c r="I14" s="91">
        <v>0.06</v>
      </c>
      <c r="J14" s="91">
        <v>1.03</v>
      </c>
      <c r="K14" s="91">
        <v>3.22</v>
      </c>
      <c r="L14" s="91">
        <v>4.38</v>
      </c>
      <c r="M14" s="91">
        <v>3.98</v>
      </c>
      <c r="N14" s="91">
        <v>11.55</v>
      </c>
      <c r="O14" s="91">
        <v>9.73</v>
      </c>
      <c r="P14" s="91">
        <v>6.62</v>
      </c>
      <c r="Q14" s="91">
        <v>18.64</v>
      </c>
      <c r="R14" s="91">
        <v>5.99</v>
      </c>
      <c r="S14" s="91">
        <v>6.95</v>
      </c>
      <c r="T14" s="91">
        <v>5.25</v>
      </c>
    </row>
    <row r="15" spans="1:27" ht="14.5" customHeight="1" x14ac:dyDescent="0.2">
      <c r="A15" s="91">
        <v>10</v>
      </c>
      <c r="B15" s="91">
        <v>0.1</v>
      </c>
      <c r="C15" s="91">
        <v>0.3</v>
      </c>
      <c r="D15" s="91">
        <v>0.35</v>
      </c>
      <c r="E15" s="91">
        <v>-0.09</v>
      </c>
      <c r="F15" s="91">
        <v>-0.05</v>
      </c>
      <c r="G15" s="91">
        <v>0.24</v>
      </c>
      <c r="H15" s="91">
        <v>-0.02</v>
      </c>
      <c r="I15" s="91">
        <v>0.18</v>
      </c>
      <c r="J15" s="91">
        <v>1.4</v>
      </c>
      <c r="K15" s="91">
        <v>3.39</v>
      </c>
      <c r="L15" s="91">
        <v>5.44</v>
      </c>
      <c r="M15" s="91">
        <v>6.17</v>
      </c>
      <c r="N15" s="91">
        <v>11.54</v>
      </c>
      <c r="O15" s="91">
        <v>9.91</v>
      </c>
      <c r="P15" s="91">
        <v>6.93</v>
      </c>
      <c r="Q15" s="91">
        <v>17.649999999999999</v>
      </c>
      <c r="R15" s="91">
        <v>6.03</v>
      </c>
      <c r="S15" s="91">
        <v>8.6199999999999992</v>
      </c>
      <c r="T15" s="91">
        <v>6.33</v>
      </c>
    </row>
    <row r="16" spans="1:27" ht="14.5" customHeight="1" x14ac:dyDescent="0.2">
      <c r="A16" s="91">
        <v>20</v>
      </c>
      <c r="B16" s="91">
        <v>0.18</v>
      </c>
      <c r="C16" s="91">
        <v>7.0000000000000007E-2</v>
      </c>
      <c r="D16" s="91">
        <v>0.6</v>
      </c>
      <c r="E16" s="91">
        <v>-0.2</v>
      </c>
      <c r="F16" s="91">
        <v>7.0000000000000007E-2</v>
      </c>
      <c r="G16" s="91">
        <v>0.14000000000000001</v>
      </c>
      <c r="H16" s="91">
        <v>0</v>
      </c>
      <c r="I16" s="91">
        <v>0.1</v>
      </c>
      <c r="J16" s="91">
        <v>1.58</v>
      </c>
      <c r="K16" s="91">
        <v>3.51</v>
      </c>
      <c r="L16" s="91">
        <v>5.93</v>
      </c>
      <c r="M16" s="91">
        <v>5.94</v>
      </c>
      <c r="N16" s="91">
        <v>12.43</v>
      </c>
      <c r="O16" s="91">
        <v>9.59</v>
      </c>
      <c r="P16" s="91">
        <v>7.05</v>
      </c>
      <c r="Q16" s="91">
        <v>18.63</v>
      </c>
      <c r="R16" s="91">
        <v>5.64</v>
      </c>
      <c r="S16" s="91">
        <v>8.0299999999999994</v>
      </c>
      <c r="T16" s="91">
        <v>6.41</v>
      </c>
    </row>
    <row r="17" spans="1:20" ht="14.5" customHeight="1" x14ac:dyDescent="0.2">
      <c r="A17" s="91">
        <v>30</v>
      </c>
      <c r="B17" s="91">
        <v>0.23</v>
      </c>
      <c r="C17" s="91">
        <v>0.37</v>
      </c>
      <c r="D17" s="91">
        <v>0.28999999999999998</v>
      </c>
      <c r="E17" s="91">
        <v>0.14000000000000001</v>
      </c>
      <c r="F17" s="91">
        <v>0.21</v>
      </c>
      <c r="G17" s="91">
        <v>0.48</v>
      </c>
      <c r="H17" s="91">
        <v>-7.0000000000000007E-2</v>
      </c>
      <c r="I17" s="91">
        <v>0.41</v>
      </c>
      <c r="J17" s="91">
        <v>1.28</v>
      </c>
      <c r="K17" s="91">
        <v>3.72</v>
      </c>
      <c r="L17" s="91">
        <v>5.04</v>
      </c>
      <c r="M17" s="91">
        <v>6.49</v>
      </c>
      <c r="N17" s="91">
        <v>12.35</v>
      </c>
      <c r="O17" s="91">
        <v>8.5299999999999994</v>
      </c>
      <c r="P17" s="91">
        <v>6.81</v>
      </c>
      <c r="Q17" s="91">
        <v>20.77</v>
      </c>
      <c r="R17" s="91">
        <v>5.46</v>
      </c>
      <c r="S17" s="91">
        <v>8.33</v>
      </c>
      <c r="T17" s="91">
        <v>6.35</v>
      </c>
    </row>
    <row r="18" spans="1:20" ht="14.5" customHeight="1" x14ac:dyDescent="0.2">
      <c r="A18" s="91">
        <v>40</v>
      </c>
      <c r="B18" s="91">
        <v>0.41</v>
      </c>
      <c r="C18" s="91">
        <v>0.23</v>
      </c>
      <c r="D18" s="91">
        <v>0.66</v>
      </c>
      <c r="E18" s="91">
        <v>0.24</v>
      </c>
      <c r="F18" s="91">
        <v>0.46</v>
      </c>
      <c r="G18" s="91">
        <v>0.69</v>
      </c>
      <c r="H18" s="91">
        <v>-0.01</v>
      </c>
      <c r="I18" s="91">
        <v>0.63</v>
      </c>
      <c r="J18" s="91">
        <v>0.68</v>
      </c>
      <c r="K18" s="91">
        <v>3.59</v>
      </c>
      <c r="L18" s="91">
        <v>4.8099999999999996</v>
      </c>
      <c r="M18" s="91">
        <v>6.94</v>
      </c>
      <c r="N18" s="91">
        <v>13.05</v>
      </c>
      <c r="O18" s="91">
        <v>7.24</v>
      </c>
      <c r="P18" s="91">
        <v>5.68</v>
      </c>
      <c r="Q18" s="91">
        <v>16.93</v>
      </c>
      <c r="R18" s="91">
        <v>4.9800000000000004</v>
      </c>
      <c r="S18" s="91">
        <v>7.68</v>
      </c>
      <c r="T18" s="91">
        <v>6.21</v>
      </c>
    </row>
    <row r="19" spans="1:20" ht="14.5" customHeight="1" x14ac:dyDescent="0.2">
      <c r="A19" s="91">
        <v>50</v>
      </c>
      <c r="B19" s="91">
        <v>0.6</v>
      </c>
      <c r="C19" s="91">
        <v>0.46</v>
      </c>
      <c r="D19" s="91">
        <v>1.79</v>
      </c>
      <c r="E19" s="91">
        <v>0.14000000000000001</v>
      </c>
      <c r="F19" s="91">
        <v>0.24</v>
      </c>
      <c r="G19" s="91">
        <v>0.66</v>
      </c>
      <c r="H19" s="91">
        <v>0.15</v>
      </c>
      <c r="I19" s="91">
        <v>0.86</v>
      </c>
      <c r="J19" s="91">
        <v>-0.19</v>
      </c>
      <c r="K19" s="91">
        <v>3.35</v>
      </c>
      <c r="L19" s="91">
        <v>4.62</v>
      </c>
      <c r="M19" s="91">
        <v>6.85</v>
      </c>
      <c r="N19" s="91">
        <v>13.41</v>
      </c>
      <c r="O19" s="91">
        <v>5.17</v>
      </c>
      <c r="P19" s="91">
        <v>4.9800000000000004</v>
      </c>
      <c r="Q19" s="91">
        <v>14.34</v>
      </c>
      <c r="R19" s="91">
        <v>4.38</v>
      </c>
      <c r="S19" s="91">
        <v>7.36</v>
      </c>
      <c r="T19" s="91">
        <v>5.69</v>
      </c>
    </row>
    <row r="20" spans="1:20" ht="14.5" customHeight="1" x14ac:dyDescent="0.2">
      <c r="A20" s="91">
        <v>60</v>
      </c>
      <c r="B20" s="91">
        <v>0.43</v>
      </c>
      <c r="C20" s="91">
        <v>1.1200000000000001</v>
      </c>
      <c r="D20" s="91">
        <v>2.27</v>
      </c>
      <c r="E20" s="91">
        <v>0.49</v>
      </c>
      <c r="F20" s="91">
        <v>0.33</v>
      </c>
      <c r="G20" s="91">
        <v>0.73</v>
      </c>
      <c r="H20" s="91">
        <v>0.27</v>
      </c>
      <c r="I20" s="91">
        <v>0.71</v>
      </c>
      <c r="J20" s="91">
        <v>-0.54</v>
      </c>
      <c r="K20" s="91">
        <v>3.21</v>
      </c>
      <c r="L20" s="91">
        <v>4.38</v>
      </c>
      <c r="M20" s="91">
        <v>7.24</v>
      </c>
      <c r="N20" s="91">
        <v>12.19</v>
      </c>
      <c r="O20" s="91">
        <v>3.57</v>
      </c>
      <c r="P20" s="91">
        <v>3.21</v>
      </c>
      <c r="Q20" s="91">
        <v>17.8</v>
      </c>
      <c r="R20" s="91">
        <v>4.51</v>
      </c>
      <c r="S20" s="91">
        <v>6.11</v>
      </c>
      <c r="T20" s="91">
        <v>5.28</v>
      </c>
    </row>
    <row r="21" spans="1:20" ht="14.5" customHeight="1" x14ac:dyDescent="0.2">
      <c r="A21" s="91">
        <v>70</v>
      </c>
      <c r="B21" s="91">
        <v>0.4</v>
      </c>
      <c r="C21" s="91">
        <v>0.89</v>
      </c>
      <c r="D21" s="91">
        <v>2.52</v>
      </c>
      <c r="E21" s="91">
        <v>0.6</v>
      </c>
      <c r="F21" s="91">
        <v>0.55000000000000004</v>
      </c>
      <c r="G21" s="91">
        <v>0.83</v>
      </c>
      <c r="H21" s="91">
        <v>0.46</v>
      </c>
      <c r="I21" s="91">
        <v>1.24</v>
      </c>
      <c r="J21" s="91">
        <v>-1</v>
      </c>
      <c r="K21" s="91">
        <v>3.02</v>
      </c>
      <c r="L21" s="91">
        <v>4.05</v>
      </c>
      <c r="M21" s="91">
        <v>7.09</v>
      </c>
      <c r="N21" s="91">
        <v>10.07</v>
      </c>
      <c r="O21" s="91">
        <v>1.63</v>
      </c>
      <c r="P21" s="91">
        <v>1.43</v>
      </c>
      <c r="Q21" s="91">
        <v>15.12</v>
      </c>
      <c r="R21" s="91">
        <v>4.03</v>
      </c>
      <c r="S21" s="91">
        <v>4.8</v>
      </c>
      <c r="T21" s="91">
        <v>4.6399999999999997</v>
      </c>
    </row>
    <row r="22" spans="1:20" ht="14.5" customHeight="1" x14ac:dyDescent="0.2">
      <c r="A22" s="91">
        <v>80</v>
      </c>
      <c r="B22" s="91">
        <v>0.41</v>
      </c>
      <c r="C22" s="91">
        <v>0.66</v>
      </c>
      <c r="D22" s="91">
        <v>2.78</v>
      </c>
      <c r="E22" s="91">
        <v>1.56</v>
      </c>
      <c r="F22" s="91">
        <v>0.59</v>
      </c>
      <c r="G22" s="91">
        <v>0.99</v>
      </c>
      <c r="H22" s="91">
        <v>0.28999999999999998</v>
      </c>
      <c r="I22" s="91">
        <v>1.21</v>
      </c>
      <c r="J22" s="91">
        <v>-1.27</v>
      </c>
      <c r="K22" s="91">
        <v>2.93</v>
      </c>
      <c r="L22" s="91">
        <v>3.72</v>
      </c>
      <c r="M22" s="91">
        <v>7.42</v>
      </c>
      <c r="N22" s="91">
        <v>9.6999999999999993</v>
      </c>
      <c r="O22" s="91">
        <v>0.11</v>
      </c>
      <c r="P22" s="91">
        <v>0.05</v>
      </c>
      <c r="Q22" s="91">
        <v>12.53</v>
      </c>
      <c r="R22" s="91">
        <v>4.9400000000000004</v>
      </c>
      <c r="S22" s="91">
        <v>3.71</v>
      </c>
      <c r="T22" s="91">
        <v>5.22</v>
      </c>
    </row>
  </sheetData>
  <mergeCells count="2">
    <mergeCell ref="B1:J1"/>
    <mergeCell ref="K1:T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DD0ED-8289-4323-8589-2FA11161322E}">
  <dimension ref="A1:T15"/>
  <sheetViews>
    <sheetView workbookViewId="0">
      <selection sqref="A1:B1"/>
    </sheetView>
  </sheetViews>
  <sheetFormatPr baseColWidth="10" defaultColWidth="8.83203125" defaultRowHeight="15" x14ac:dyDescent="0.2"/>
  <cols>
    <col min="1" max="6" width="10.83203125" customWidth="1"/>
    <col min="7" max="7" width="32.1640625" bestFit="1" customWidth="1"/>
    <col min="8" max="8" width="22.5" bestFit="1" customWidth="1"/>
    <col min="9" max="9" width="15.5" bestFit="1" customWidth="1"/>
    <col min="10" max="10" width="14.83203125" bestFit="1" customWidth="1"/>
    <col min="11" max="11" width="10.1640625" bestFit="1" customWidth="1"/>
  </cols>
  <sheetData>
    <row r="1" spans="1:20" x14ac:dyDescent="0.2">
      <c r="A1" s="96" t="s">
        <v>112</v>
      </c>
      <c r="B1" s="96"/>
      <c r="C1" s="96" t="s">
        <v>1961</v>
      </c>
      <c r="D1" s="96"/>
      <c r="G1" s="13" t="s">
        <v>1950</v>
      </c>
      <c r="H1" s="91" t="s">
        <v>1960</v>
      </c>
      <c r="I1" s="89"/>
      <c r="J1" s="89"/>
      <c r="K1" s="89"/>
      <c r="L1" s="88"/>
      <c r="M1" s="88"/>
      <c r="N1" s="88"/>
      <c r="O1" s="88"/>
      <c r="P1" s="88"/>
      <c r="Q1" s="88"/>
      <c r="R1" s="88"/>
      <c r="S1" s="88"/>
    </row>
    <row r="2" spans="1:20" x14ac:dyDescent="0.2">
      <c r="A2" s="83" t="s">
        <v>1956</v>
      </c>
      <c r="B2" s="83" t="s">
        <v>1964</v>
      </c>
      <c r="C2" s="83" t="s">
        <v>1956</v>
      </c>
      <c r="D2" s="83" t="s">
        <v>1964</v>
      </c>
      <c r="G2" s="90" t="s">
        <v>1948</v>
      </c>
      <c r="H2" s="89">
        <v>0.05</v>
      </c>
      <c r="I2" s="89"/>
      <c r="J2" s="89"/>
      <c r="K2" s="89"/>
      <c r="L2" s="88"/>
      <c r="M2" s="88"/>
      <c r="N2" s="88"/>
      <c r="O2" s="88"/>
      <c r="P2" s="88"/>
      <c r="Q2" s="88"/>
      <c r="R2" s="88"/>
      <c r="S2" s="88"/>
      <c r="T2" s="88"/>
    </row>
    <row r="3" spans="1:20" x14ac:dyDescent="0.2">
      <c r="A3" s="88">
        <v>-18</v>
      </c>
      <c r="B3" s="88">
        <v>-85</v>
      </c>
      <c r="C3" s="88">
        <v>-17</v>
      </c>
      <c r="D3" s="88">
        <v>-51</v>
      </c>
      <c r="G3" s="90"/>
      <c r="H3" s="89"/>
      <c r="I3" s="89"/>
      <c r="J3" s="89"/>
      <c r="K3" s="89"/>
      <c r="L3" s="88"/>
      <c r="M3" s="88"/>
      <c r="N3" s="88"/>
      <c r="O3" s="88"/>
      <c r="P3" s="88"/>
      <c r="Q3" s="88"/>
      <c r="R3" s="88"/>
      <c r="S3" s="88"/>
      <c r="T3" s="88"/>
    </row>
    <row r="4" spans="1:20" x14ac:dyDescent="0.2">
      <c r="A4" s="88">
        <v>-19</v>
      </c>
      <c r="B4" s="88">
        <v>-95</v>
      </c>
      <c r="C4" s="88">
        <v>-30</v>
      </c>
      <c r="D4" s="88">
        <v>-68</v>
      </c>
      <c r="G4" s="13" t="s">
        <v>2</v>
      </c>
      <c r="H4" s="87" t="s">
        <v>1962</v>
      </c>
      <c r="I4" s="87" t="s">
        <v>1963</v>
      </c>
      <c r="J4" s="87" t="s">
        <v>1904</v>
      </c>
      <c r="K4" s="87" t="s">
        <v>1903</v>
      </c>
    </row>
    <row r="5" spans="1:20" x14ac:dyDescent="0.2">
      <c r="A5" s="88">
        <v>-15</v>
      </c>
      <c r="B5" s="88">
        <v>-90</v>
      </c>
      <c r="C5" s="88">
        <v>-36</v>
      </c>
      <c r="D5" s="88">
        <v>-65</v>
      </c>
      <c r="G5" s="76" t="s">
        <v>1953</v>
      </c>
      <c r="H5" s="59"/>
      <c r="I5" s="59"/>
      <c r="J5" s="59"/>
      <c r="K5" s="59"/>
    </row>
    <row r="6" spans="1:20" x14ac:dyDescent="0.2">
      <c r="A6" s="88">
        <v>-22</v>
      </c>
      <c r="B6" s="88">
        <v>-90</v>
      </c>
      <c r="C6" s="88">
        <v>-35</v>
      </c>
      <c r="D6" s="88">
        <v>-61</v>
      </c>
      <c r="G6" s="76" t="s">
        <v>1902</v>
      </c>
      <c r="H6" s="91">
        <v>39.58</v>
      </c>
      <c r="I6" s="91" t="s">
        <v>1967</v>
      </c>
      <c r="J6" s="91" t="s">
        <v>3</v>
      </c>
      <c r="K6" s="91" t="s">
        <v>28</v>
      </c>
    </row>
    <row r="7" spans="1:20" x14ac:dyDescent="0.2">
      <c r="A7" s="88">
        <v>-19</v>
      </c>
      <c r="B7" s="88">
        <v>-85</v>
      </c>
      <c r="C7" s="88">
        <v>-36</v>
      </c>
      <c r="D7" s="88">
        <v>-44</v>
      </c>
      <c r="G7" s="76" t="s">
        <v>1952</v>
      </c>
      <c r="H7" s="91">
        <v>34.270000000000003</v>
      </c>
      <c r="I7" s="91" t="s">
        <v>1968</v>
      </c>
      <c r="J7" s="91" t="s">
        <v>3</v>
      </c>
      <c r="K7" s="91" t="s">
        <v>28</v>
      </c>
    </row>
    <row r="8" spans="1:20" x14ac:dyDescent="0.2">
      <c r="A8" s="88">
        <v>-34</v>
      </c>
      <c r="B8" s="88">
        <v>-60</v>
      </c>
      <c r="C8" s="88">
        <v>-20</v>
      </c>
      <c r="D8" s="88">
        <v>-75</v>
      </c>
      <c r="G8" s="88"/>
      <c r="H8" s="71"/>
      <c r="I8" s="71"/>
      <c r="J8" s="71"/>
      <c r="K8" s="71"/>
    </row>
    <row r="9" spans="1:20" x14ac:dyDescent="0.2">
      <c r="A9" s="88">
        <v>-36</v>
      </c>
      <c r="B9" s="88">
        <v>-55</v>
      </c>
      <c r="C9" s="88">
        <v>-39</v>
      </c>
      <c r="D9" s="88">
        <v>-67</v>
      </c>
      <c r="H9" s="71"/>
      <c r="I9" s="71"/>
      <c r="J9" s="71"/>
      <c r="K9" s="71"/>
    </row>
    <row r="10" spans="1:20" x14ac:dyDescent="0.2">
      <c r="A10" s="88">
        <v>-26</v>
      </c>
      <c r="B10" s="88">
        <v>-65</v>
      </c>
      <c r="C10" s="88">
        <v>-31</v>
      </c>
      <c r="D10" s="88">
        <v>-66</v>
      </c>
      <c r="H10" s="71"/>
      <c r="I10" s="71"/>
      <c r="J10" s="71"/>
      <c r="K10" s="71"/>
    </row>
    <row r="11" spans="1:20" x14ac:dyDescent="0.2">
      <c r="A11" s="88">
        <v>-26</v>
      </c>
      <c r="B11" s="88">
        <v>-75</v>
      </c>
      <c r="C11" s="88">
        <v>-19</v>
      </c>
      <c r="D11" s="88">
        <v>-70</v>
      </c>
      <c r="H11" s="71"/>
      <c r="I11" s="71"/>
      <c r="J11" s="71"/>
      <c r="K11" s="71"/>
    </row>
    <row r="12" spans="1:20" x14ac:dyDescent="0.2">
      <c r="A12" s="88">
        <v>-30</v>
      </c>
      <c r="B12" s="88">
        <v>-25</v>
      </c>
      <c r="C12" s="88">
        <v>-24</v>
      </c>
      <c r="D12" s="88">
        <v>-62</v>
      </c>
      <c r="H12" s="71"/>
      <c r="I12" s="71"/>
      <c r="J12" s="71"/>
      <c r="K12" s="71"/>
    </row>
    <row r="13" spans="1:20" x14ac:dyDescent="0.2">
      <c r="A13" s="88">
        <v>-27</v>
      </c>
      <c r="B13" s="88">
        <v>-37</v>
      </c>
      <c r="C13" s="88">
        <v>-29</v>
      </c>
      <c r="D13" s="88">
        <v>-66</v>
      </c>
      <c r="H13" s="71"/>
      <c r="I13" s="71"/>
      <c r="J13" s="71"/>
      <c r="K13" s="71"/>
      <c r="L13" s="59"/>
      <c r="M13" s="59"/>
      <c r="N13" s="59"/>
      <c r="O13" s="59"/>
    </row>
    <row r="14" spans="1:20" x14ac:dyDescent="0.2">
      <c r="A14" s="88"/>
      <c r="B14" s="88">
        <v>-28</v>
      </c>
      <c r="C14" s="88"/>
      <c r="D14" s="88">
        <v>-55</v>
      </c>
      <c r="H14" s="71"/>
      <c r="I14" s="71"/>
      <c r="J14" s="71"/>
      <c r="K14" s="71"/>
      <c r="L14" s="59"/>
      <c r="M14" s="59"/>
      <c r="N14" s="59"/>
      <c r="O14" s="59"/>
    </row>
    <row r="15" spans="1:20" x14ac:dyDescent="0.2">
      <c r="A15" s="88"/>
      <c r="B15" s="88">
        <v>-46</v>
      </c>
      <c r="C15" s="88"/>
      <c r="D15" s="88">
        <v>-69</v>
      </c>
      <c r="H15" s="71"/>
      <c r="I15" s="71"/>
      <c r="J15" s="71"/>
      <c r="K15" s="71"/>
      <c r="L15" s="59"/>
      <c r="M15" s="59"/>
      <c r="N15" s="59"/>
      <c r="O15" s="59"/>
    </row>
  </sheetData>
  <mergeCells count="2">
    <mergeCell ref="A1:B1"/>
    <mergeCell ref="C1:D1"/>
  </mergeCells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3AEDD-75B3-4361-BA82-014C9A118EEA}">
  <dimension ref="A1:BE32"/>
  <sheetViews>
    <sheetView workbookViewId="0">
      <selection activeCell="P3" sqref="P3:U8"/>
    </sheetView>
  </sheetViews>
  <sheetFormatPr baseColWidth="10" defaultColWidth="8.83203125" defaultRowHeight="15" x14ac:dyDescent="0.2"/>
  <cols>
    <col min="1" max="1" width="8.83203125" customWidth="1"/>
    <col min="2" max="2" width="10.83203125" customWidth="1"/>
    <col min="3" max="4" width="8.83203125" customWidth="1"/>
    <col min="5" max="5" width="11" customWidth="1"/>
    <col min="9" max="9" width="12" customWidth="1"/>
    <col min="12" max="12" width="11.5" customWidth="1"/>
    <col min="16" max="16" width="13" customWidth="1"/>
    <col min="19" max="19" width="12.5" customWidth="1"/>
  </cols>
  <sheetData>
    <row r="1" spans="1:57" x14ac:dyDescent="0.2">
      <c r="B1" s="96" t="s">
        <v>114</v>
      </c>
      <c r="C1" s="96"/>
      <c r="D1" s="96"/>
      <c r="E1" s="96"/>
      <c r="F1" s="96"/>
      <c r="G1" s="96"/>
      <c r="H1" s="64"/>
      <c r="I1" s="96" t="s">
        <v>121</v>
      </c>
      <c r="J1" s="96"/>
      <c r="K1" s="96"/>
      <c r="L1" s="96"/>
      <c r="M1" s="96"/>
      <c r="N1" s="96"/>
      <c r="O1" s="64"/>
      <c r="P1" s="96" t="s">
        <v>115</v>
      </c>
      <c r="Q1" s="96"/>
      <c r="R1" s="96"/>
      <c r="S1" s="96"/>
      <c r="T1" s="96"/>
      <c r="U1" s="96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</row>
    <row r="2" spans="1:57" x14ac:dyDescent="0.2">
      <c r="B2" s="96" t="s">
        <v>112</v>
      </c>
      <c r="C2" s="96"/>
      <c r="D2" s="96"/>
      <c r="E2" s="96" t="s">
        <v>113</v>
      </c>
      <c r="F2" s="96"/>
      <c r="G2" s="96"/>
      <c r="H2" s="64"/>
      <c r="I2" s="96" t="s">
        <v>112</v>
      </c>
      <c r="J2" s="96"/>
      <c r="K2" s="96"/>
      <c r="L2" s="96" t="s">
        <v>113</v>
      </c>
      <c r="M2" s="96"/>
      <c r="N2" s="96"/>
      <c r="O2" s="64"/>
      <c r="P2" s="96" t="s">
        <v>112</v>
      </c>
      <c r="Q2" s="96"/>
      <c r="R2" s="96"/>
      <c r="S2" s="96" t="s">
        <v>113</v>
      </c>
      <c r="T2" s="96"/>
      <c r="U2" s="96"/>
      <c r="V2" s="33"/>
      <c r="W2" s="33"/>
      <c r="X2" s="15"/>
      <c r="Y2" s="33"/>
      <c r="Z2" s="33"/>
      <c r="AA2" s="33"/>
      <c r="AB2" s="33"/>
      <c r="AC2" s="8"/>
      <c r="AD2" s="34"/>
      <c r="AE2" s="8"/>
      <c r="AF2" s="33"/>
      <c r="AG2" s="8"/>
      <c r="AH2" s="33"/>
      <c r="AI2" s="33"/>
      <c r="AJ2" s="33"/>
      <c r="AK2" s="33"/>
      <c r="AL2" s="33"/>
      <c r="AM2" s="33"/>
      <c r="AN2" s="34"/>
      <c r="AO2" s="33"/>
      <c r="AP2" s="33"/>
      <c r="AQ2" s="15"/>
      <c r="AR2" s="33"/>
      <c r="AS2" s="33"/>
      <c r="AT2" s="33"/>
      <c r="AU2" s="33"/>
      <c r="AV2" s="8"/>
      <c r="AW2" s="34"/>
      <c r="AX2" s="8"/>
      <c r="AY2" s="33"/>
      <c r="AZ2" s="8"/>
      <c r="BA2" s="33"/>
      <c r="BB2" s="33"/>
      <c r="BC2" s="33"/>
      <c r="BD2" s="33"/>
      <c r="BE2" s="33"/>
    </row>
    <row r="3" spans="1:57" x14ac:dyDescent="0.2">
      <c r="B3" s="16" t="s">
        <v>7</v>
      </c>
      <c r="C3" s="16" t="s">
        <v>10</v>
      </c>
      <c r="D3" s="16" t="s">
        <v>1894</v>
      </c>
      <c r="E3" s="16" t="s">
        <v>7</v>
      </c>
      <c r="F3" s="16" t="s">
        <v>10</v>
      </c>
      <c r="G3" s="16" t="s">
        <v>1894</v>
      </c>
      <c r="H3" s="70"/>
      <c r="I3" s="16" t="s">
        <v>7</v>
      </c>
      <c r="J3" s="16" t="s">
        <v>10</v>
      </c>
      <c r="K3" s="16" t="s">
        <v>1894</v>
      </c>
      <c r="L3" s="16" t="s">
        <v>7</v>
      </c>
      <c r="M3" s="16" t="s">
        <v>10</v>
      </c>
      <c r="N3" s="16" t="s">
        <v>1894</v>
      </c>
      <c r="O3" s="66"/>
      <c r="P3" s="16" t="s">
        <v>7</v>
      </c>
      <c r="Q3" s="16" t="s">
        <v>10</v>
      </c>
      <c r="R3" s="16" t="s">
        <v>1894</v>
      </c>
      <c r="S3" s="16" t="s">
        <v>7</v>
      </c>
      <c r="T3" s="16" t="s">
        <v>10</v>
      </c>
      <c r="U3" s="16" t="s">
        <v>1894</v>
      </c>
      <c r="V3" s="10"/>
      <c r="W3" s="11"/>
      <c r="X3" s="15"/>
      <c r="Y3" s="11"/>
      <c r="Z3" s="11"/>
      <c r="AA3" s="15"/>
      <c r="AB3" s="11"/>
      <c r="AC3" s="11"/>
      <c r="AD3" s="12"/>
      <c r="AE3" s="11"/>
      <c r="AF3" s="11"/>
      <c r="AG3" s="15"/>
      <c r="AH3" s="11"/>
      <c r="AI3" s="11"/>
      <c r="AJ3" s="15"/>
      <c r="AK3" s="11"/>
      <c r="AL3" s="11"/>
      <c r="AM3" s="11"/>
      <c r="AN3" s="12"/>
      <c r="AO3" s="11"/>
      <c r="AP3" s="11"/>
      <c r="AQ3" s="15"/>
      <c r="AR3" s="11"/>
      <c r="AS3" s="11"/>
      <c r="AT3" s="15"/>
      <c r="AU3" s="11"/>
      <c r="AV3" s="11"/>
      <c r="AW3" s="12"/>
      <c r="AX3" s="11"/>
      <c r="AY3" s="11"/>
      <c r="AZ3" s="15"/>
      <c r="BA3" s="11"/>
      <c r="BB3" s="11"/>
      <c r="BC3" s="15"/>
      <c r="BD3" s="11"/>
      <c r="BE3" s="11"/>
    </row>
    <row r="4" spans="1:57" x14ac:dyDescent="0.2">
      <c r="B4" s="28">
        <v>0.1</v>
      </c>
      <c r="C4" s="28">
        <v>1.28</v>
      </c>
      <c r="D4" s="28">
        <v>1.3</v>
      </c>
      <c r="E4" s="28">
        <v>6.54</v>
      </c>
      <c r="F4" s="28">
        <v>4.0199999999999996</v>
      </c>
      <c r="G4" s="28">
        <v>3.7</v>
      </c>
      <c r="H4" s="60"/>
      <c r="I4" s="28">
        <v>0.03</v>
      </c>
      <c r="J4" s="28">
        <v>0.27</v>
      </c>
      <c r="K4" s="28">
        <v>0.64</v>
      </c>
      <c r="L4" s="28">
        <v>10</v>
      </c>
      <c r="M4" s="28">
        <v>2</v>
      </c>
      <c r="N4" s="28">
        <v>7.98</v>
      </c>
      <c r="O4" s="68"/>
      <c r="P4" s="22">
        <v>0.54</v>
      </c>
      <c r="Q4" s="22">
        <v>3.9</v>
      </c>
      <c r="R4" s="22">
        <v>0.28000000000000003</v>
      </c>
      <c r="S4" s="22">
        <v>42.2</v>
      </c>
      <c r="T4" s="22">
        <v>24.37</v>
      </c>
      <c r="U4" s="22">
        <v>21.05</v>
      </c>
      <c r="V4" s="37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</row>
    <row r="5" spans="1:57" x14ac:dyDescent="0.2">
      <c r="B5" s="28">
        <v>0.13</v>
      </c>
      <c r="C5" s="28">
        <v>1.49</v>
      </c>
      <c r="D5" s="28">
        <v>2.94</v>
      </c>
      <c r="E5" s="28">
        <v>7.71</v>
      </c>
      <c r="F5" s="28">
        <v>2.2799999999999998</v>
      </c>
      <c r="G5" s="28">
        <v>4.05</v>
      </c>
      <c r="H5" s="60"/>
      <c r="I5" s="28">
        <v>2.02</v>
      </c>
      <c r="J5" s="28">
        <v>0.3</v>
      </c>
      <c r="K5" s="28">
        <v>0.48</v>
      </c>
      <c r="L5" s="28">
        <v>9.74</v>
      </c>
      <c r="M5" s="28">
        <v>9.5500000000000007</v>
      </c>
      <c r="N5" s="28">
        <v>7.65</v>
      </c>
      <c r="O5" s="28"/>
      <c r="P5" s="22">
        <v>0.33</v>
      </c>
      <c r="Q5" s="22">
        <v>0.54</v>
      </c>
      <c r="R5" s="22">
        <v>1.44</v>
      </c>
      <c r="S5" s="22">
        <v>31.7</v>
      </c>
      <c r="T5" s="22">
        <v>24.38</v>
      </c>
      <c r="U5" s="22">
        <v>25.1</v>
      </c>
      <c r="V5" s="37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C5" s="33"/>
      <c r="BD5" s="33"/>
      <c r="BE5" s="33"/>
    </row>
    <row r="6" spans="1:57" x14ac:dyDescent="0.2">
      <c r="B6" s="28">
        <v>1.89</v>
      </c>
      <c r="C6" s="28">
        <v>2.4900000000000002</v>
      </c>
      <c r="D6" s="28">
        <v>1.48</v>
      </c>
      <c r="E6" s="28">
        <v>10.119999999999999</v>
      </c>
      <c r="F6" s="28">
        <v>1.78</v>
      </c>
      <c r="G6" s="28">
        <v>7.07</v>
      </c>
      <c r="H6" s="60"/>
      <c r="I6" s="28">
        <v>0.47</v>
      </c>
      <c r="J6" s="28">
        <v>1.94</v>
      </c>
      <c r="K6" s="28">
        <v>0.18</v>
      </c>
      <c r="L6" s="28">
        <v>21.16</v>
      </c>
      <c r="M6" s="28">
        <v>10.050000000000001</v>
      </c>
      <c r="N6" s="28">
        <v>9.3699999999999992</v>
      </c>
      <c r="O6" s="28"/>
      <c r="P6" s="22">
        <v>1.1000000000000001</v>
      </c>
      <c r="Q6" s="22">
        <v>1.66</v>
      </c>
      <c r="R6" s="22">
        <v>0.44</v>
      </c>
      <c r="S6" s="22">
        <v>37.200000000000003</v>
      </c>
      <c r="T6" s="22">
        <v>13.38</v>
      </c>
      <c r="U6" s="22">
        <v>34.61</v>
      </c>
      <c r="V6" s="10"/>
      <c r="W6" s="7"/>
      <c r="X6" s="7"/>
      <c r="Y6" s="7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E6" s="33"/>
    </row>
    <row r="7" spans="1:57" x14ac:dyDescent="0.2">
      <c r="B7" s="28">
        <v>2.31</v>
      </c>
      <c r="C7" s="28">
        <v>0.34</v>
      </c>
      <c r="D7" s="28">
        <v>1.39</v>
      </c>
      <c r="E7" s="28">
        <v>5.62</v>
      </c>
      <c r="F7" s="28">
        <v>9.5</v>
      </c>
      <c r="G7" s="28">
        <v>3.13</v>
      </c>
      <c r="H7" s="60"/>
      <c r="I7" s="28">
        <v>0.55000000000000004</v>
      </c>
      <c r="J7" s="28">
        <v>1.36</v>
      </c>
      <c r="K7" s="28">
        <v>1.29</v>
      </c>
      <c r="L7" s="28">
        <v>15.37</v>
      </c>
      <c r="M7" s="28">
        <v>9.9700000000000006</v>
      </c>
      <c r="N7" s="28">
        <v>6.54</v>
      </c>
      <c r="O7" s="68"/>
      <c r="P7" s="22">
        <v>1.42</v>
      </c>
      <c r="Q7" s="22">
        <v>1.07</v>
      </c>
      <c r="R7" s="22">
        <v>1.1299999999999999</v>
      </c>
      <c r="S7" s="22">
        <v>39.6</v>
      </c>
      <c r="T7" s="22">
        <v>26.24</v>
      </c>
      <c r="U7" s="22">
        <v>26.4</v>
      </c>
      <c r="V7" s="37"/>
      <c r="W7" s="33"/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  <c r="AO7" s="33"/>
      <c r="AP7" s="33"/>
      <c r="AQ7" s="33"/>
      <c r="AR7" s="33"/>
      <c r="AS7" s="33"/>
      <c r="AT7" s="33"/>
      <c r="AU7" s="33"/>
      <c r="AV7" s="33"/>
      <c r="AW7" s="33"/>
      <c r="AX7" s="33"/>
      <c r="AY7" s="33"/>
      <c r="AZ7" s="33"/>
      <c r="BA7" s="33"/>
      <c r="BB7" s="33"/>
      <c r="BC7" s="33"/>
      <c r="BD7" s="33"/>
      <c r="BE7" s="33"/>
    </row>
    <row r="8" spans="1:57" x14ac:dyDescent="0.2">
      <c r="B8" s="28">
        <v>1.1000000000000001</v>
      </c>
      <c r="C8" s="28">
        <v>0.18</v>
      </c>
      <c r="D8" s="28">
        <v>0.84</v>
      </c>
      <c r="E8" s="28">
        <v>12.1</v>
      </c>
      <c r="F8" s="28">
        <v>1.59</v>
      </c>
      <c r="G8" s="28">
        <v>3.59</v>
      </c>
      <c r="H8" s="60"/>
      <c r="I8" s="28">
        <v>1.33</v>
      </c>
      <c r="J8" s="28">
        <v>0.2</v>
      </c>
      <c r="K8" s="28">
        <v>0.59</v>
      </c>
      <c r="L8" s="28">
        <v>12.5</v>
      </c>
      <c r="M8" s="28">
        <v>3.94</v>
      </c>
      <c r="N8" s="54"/>
      <c r="O8" s="68"/>
      <c r="P8" s="22">
        <v>0.74</v>
      </c>
      <c r="Q8" s="22">
        <v>0.03</v>
      </c>
      <c r="R8" s="22">
        <v>0.47</v>
      </c>
      <c r="S8" s="22">
        <v>37.4</v>
      </c>
      <c r="T8" s="22">
        <v>12.79</v>
      </c>
      <c r="U8" s="22">
        <v>22.56</v>
      </c>
      <c r="V8" s="37"/>
      <c r="W8" s="9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33"/>
      <c r="AN8" s="33"/>
      <c r="AO8" s="33"/>
      <c r="AP8" s="33"/>
      <c r="AQ8" s="33"/>
      <c r="AR8" s="33"/>
      <c r="AS8" s="33"/>
      <c r="AT8" s="33"/>
      <c r="AU8" s="33"/>
      <c r="AV8" s="33"/>
      <c r="AW8" s="33"/>
      <c r="AX8" s="33"/>
      <c r="AY8" s="33"/>
      <c r="AZ8" s="33"/>
      <c r="BA8" s="33"/>
      <c r="BB8" s="33"/>
      <c r="BC8" s="33"/>
      <c r="BD8" s="33"/>
      <c r="BE8" s="33"/>
    </row>
    <row r="9" spans="1:57" x14ac:dyDescent="0.2">
      <c r="B9" s="7"/>
      <c r="C9" s="7"/>
      <c r="D9" s="7"/>
      <c r="F9" s="33"/>
      <c r="G9" s="33"/>
      <c r="H9" s="33"/>
      <c r="I9" s="37"/>
      <c r="J9" s="37"/>
      <c r="K9" s="2"/>
      <c r="L9" s="37"/>
      <c r="M9" s="37"/>
      <c r="N9" s="37"/>
      <c r="O9" s="37"/>
      <c r="P9" s="37"/>
      <c r="Q9" s="37"/>
      <c r="R9" s="2"/>
      <c r="S9" s="37"/>
      <c r="T9" s="37"/>
      <c r="U9" s="37"/>
      <c r="V9" s="37"/>
      <c r="W9" s="9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33"/>
      <c r="AN9" s="33"/>
      <c r="AO9" s="33"/>
      <c r="AP9" s="33"/>
      <c r="AQ9" s="33"/>
      <c r="AR9" s="33"/>
      <c r="AS9" s="33"/>
      <c r="AT9" s="33"/>
      <c r="AU9" s="33"/>
      <c r="AV9" s="33"/>
      <c r="AW9" s="33"/>
      <c r="AX9" s="33"/>
      <c r="AY9" s="33"/>
      <c r="AZ9" s="33"/>
      <c r="BA9" s="33"/>
      <c r="BB9" s="33"/>
      <c r="BC9" s="33"/>
      <c r="BD9" s="33"/>
      <c r="BE9" s="33"/>
    </row>
    <row r="10" spans="1:57" x14ac:dyDescent="0.2">
      <c r="B10" s="12" t="s">
        <v>24</v>
      </c>
      <c r="C10" s="7"/>
      <c r="D10" s="7"/>
      <c r="E10" s="7"/>
      <c r="F10" s="7"/>
      <c r="G10" s="7"/>
      <c r="H10" s="7"/>
      <c r="I10" s="12" t="s">
        <v>24</v>
      </c>
      <c r="J10" s="7"/>
      <c r="K10" s="7"/>
      <c r="L10" s="7"/>
      <c r="M10" s="7"/>
      <c r="N10" s="7"/>
      <c r="O10" s="7"/>
      <c r="P10" s="12" t="s">
        <v>24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</row>
    <row r="11" spans="1:57" x14ac:dyDescent="0.2">
      <c r="B11" s="9" t="s">
        <v>25</v>
      </c>
      <c r="C11" s="10">
        <v>10.36</v>
      </c>
      <c r="D11" s="7"/>
      <c r="E11" s="7"/>
      <c r="H11" s="7"/>
      <c r="I11" s="9" t="s">
        <v>25</v>
      </c>
      <c r="J11" s="10">
        <v>20.57</v>
      </c>
      <c r="K11" s="7"/>
      <c r="L11" s="7"/>
      <c r="N11" s="7"/>
      <c r="O11" s="7"/>
      <c r="P11" s="9" t="s">
        <v>25</v>
      </c>
      <c r="Q11" s="10">
        <v>84.12</v>
      </c>
      <c r="R11" s="7"/>
      <c r="S11" s="7"/>
      <c r="U11" s="7"/>
      <c r="X11" s="8"/>
    </row>
    <row r="12" spans="1:57" x14ac:dyDescent="0.2">
      <c r="B12" s="9" t="s">
        <v>26</v>
      </c>
      <c r="C12" s="10" t="s">
        <v>1</v>
      </c>
      <c r="D12" s="4"/>
      <c r="E12" s="4"/>
      <c r="I12" s="9" t="s">
        <v>26</v>
      </c>
      <c r="J12" s="10" t="s">
        <v>1</v>
      </c>
      <c r="K12" s="4"/>
      <c r="L12" s="4"/>
      <c r="P12" s="9" t="s">
        <v>26</v>
      </c>
      <c r="Q12" s="10" t="s">
        <v>1</v>
      </c>
      <c r="R12" s="4"/>
      <c r="S12" s="4"/>
      <c r="V12" s="7"/>
      <c r="W12" s="7"/>
      <c r="X12" s="7"/>
    </row>
    <row r="13" spans="1:57" x14ac:dyDescent="0.2">
      <c r="B13" s="9" t="s">
        <v>27</v>
      </c>
      <c r="C13" s="10" t="s">
        <v>28</v>
      </c>
      <c r="D13" s="4"/>
      <c r="E13" s="4"/>
      <c r="I13" s="9" t="s">
        <v>27</v>
      </c>
      <c r="J13" s="10" t="s">
        <v>28</v>
      </c>
      <c r="K13" s="4"/>
      <c r="L13" s="4"/>
      <c r="P13" s="9" t="s">
        <v>27</v>
      </c>
      <c r="Q13" s="10" t="s">
        <v>28</v>
      </c>
      <c r="R13" s="4"/>
      <c r="S13" s="4"/>
    </row>
    <row r="14" spans="1:57" x14ac:dyDescent="0.2">
      <c r="A14" s="12"/>
      <c r="B14" s="9" t="s">
        <v>29</v>
      </c>
      <c r="C14" s="10" t="s">
        <v>3</v>
      </c>
      <c r="D14" s="4"/>
      <c r="E14" s="4"/>
      <c r="I14" s="9" t="s">
        <v>29</v>
      </c>
      <c r="J14" s="10" t="s">
        <v>3</v>
      </c>
      <c r="K14" s="4"/>
      <c r="L14" s="4"/>
      <c r="P14" s="9" t="s">
        <v>29</v>
      </c>
      <c r="Q14" s="10" t="s">
        <v>3</v>
      </c>
      <c r="R14" s="4"/>
      <c r="S14" s="4"/>
    </row>
    <row r="15" spans="1:57" x14ac:dyDescent="0.2">
      <c r="A15" s="9"/>
      <c r="B15" s="9" t="s">
        <v>30</v>
      </c>
      <c r="C15" s="10">
        <v>0.68330000000000002</v>
      </c>
      <c r="D15" s="7"/>
      <c r="E15" s="7"/>
      <c r="F15" s="7"/>
      <c r="G15" s="7"/>
      <c r="H15" s="7"/>
      <c r="I15" s="9" t="s">
        <v>30</v>
      </c>
      <c r="J15" s="10">
        <v>0.81720000000000004</v>
      </c>
      <c r="K15" s="7"/>
      <c r="L15" s="7"/>
      <c r="M15" s="7"/>
      <c r="N15" s="7"/>
      <c r="O15" s="7"/>
      <c r="P15" s="9" t="s">
        <v>30</v>
      </c>
      <c r="Q15" s="10">
        <v>0.94599999999999995</v>
      </c>
      <c r="R15" s="7"/>
      <c r="S15" s="7"/>
      <c r="T15" s="7"/>
      <c r="U15" s="7"/>
    </row>
    <row r="16" spans="1:57" x14ac:dyDescent="0.2">
      <c r="A16" s="9"/>
      <c r="B16" s="9"/>
      <c r="C16" s="7"/>
      <c r="D16" s="7"/>
      <c r="E16" s="7"/>
      <c r="F16" s="7"/>
      <c r="G16" s="7"/>
      <c r="H16" s="7"/>
      <c r="I16" s="9"/>
      <c r="J16" s="7"/>
      <c r="K16" s="7"/>
      <c r="L16" s="7"/>
      <c r="M16" s="7"/>
      <c r="N16" s="7"/>
      <c r="O16" s="7"/>
      <c r="P16" s="9"/>
      <c r="Q16" s="7"/>
      <c r="R16" s="7"/>
      <c r="S16" s="7"/>
      <c r="T16" s="7"/>
      <c r="U16" s="7"/>
    </row>
    <row r="17" spans="1:20" x14ac:dyDescent="0.2">
      <c r="A17" s="9"/>
      <c r="B17" s="12" t="s">
        <v>2</v>
      </c>
      <c r="C17" s="2"/>
      <c r="D17" s="2"/>
      <c r="E17" s="2"/>
      <c r="F17" s="7" t="s">
        <v>0</v>
      </c>
      <c r="I17" s="12" t="s">
        <v>2</v>
      </c>
      <c r="J17" s="2"/>
      <c r="K17" s="2"/>
      <c r="L17" s="2"/>
      <c r="M17" s="15" t="s">
        <v>0</v>
      </c>
      <c r="P17" s="12" t="s">
        <v>2</v>
      </c>
      <c r="Q17" s="2"/>
      <c r="R17" s="2"/>
      <c r="S17" s="2"/>
      <c r="T17" s="15" t="s">
        <v>0</v>
      </c>
    </row>
    <row r="18" spans="1:20" x14ac:dyDescent="0.2">
      <c r="A18" s="9"/>
      <c r="B18" s="9" t="s">
        <v>122</v>
      </c>
      <c r="C18" s="2"/>
      <c r="D18" s="2"/>
      <c r="E18" s="2"/>
      <c r="F18" s="10" t="s">
        <v>1</v>
      </c>
      <c r="I18" s="9" t="s">
        <v>122</v>
      </c>
      <c r="J18" s="2"/>
      <c r="K18" s="2"/>
      <c r="L18" s="2"/>
      <c r="M18" s="10" t="s">
        <v>1</v>
      </c>
      <c r="P18" s="9" t="s">
        <v>122</v>
      </c>
      <c r="Q18" s="2"/>
      <c r="R18" s="2"/>
      <c r="S18" s="2"/>
      <c r="T18" s="10" t="s">
        <v>1</v>
      </c>
    </row>
    <row r="19" spans="1:20" x14ac:dyDescent="0.2">
      <c r="A19" s="9"/>
      <c r="B19" s="9" t="s">
        <v>123</v>
      </c>
      <c r="C19" s="2"/>
      <c r="D19" s="2"/>
      <c r="E19" s="2"/>
      <c r="F19" s="10">
        <v>0.2046</v>
      </c>
      <c r="I19" s="9" t="s">
        <v>123</v>
      </c>
      <c r="J19" s="2"/>
      <c r="K19" s="2"/>
      <c r="L19" s="2"/>
      <c r="M19" s="10">
        <v>4.7000000000000002E-3</v>
      </c>
      <c r="P19" s="9" t="s">
        <v>123</v>
      </c>
      <c r="Q19" s="2"/>
      <c r="R19" s="2"/>
      <c r="S19" s="2"/>
      <c r="T19" s="10" t="s">
        <v>1</v>
      </c>
    </row>
    <row r="20" spans="1:20" x14ac:dyDescent="0.2">
      <c r="B20" s="9" t="s">
        <v>1897</v>
      </c>
      <c r="C20" s="2"/>
      <c r="D20" s="2"/>
      <c r="E20" s="2"/>
      <c r="F20" s="10">
        <v>0.19120000000000001</v>
      </c>
      <c r="I20" s="9" t="s">
        <v>1897</v>
      </c>
      <c r="J20" s="2"/>
      <c r="K20" s="2"/>
      <c r="L20" s="2"/>
      <c r="M20" s="10">
        <v>2.0999999999999999E-3</v>
      </c>
      <c r="P20" s="9" t="s">
        <v>1897</v>
      </c>
      <c r="Q20" s="2"/>
      <c r="R20" s="2"/>
      <c r="S20" s="2"/>
      <c r="T20" s="10" t="s">
        <v>1</v>
      </c>
    </row>
    <row r="21" spans="1:20" x14ac:dyDescent="0.2">
      <c r="A21" s="12"/>
      <c r="B21" s="9" t="s">
        <v>124</v>
      </c>
      <c r="C21" s="2"/>
      <c r="D21" s="2"/>
      <c r="E21" s="2"/>
      <c r="F21" s="10">
        <v>5.5999999999999999E-3</v>
      </c>
      <c r="I21" s="9" t="s">
        <v>124</v>
      </c>
      <c r="J21" s="2"/>
      <c r="K21" s="2"/>
      <c r="L21" s="2"/>
      <c r="M21" s="10">
        <v>2.7000000000000001E-3</v>
      </c>
      <c r="P21" s="9" t="s">
        <v>124</v>
      </c>
      <c r="Q21" s="2"/>
      <c r="R21" s="2"/>
      <c r="S21" s="2"/>
      <c r="T21" s="10" t="s">
        <v>1</v>
      </c>
    </row>
    <row r="22" spans="1:20" x14ac:dyDescent="0.2">
      <c r="A22" s="9"/>
      <c r="B22" s="9" t="s">
        <v>1898</v>
      </c>
      <c r="C22" s="2"/>
      <c r="D22" s="2"/>
      <c r="E22" s="2"/>
      <c r="F22" s="10">
        <v>1.4500000000000001E-2</v>
      </c>
      <c r="I22" s="9" t="s">
        <v>1898</v>
      </c>
      <c r="J22" s="2"/>
      <c r="K22" s="2"/>
      <c r="L22" s="2"/>
      <c r="M22" s="10">
        <v>1.43E-2</v>
      </c>
      <c r="P22" s="9" t="s">
        <v>1898</v>
      </c>
      <c r="Q22" s="2"/>
      <c r="R22" s="2"/>
      <c r="S22" s="2"/>
      <c r="T22" s="10">
        <v>2.9999999999999997E-4</v>
      </c>
    </row>
    <row r="23" spans="1:20" x14ac:dyDescent="0.2">
      <c r="A23" s="9"/>
      <c r="B23" s="10"/>
      <c r="C23" s="2"/>
      <c r="D23" s="2"/>
      <c r="E23" s="2"/>
    </row>
    <row r="24" spans="1:20" x14ac:dyDescent="0.2">
      <c r="A24" s="9"/>
      <c r="B24" s="10"/>
      <c r="C24" s="2"/>
      <c r="D24" s="2"/>
      <c r="E24" s="2"/>
    </row>
    <row r="25" spans="1:20" x14ac:dyDescent="0.2">
      <c r="B25" s="2"/>
    </row>
    <row r="29" spans="1:20" x14ac:dyDescent="0.2">
      <c r="A29" s="9"/>
      <c r="B29" s="20"/>
    </row>
    <row r="30" spans="1:20" x14ac:dyDescent="0.2">
      <c r="A30" s="9"/>
      <c r="B30" s="20"/>
    </row>
    <row r="31" spans="1:20" x14ac:dyDescent="0.2">
      <c r="A31" s="9"/>
      <c r="B31" s="20"/>
    </row>
    <row r="32" spans="1:20" x14ac:dyDescent="0.2">
      <c r="A32" s="9"/>
      <c r="B32" s="20"/>
    </row>
  </sheetData>
  <mergeCells count="9">
    <mergeCell ref="P1:U1"/>
    <mergeCell ref="P2:R2"/>
    <mergeCell ref="S2:U2"/>
    <mergeCell ref="B2:D2"/>
    <mergeCell ref="B1:G1"/>
    <mergeCell ref="E2:G2"/>
    <mergeCell ref="I1:N1"/>
    <mergeCell ref="I2:K2"/>
    <mergeCell ref="L2:N2"/>
  </mergeCells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EB63D-79E8-4A48-A5EC-EF5685E62A69}">
  <dimension ref="A1:O34"/>
  <sheetViews>
    <sheetView zoomScale="85" zoomScaleNormal="85" workbookViewId="0"/>
  </sheetViews>
  <sheetFormatPr baseColWidth="10" defaultColWidth="8.83203125" defaultRowHeight="15" x14ac:dyDescent="0.2"/>
  <cols>
    <col min="2" max="2" width="13.5" customWidth="1"/>
    <col min="3" max="4" width="9" bestFit="1" customWidth="1"/>
    <col min="5" max="5" width="9.6640625" bestFit="1" customWidth="1"/>
    <col min="6" max="6" width="9" bestFit="1" customWidth="1"/>
    <col min="7" max="7" width="14.1640625" customWidth="1"/>
    <col min="8" max="9" width="9" bestFit="1" customWidth="1"/>
    <col min="10" max="10" width="9.6640625" bestFit="1" customWidth="1"/>
    <col min="11" max="11" width="9" bestFit="1" customWidth="1"/>
    <col min="12" max="12" width="14.1640625" customWidth="1"/>
    <col min="13" max="14" width="9" bestFit="1" customWidth="1"/>
    <col min="15" max="15" width="9.6640625" bestFit="1" customWidth="1"/>
  </cols>
  <sheetData>
    <row r="1" spans="2:15" x14ac:dyDescent="0.2">
      <c r="B1" s="32" t="s">
        <v>116</v>
      </c>
      <c r="C1" s="32"/>
      <c r="D1" s="32"/>
      <c r="E1" s="32"/>
      <c r="F1" s="32"/>
      <c r="G1" s="32" t="s">
        <v>117</v>
      </c>
      <c r="H1" s="32"/>
      <c r="I1" s="32"/>
      <c r="J1" s="32"/>
      <c r="K1" s="32"/>
      <c r="L1" s="32" t="s">
        <v>118</v>
      </c>
    </row>
    <row r="2" spans="2:15" x14ac:dyDescent="0.2">
      <c r="B2" s="12" t="s">
        <v>7</v>
      </c>
      <c r="C2" s="15" t="s">
        <v>10</v>
      </c>
      <c r="D2" s="15" t="s">
        <v>1894</v>
      </c>
      <c r="E2" s="19" t="s">
        <v>12</v>
      </c>
      <c r="F2" s="11"/>
      <c r="G2" s="12" t="s">
        <v>7</v>
      </c>
      <c r="H2" s="15" t="s">
        <v>10</v>
      </c>
      <c r="I2" s="15" t="s">
        <v>1894</v>
      </c>
      <c r="J2" s="19" t="s">
        <v>12</v>
      </c>
      <c r="L2" s="12" t="s">
        <v>7</v>
      </c>
      <c r="M2" s="15" t="s">
        <v>10</v>
      </c>
      <c r="N2" s="15" t="s">
        <v>1894</v>
      </c>
      <c r="O2" s="19" t="s">
        <v>12</v>
      </c>
    </row>
    <row r="3" spans="2:15" x14ac:dyDescent="0.2">
      <c r="B3">
        <v>35.200000000000003</v>
      </c>
      <c r="C3" s="60">
        <v>34.9</v>
      </c>
      <c r="D3" s="60">
        <v>32.25</v>
      </c>
      <c r="E3" s="65">
        <v>33.33</v>
      </c>
      <c r="G3">
        <v>44.7</v>
      </c>
      <c r="H3" s="60">
        <v>37.729999999999997</v>
      </c>
      <c r="I3" s="60">
        <v>28.22</v>
      </c>
      <c r="J3" s="60">
        <v>27.01</v>
      </c>
      <c r="L3" s="65">
        <v>49.24</v>
      </c>
      <c r="M3" s="60">
        <v>43.01</v>
      </c>
      <c r="N3" s="65">
        <v>42.4</v>
      </c>
      <c r="O3" s="65">
        <v>24.35</v>
      </c>
    </row>
    <row r="4" spans="2:15" x14ac:dyDescent="0.2">
      <c r="B4">
        <v>35.700000000000003</v>
      </c>
      <c r="C4" s="60">
        <v>34.71</v>
      </c>
      <c r="D4" s="60">
        <v>32.99</v>
      </c>
      <c r="E4" s="65">
        <v>31.29</v>
      </c>
      <c r="G4">
        <v>46.3</v>
      </c>
      <c r="H4" s="60">
        <v>31.82</v>
      </c>
      <c r="I4" s="60">
        <v>36.479999999999997</v>
      </c>
      <c r="J4" s="60">
        <v>26.3</v>
      </c>
      <c r="L4" s="65">
        <v>52.95</v>
      </c>
      <c r="M4" s="60">
        <v>37.53</v>
      </c>
      <c r="N4" s="65">
        <v>40.200000000000003</v>
      </c>
      <c r="O4" s="65">
        <v>24.73</v>
      </c>
    </row>
    <row r="5" spans="2:15" x14ac:dyDescent="0.2">
      <c r="B5" s="60">
        <v>34</v>
      </c>
      <c r="C5" s="60">
        <v>33.92</v>
      </c>
      <c r="D5" s="60">
        <v>25.15</v>
      </c>
      <c r="E5" s="65">
        <v>33.92</v>
      </c>
      <c r="G5">
        <v>43.1</v>
      </c>
      <c r="H5" s="60">
        <v>35.700000000000003</v>
      </c>
      <c r="I5" s="60">
        <v>38.96</v>
      </c>
      <c r="J5" s="60">
        <v>24.68</v>
      </c>
      <c r="L5" s="65">
        <v>45.68</v>
      </c>
      <c r="M5" s="60">
        <v>37.11</v>
      </c>
      <c r="N5" s="65">
        <v>41.3</v>
      </c>
      <c r="O5" s="65">
        <v>19.61</v>
      </c>
    </row>
    <row r="6" spans="2:15" x14ac:dyDescent="0.2">
      <c r="B6" s="60">
        <v>31.5</v>
      </c>
      <c r="C6" s="60">
        <v>33.83</v>
      </c>
      <c r="D6" s="60">
        <v>31.88</v>
      </c>
      <c r="E6" s="65">
        <v>29.27</v>
      </c>
      <c r="G6">
        <v>39.9</v>
      </c>
      <c r="H6" s="60">
        <v>38.36</v>
      </c>
      <c r="I6" s="60">
        <v>36.69</v>
      </c>
      <c r="J6" s="60">
        <v>26.94</v>
      </c>
      <c r="L6" s="65">
        <v>49.651769999999999</v>
      </c>
      <c r="M6" s="60">
        <v>38.840000000000003</v>
      </c>
      <c r="N6" s="65">
        <v>40.75</v>
      </c>
      <c r="O6" s="65">
        <v>23.19</v>
      </c>
    </row>
    <row r="7" spans="2:15" x14ac:dyDescent="0.2">
      <c r="B7" s="60">
        <v>33</v>
      </c>
      <c r="C7" s="60">
        <v>29.25</v>
      </c>
      <c r="D7" s="60">
        <v>32.552</v>
      </c>
      <c r="E7" s="65">
        <v>32.369999999999997</v>
      </c>
      <c r="G7">
        <v>43.9</v>
      </c>
      <c r="H7" s="60">
        <v>34.94</v>
      </c>
      <c r="I7" s="60">
        <v>36.72</v>
      </c>
      <c r="J7" s="60">
        <v>28.74</v>
      </c>
      <c r="L7" s="65">
        <v>44.8</v>
      </c>
      <c r="M7" s="60">
        <v>40.17</v>
      </c>
      <c r="N7" s="65">
        <v>34.6</v>
      </c>
      <c r="O7" s="65">
        <v>24.97</v>
      </c>
    </row>
    <row r="8" spans="2:15" x14ac:dyDescent="0.2">
      <c r="B8">
        <v>35.6</v>
      </c>
      <c r="C8" s="60">
        <v>32.26</v>
      </c>
      <c r="D8" s="60">
        <v>31.32</v>
      </c>
      <c r="E8" s="65">
        <v>35.36</v>
      </c>
      <c r="G8" s="61">
        <v>63.6</v>
      </c>
      <c r="H8" s="60">
        <v>36.590000000000003</v>
      </c>
      <c r="I8" s="60">
        <v>31.94</v>
      </c>
      <c r="J8" s="60">
        <v>29.21</v>
      </c>
      <c r="L8" s="65">
        <v>56.26</v>
      </c>
      <c r="M8" s="60">
        <v>41.11</v>
      </c>
      <c r="N8" s="65">
        <v>35.799999999999997</v>
      </c>
      <c r="O8" s="65">
        <v>25.455905000000001</v>
      </c>
    </row>
    <row r="9" spans="2:15" x14ac:dyDescent="0.2">
      <c r="B9">
        <v>34.299999999999997</v>
      </c>
      <c r="C9" s="60">
        <v>29.53</v>
      </c>
      <c r="D9" s="60">
        <v>29.2</v>
      </c>
      <c r="E9" s="65">
        <v>30.9</v>
      </c>
      <c r="G9">
        <v>46.4</v>
      </c>
      <c r="H9" s="60">
        <v>37.909999999999997</v>
      </c>
      <c r="I9" s="60">
        <v>34.99</v>
      </c>
      <c r="J9" s="60">
        <v>24.74</v>
      </c>
      <c r="L9" s="65">
        <v>48.516900999999997</v>
      </c>
      <c r="M9" s="60">
        <v>41.87</v>
      </c>
      <c r="N9" s="65">
        <v>37.130000000000003</v>
      </c>
      <c r="O9" s="65">
        <v>25.13</v>
      </c>
    </row>
    <row r="10" spans="2:15" x14ac:dyDescent="0.2">
      <c r="D10" s="60">
        <v>33.119999999999997</v>
      </c>
      <c r="I10" s="60">
        <v>36.81</v>
      </c>
      <c r="N10" s="65">
        <v>37.6</v>
      </c>
    </row>
    <row r="11" spans="2:15" x14ac:dyDescent="0.2">
      <c r="D11" s="60">
        <v>27.17</v>
      </c>
      <c r="I11" s="60">
        <v>38.25</v>
      </c>
      <c r="N11" s="65">
        <v>39.200000000000003</v>
      </c>
    </row>
    <row r="12" spans="2:15" x14ac:dyDescent="0.2">
      <c r="D12" s="60">
        <v>32.11</v>
      </c>
      <c r="I12" s="60">
        <v>38.79</v>
      </c>
      <c r="N12" s="65">
        <v>38.9</v>
      </c>
    </row>
    <row r="14" spans="2:15" x14ac:dyDescent="0.2">
      <c r="G14" s="60"/>
    </row>
    <row r="15" spans="2:15" x14ac:dyDescent="0.2">
      <c r="B15" s="60"/>
      <c r="C15" s="60"/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</row>
    <row r="16" spans="2:15" x14ac:dyDescent="0.2">
      <c r="B16" s="60"/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</row>
    <row r="17" spans="1:15" x14ac:dyDescent="0.2"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</row>
    <row r="20" spans="1:15" x14ac:dyDescent="0.2">
      <c r="A20" s="59"/>
      <c r="B20" s="59"/>
      <c r="C20" s="59"/>
    </row>
    <row r="25" spans="1:15" x14ac:dyDescent="0.2">
      <c r="D25" s="7"/>
    </row>
    <row r="26" spans="1:15" x14ac:dyDescent="0.2">
      <c r="D26" s="7"/>
    </row>
    <row r="34" spans="4:4" x14ac:dyDescent="0.2">
      <c r="D34" s="7"/>
    </row>
  </sheetData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2A5AE-9907-4157-B74B-AB3ECFB25CA3}">
  <dimension ref="B1:Q12"/>
  <sheetViews>
    <sheetView workbookViewId="0"/>
  </sheetViews>
  <sheetFormatPr baseColWidth="10" defaultColWidth="8.83203125" defaultRowHeight="15" x14ac:dyDescent="0.2"/>
  <cols>
    <col min="2" max="2" width="11.33203125" customWidth="1"/>
    <col min="5" max="5" width="12.83203125" customWidth="1"/>
    <col min="12" max="12" width="10.6640625" customWidth="1"/>
  </cols>
  <sheetData>
    <row r="1" spans="2:17" x14ac:dyDescent="0.2">
      <c r="B1" s="100" t="s">
        <v>119</v>
      </c>
      <c r="C1" s="100"/>
      <c r="D1" s="32"/>
      <c r="E1" s="100" t="s">
        <v>120</v>
      </c>
      <c r="F1" s="100"/>
      <c r="I1" s="32"/>
      <c r="J1" s="32"/>
      <c r="K1" s="32"/>
      <c r="L1" s="32"/>
    </row>
    <row r="2" spans="2:17" x14ac:dyDescent="0.2">
      <c r="B2" s="15" t="s">
        <v>7</v>
      </c>
      <c r="C2" s="15" t="s">
        <v>10</v>
      </c>
      <c r="D2" s="15"/>
      <c r="E2" s="15" t="s">
        <v>7</v>
      </c>
      <c r="F2" s="15" t="s">
        <v>10</v>
      </c>
      <c r="I2" s="15"/>
      <c r="J2" s="19"/>
      <c r="L2" s="12"/>
      <c r="M2" s="15"/>
      <c r="N2" s="15"/>
      <c r="O2" s="19"/>
    </row>
    <row r="3" spans="2:17" x14ac:dyDescent="0.2">
      <c r="B3" s="28">
        <v>68.59</v>
      </c>
      <c r="C3" s="28">
        <v>61.24</v>
      </c>
      <c r="D3" s="54"/>
      <c r="E3" s="28">
        <v>70.88</v>
      </c>
      <c r="F3" s="28">
        <v>60.77</v>
      </c>
    </row>
    <row r="4" spans="2:17" x14ac:dyDescent="0.2">
      <c r="B4" s="28">
        <v>59.04</v>
      </c>
      <c r="C4" s="28">
        <v>59.49</v>
      </c>
      <c r="D4" s="54"/>
      <c r="E4" s="28">
        <v>61.95</v>
      </c>
      <c r="F4" s="28">
        <v>57.19</v>
      </c>
    </row>
    <row r="5" spans="2:17" x14ac:dyDescent="0.2">
      <c r="B5" s="28">
        <v>62.79</v>
      </c>
      <c r="C5" s="28">
        <v>70.98</v>
      </c>
      <c r="D5" s="54"/>
      <c r="E5" s="28">
        <v>63.47</v>
      </c>
      <c r="F5" s="28">
        <v>67.650000000000006</v>
      </c>
      <c r="I5" s="7"/>
      <c r="J5" s="7"/>
      <c r="K5" s="7"/>
      <c r="L5" s="7"/>
      <c r="M5" s="7"/>
      <c r="N5" s="7"/>
      <c r="O5" s="7"/>
      <c r="P5" s="7"/>
      <c r="Q5" s="7"/>
    </row>
    <row r="6" spans="2:17" x14ac:dyDescent="0.2">
      <c r="B6" s="28">
        <v>50.66</v>
      </c>
      <c r="C6" s="28">
        <v>63.34</v>
      </c>
      <c r="D6" s="54"/>
      <c r="E6" s="28">
        <v>57.95</v>
      </c>
      <c r="F6" s="28">
        <v>59.16</v>
      </c>
      <c r="I6" s="7"/>
      <c r="J6" s="7"/>
      <c r="K6" s="7"/>
      <c r="L6" s="7"/>
      <c r="M6" s="7"/>
      <c r="N6" s="7"/>
      <c r="O6" s="7"/>
      <c r="P6" s="7"/>
      <c r="Q6" s="7"/>
    </row>
    <row r="7" spans="2:17" x14ac:dyDescent="0.2">
      <c r="B7" s="28">
        <v>60.19</v>
      </c>
      <c r="C7" s="28">
        <v>64.63</v>
      </c>
      <c r="D7" s="54"/>
      <c r="E7" s="28">
        <v>60.46</v>
      </c>
      <c r="F7" s="28">
        <v>58.51</v>
      </c>
      <c r="I7" s="7"/>
      <c r="J7" s="7"/>
      <c r="K7" s="7"/>
      <c r="L7" s="7"/>
      <c r="M7" s="7"/>
      <c r="N7" s="7"/>
      <c r="O7" s="7"/>
      <c r="P7" s="7"/>
      <c r="Q7" s="7"/>
    </row>
    <row r="8" spans="2:17" x14ac:dyDescent="0.2">
      <c r="B8" s="28">
        <v>59.78</v>
      </c>
      <c r="C8" s="28">
        <v>64.64</v>
      </c>
      <c r="D8" s="54"/>
      <c r="E8" s="28">
        <v>62.82</v>
      </c>
      <c r="F8" s="28">
        <v>64.41</v>
      </c>
    </row>
    <row r="9" spans="2:17" x14ac:dyDescent="0.2">
      <c r="B9" s="28">
        <v>69.53</v>
      </c>
      <c r="C9" s="28">
        <v>63.62</v>
      </c>
      <c r="D9" s="54"/>
      <c r="E9" s="28">
        <v>58.23</v>
      </c>
      <c r="F9" s="28">
        <v>50.17</v>
      </c>
    </row>
    <row r="10" spans="2:17" x14ac:dyDescent="0.2">
      <c r="B10" s="28">
        <v>67.150000000000006</v>
      </c>
      <c r="C10" s="28">
        <v>61.12</v>
      </c>
      <c r="D10" s="54"/>
      <c r="E10" s="28">
        <v>63.56</v>
      </c>
      <c r="F10" s="28">
        <v>57.89</v>
      </c>
    </row>
    <row r="11" spans="2:17" x14ac:dyDescent="0.2">
      <c r="B11" s="28">
        <v>63.49</v>
      </c>
      <c r="C11" s="28">
        <v>66.69</v>
      </c>
      <c r="D11" s="54"/>
      <c r="E11" s="28">
        <v>61.38</v>
      </c>
      <c r="F11" s="28">
        <v>62.37</v>
      </c>
    </row>
    <row r="12" spans="2:17" x14ac:dyDescent="0.2">
      <c r="B12" s="28">
        <v>64.569999999999993</v>
      </c>
      <c r="C12" s="28">
        <v>62.96</v>
      </c>
      <c r="D12" s="54"/>
      <c r="E12" s="28">
        <v>69.94</v>
      </c>
      <c r="F12" s="28">
        <v>61.3</v>
      </c>
    </row>
  </sheetData>
  <mergeCells count="2">
    <mergeCell ref="B1:C1"/>
    <mergeCell ref="E1:F1"/>
  </mergeCells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18404-109F-4FCF-8025-ADCBA2C893A6}">
  <dimension ref="A1:Z29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6" x14ac:dyDescent="0.2">
      <c r="B1" s="16" t="s">
        <v>7</v>
      </c>
      <c r="C1" s="16" t="s">
        <v>10</v>
      </c>
      <c r="D1" s="16" t="s">
        <v>1894</v>
      </c>
      <c r="E1" s="16" t="s">
        <v>12</v>
      </c>
    </row>
    <row r="2" spans="1:26" x14ac:dyDescent="0.2">
      <c r="B2" s="10">
        <v>5</v>
      </c>
      <c r="C2" s="10">
        <v>4</v>
      </c>
      <c r="D2" s="10">
        <v>3</v>
      </c>
      <c r="E2" s="10">
        <v>2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x14ac:dyDescent="0.2">
      <c r="B3" s="10">
        <v>7</v>
      </c>
      <c r="C3" s="10">
        <v>4</v>
      </c>
      <c r="D3" s="10">
        <v>5</v>
      </c>
      <c r="E3" s="10">
        <v>1</v>
      </c>
      <c r="K3" s="8"/>
      <c r="L3" s="8"/>
      <c r="O3" s="8"/>
    </row>
    <row r="4" spans="1:26" x14ac:dyDescent="0.2">
      <c r="B4" s="10">
        <v>5</v>
      </c>
      <c r="C4" s="10">
        <v>4</v>
      </c>
      <c r="D4" s="10">
        <v>3</v>
      </c>
      <c r="E4" s="10">
        <v>1</v>
      </c>
      <c r="J4" s="7"/>
      <c r="K4" s="7"/>
      <c r="L4" s="8"/>
      <c r="M4" s="7"/>
      <c r="N4" s="7"/>
    </row>
    <row r="5" spans="1:26" x14ac:dyDescent="0.2">
      <c r="B5" s="10">
        <v>5</v>
      </c>
      <c r="C5" s="10">
        <v>3</v>
      </c>
      <c r="D5" s="10">
        <v>4</v>
      </c>
      <c r="E5" s="10">
        <v>2</v>
      </c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6" x14ac:dyDescent="0.2">
      <c r="B6" s="10">
        <v>6</v>
      </c>
      <c r="C6" s="10">
        <v>4</v>
      </c>
      <c r="D6" s="10">
        <v>3</v>
      </c>
      <c r="E6" s="10">
        <v>2</v>
      </c>
    </row>
    <row r="7" spans="1:26" x14ac:dyDescent="0.2">
      <c r="B7" s="4"/>
      <c r="C7" s="4"/>
      <c r="D7" s="4"/>
      <c r="E7" s="4"/>
      <c r="G7" s="7"/>
      <c r="H7" s="7"/>
      <c r="I7" s="7"/>
      <c r="J7" s="7"/>
      <c r="K7" s="7"/>
    </row>
    <row r="8" spans="1:26" x14ac:dyDescent="0.2">
      <c r="B8" s="4"/>
      <c r="C8" s="4"/>
      <c r="D8" s="4"/>
      <c r="E8" s="4"/>
    </row>
    <row r="9" spans="1:26" x14ac:dyDescent="0.2">
      <c r="A9" s="12" t="s">
        <v>24</v>
      </c>
      <c r="B9" s="10"/>
      <c r="C9" s="4"/>
      <c r="D9" s="4"/>
      <c r="E9" s="4"/>
    </row>
    <row r="10" spans="1:26" x14ac:dyDescent="0.2">
      <c r="A10" s="9" t="s">
        <v>25</v>
      </c>
      <c r="B10" s="10">
        <v>25.49</v>
      </c>
      <c r="C10" s="4"/>
      <c r="D10" s="4"/>
      <c r="E10" s="4"/>
    </row>
    <row r="11" spans="1:26" x14ac:dyDescent="0.2">
      <c r="A11" s="9" t="s">
        <v>26</v>
      </c>
      <c r="B11" s="10" t="s">
        <v>1</v>
      </c>
      <c r="C11" s="4"/>
      <c r="D11" s="4"/>
      <c r="E11" s="4"/>
    </row>
    <row r="12" spans="1:26" x14ac:dyDescent="0.2">
      <c r="A12" s="9" t="s">
        <v>27</v>
      </c>
      <c r="B12" s="10" t="s">
        <v>28</v>
      </c>
      <c r="C12" s="4"/>
      <c r="D12" s="4"/>
      <c r="E12" s="4"/>
    </row>
    <row r="13" spans="1:26" x14ac:dyDescent="0.2">
      <c r="A13" s="9" t="s">
        <v>29</v>
      </c>
      <c r="B13" s="10" t="s">
        <v>3</v>
      </c>
      <c r="C13" s="4"/>
      <c r="D13" s="4"/>
      <c r="E13" s="4"/>
    </row>
    <row r="14" spans="1:26" x14ac:dyDescent="0.2">
      <c r="A14" s="9" t="s">
        <v>30</v>
      </c>
      <c r="B14" s="10">
        <v>0.82699999999999996</v>
      </c>
      <c r="C14" s="4"/>
      <c r="D14" s="2"/>
      <c r="E14" s="4"/>
    </row>
    <row r="15" spans="1:26" x14ac:dyDescent="0.2">
      <c r="B15" s="2"/>
      <c r="C15" s="2"/>
      <c r="D15" s="2"/>
      <c r="E15" s="2"/>
    </row>
    <row r="16" spans="1:26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10">
        <v>5.8999999999999999E-3</v>
      </c>
      <c r="C17" s="2"/>
      <c r="D17" s="2"/>
      <c r="E17" s="2"/>
    </row>
    <row r="18" spans="1:5" x14ac:dyDescent="0.2">
      <c r="A18" s="9" t="s">
        <v>15</v>
      </c>
      <c r="B18" s="10">
        <v>2.3999999999999998E-3</v>
      </c>
      <c r="C18" s="2"/>
      <c r="D18" s="2"/>
      <c r="E18" s="2"/>
    </row>
    <row r="19" spans="1:5" x14ac:dyDescent="0.2">
      <c r="A19" s="9" t="s">
        <v>16</v>
      </c>
      <c r="B19" s="10" t="s">
        <v>1</v>
      </c>
      <c r="C19" s="2"/>
      <c r="D19" s="2"/>
      <c r="E19" s="2"/>
    </row>
    <row r="20" spans="1:5" x14ac:dyDescent="0.2">
      <c r="A20" s="9" t="s">
        <v>21</v>
      </c>
      <c r="B20" s="10">
        <v>0.97130000000000005</v>
      </c>
      <c r="C20" s="2"/>
      <c r="D20" s="2"/>
      <c r="E20" s="2"/>
    </row>
    <row r="21" spans="1:5" x14ac:dyDescent="0.2">
      <c r="A21" s="9" t="s">
        <v>18</v>
      </c>
      <c r="B21" s="10">
        <v>1E-3</v>
      </c>
      <c r="C21" s="2"/>
      <c r="D21" s="2"/>
      <c r="E21" s="2"/>
    </row>
    <row r="22" spans="1:5" x14ac:dyDescent="0.2">
      <c r="A22" s="9" t="s">
        <v>19</v>
      </c>
      <c r="B22" s="10">
        <v>2.3999999999999998E-3</v>
      </c>
      <c r="C22" s="2"/>
      <c r="D22" s="2"/>
      <c r="E22" s="2"/>
    </row>
    <row r="23" spans="1:5" x14ac:dyDescent="0.2">
      <c r="B23" s="4"/>
      <c r="C23" s="2"/>
      <c r="D23" s="2"/>
      <c r="E23" s="2"/>
    </row>
    <row r="24" spans="1:5" x14ac:dyDescent="0.2">
      <c r="A24" s="5"/>
      <c r="B24" s="3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</sheetData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14A0F-B85F-4148-82FC-82A4F68B76E0}">
  <dimension ref="A1:AA29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7" x14ac:dyDescent="0.2">
      <c r="B1" s="16" t="s">
        <v>7</v>
      </c>
      <c r="C1" s="16" t="s">
        <v>10</v>
      </c>
      <c r="D1" s="16" t="s">
        <v>1894</v>
      </c>
      <c r="E1" s="16" t="s">
        <v>12</v>
      </c>
    </row>
    <row r="2" spans="1:27" x14ac:dyDescent="0.2">
      <c r="B2" s="10">
        <v>23</v>
      </c>
      <c r="C2" s="10">
        <v>13</v>
      </c>
      <c r="D2" s="10">
        <v>14</v>
      </c>
      <c r="E2" s="10">
        <v>6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7" x14ac:dyDescent="0.2">
      <c r="B3" s="10">
        <v>29</v>
      </c>
      <c r="C3" s="10">
        <v>23</v>
      </c>
      <c r="D3" s="10">
        <v>9</v>
      </c>
      <c r="E3" s="10">
        <v>8</v>
      </c>
      <c r="K3" s="8"/>
      <c r="L3" s="8"/>
      <c r="O3" s="8"/>
    </row>
    <row r="4" spans="1:27" x14ac:dyDescent="0.2">
      <c r="B4" s="10">
        <v>25</v>
      </c>
      <c r="C4" s="10">
        <v>17</v>
      </c>
      <c r="D4" s="10">
        <v>17</v>
      </c>
      <c r="E4" s="10">
        <v>6</v>
      </c>
      <c r="J4" s="7"/>
      <c r="K4" s="7"/>
      <c r="L4" s="8"/>
      <c r="M4" s="7"/>
      <c r="N4" s="7"/>
    </row>
    <row r="5" spans="1:27" x14ac:dyDescent="0.2">
      <c r="B5" s="10">
        <v>24</v>
      </c>
      <c r="C5" s="10">
        <v>17</v>
      </c>
      <c r="D5" s="10">
        <v>12</v>
      </c>
      <c r="E5" s="10">
        <v>9</v>
      </c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7" x14ac:dyDescent="0.2">
      <c r="B6" s="10">
        <v>27</v>
      </c>
      <c r="C6" s="10">
        <v>15</v>
      </c>
      <c r="D6" s="10">
        <v>11</v>
      </c>
      <c r="E6" s="10">
        <v>8</v>
      </c>
    </row>
    <row r="7" spans="1:27" x14ac:dyDescent="0.2">
      <c r="B7" s="4"/>
      <c r="C7" s="4"/>
      <c r="D7" s="4"/>
      <c r="E7" s="4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 x14ac:dyDescent="0.2">
      <c r="B8" s="4"/>
      <c r="C8" s="4"/>
      <c r="D8" s="4"/>
      <c r="E8" s="4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x14ac:dyDescent="0.2">
      <c r="A9" s="12" t="s">
        <v>24</v>
      </c>
      <c r="B9" s="10"/>
      <c r="C9" s="4"/>
      <c r="D9" s="4"/>
      <c r="E9" s="4"/>
    </row>
    <row r="10" spans="1:27" x14ac:dyDescent="0.2">
      <c r="A10" s="9" t="s">
        <v>25</v>
      </c>
      <c r="B10" s="10">
        <v>38.44</v>
      </c>
      <c r="C10" s="4"/>
      <c r="D10" s="4"/>
      <c r="E10" s="4"/>
    </row>
    <row r="11" spans="1:27" x14ac:dyDescent="0.2">
      <c r="A11" s="9" t="s">
        <v>26</v>
      </c>
      <c r="B11" s="10" t="s">
        <v>1</v>
      </c>
      <c r="C11" s="4"/>
      <c r="D11" s="4"/>
      <c r="E11" s="4"/>
    </row>
    <row r="12" spans="1:27" x14ac:dyDescent="0.2">
      <c r="A12" s="9" t="s">
        <v>27</v>
      </c>
      <c r="B12" s="10" t="s">
        <v>28</v>
      </c>
      <c r="C12" s="4"/>
      <c r="D12" s="4"/>
      <c r="E12" s="4"/>
    </row>
    <row r="13" spans="1:27" x14ac:dyDescent="0.2">
      <c r="A13" s="9" t="s">
        <v>29</v>
      </c>
      <c r="B13" s="10" t="s">
        <v>3</v>
      </c>
      <c r="C13" s="4"/>
      <c r="D13" s="4"/>
      <c r="E13" s="4"/>
    </row>
    <row r="14" spans="1:27" x14ac:dyDescent="0.2">
      <c r="A14" s="9" t="s">
        <v>30</v>
      </c>
      <c r="B14" s="10">
        <v>0.87819999999999998</v>
      </c>
      <c r="C14" s="4"/>
      <c r="D14" s="2"/>
      <c r="E14" s="4"/>
    </row>
    <row r="15" spans="1:27" x14ac:dyDescent="0.2">
      <c r="B15" s="2"/>
      <c r="C15" s="2"/>
      <c r="D15" s="2"/>
      <c r="E15" s="2"/>
    </row>
    <row r="16" spans="1:27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10">
        <v>8.0000000000000004E-4</v>
      </c>
      <c r="C17" s="2"/>
      <c r="D17" s="2"/>
      <c r="E17" s="2"/>
    </row>
    <row r="18" spans="1:5" x14ac:dyDescent="0.2">
      <c r="A18" s="9" t="s">
        <v>15</v>
      </c>
      <c r="B18" s="10" t="s">
        <v>1</v>
      </c>
      <c r="C18" s="2"/>
      <c r="D18" s="2"/>
      <c r="E18" s="2"/>
    </row>
    <row r="19" spans="1:5" x14ac:dyDescent="0.2">
      <c r="A19" s="9" t="s">
        <v>16</v>
      </c>
      <c r="B19" s="10" t="s">
        <v>1</v>
      </c>
      <c r="C19" s="2"/>
      <c r="D19" s="2"/>
      <c r="E19" s="2"/>
    </row>
    <row r="20" spans="1:5" x14ac:dyDescent="0.2">
      <c r="A20" s="9" t="s">
        <v>21</v>
      </c>
      <c r="B20" s="10">
        <v>9.7500000000000003E-2</v>
      </c>
      <c r="C20" s="2"/>
      <c r="D20" s="2"/>
      <c r="E20" s="2"/>
    </row>
    <row r="21" spans="1:5" x14ac:dyDescent="0.2">
      <c r="A21" s="9" t="s">
        <v>18</v>
      </c>
      <c r="B21" s="10">
        <v>2.9999999999999997E-4</v>
      </c>
      <c r="C21" s="2"/>
      <c r="D21" s="2"/>
      <c r="E21" s="2"/>
    </row>
    <row r="22" spans="1:5" x14ac:dyDescent="0.2">
      <c r="A22" s="9" t="s">
        <v>19</v>
      </c>
      <c r="B22" s="10">
        <v>4.1500000000000002E-2</v>
      </c>
      <c r="C22" s="2"/>
      <c r="D22" s="2"/>
      <c r="E22" s="2"/>
    </row>
    <row r="23" spans="1:5" x14ac:dyDescent="0.2">
      <c r="B23" s="4"/>
      <c r="C23" s="2"/>
      <c r="D23" s="2"/>
      <c r="E23" s="2"/>
    </row>
    <row r="24" spans="1:5" x14ac:dyDescent="0.2">
      <c r="A24" s="5"/>
      <c r="B24" s="3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</sheetData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C0DEE-C144-49E2-82DB-5D526F30AAA9}">
  <dimension ref="A1:AA29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7" x14ac:dyDescent="0.2">
      <c r="B1" s="16" t="s">
        <v>7</v>
      </c>
      <c r="C1" s="16" t="s">
        <v>10</v>
      </c>
      <c r="D1" s="16" t="s">
        <v>1894</v>
      </c>
      <c r="E1" s="16" t="s">
        <v>12</v>
      </c>
    </row>
    <row r="2" spans="1:27" x14ac:dyDescent="0.2">
      <c r="B2" s="29">
        <v>6.716418</v>
      </c>
      <c r="C2" s="29">
        <v>16.470590000000001</v>
      </c>
      <c r="D2" s="29">
        <v>6.5420559999999996</v>
      </c>
      <c r="E2" s="29">
        <v>16.883120000000002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7" x14ac:dyDescent="0.2">
      <c r="B3" s="29">
        <v>4.4776119999999997</v>
      </c>
      <c r="C3" s="29">
        <v>12.244899999999999</v>
      </c>
      <c r="D3" s="29">
        <v>15.46392</v>
      </c>
      <c r="E3" s="29">
        <v>16.822430000000001</v>
      </c>
      <c r="K3" s="8"/>
      <c r="L3" s="8"/>
      <c r="O3" s="8"/>
    </row>
    <row r="4" spans="1:27" x14ac:dyDescent="0.2">
      <c r="B4" s="29">
        <v>10.08403</v>
      </c>
      <c r="C4" s="29">
        <v>13.69863</v>
      </c>
      <c r="D4" s="29">
        <v>13.402060000000001</v>
      </c>
      <c r="E4" s="29">
        <v>22.077919999999999</v>
      </c>
      <c r="J4" s="7"/>
      <c r="K4" s="7"/>
      <c r="L4" s="8"/>
      <c r="M4" s="7"/>
      <c r="N4" s="7"/>
    </row>
    <row r="5" spans="1:27" x14ac:dyDescent="0.2">
      <c r="B5" s="29">
        <v>7.5630249999999997</v>
      </c>
      <c r="C5" s="29">
        <v>18.88889</v>
      </c>
      <c r="D5" s="29">
        <v>18.27957</v>
      </c>
      <c r="E5" s="29">
        <v>27.586210000000001</v>
      </c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7" x14ac:dyDescent="0.2">
      <c r="B6" s="29">
        <v>6.086957</v>
      </c>
      <c r="C6" s="29">
        <v>14.28571</v>
      </c>
      <c r="D6" s="29">
        <v>16.66667</v>
      </c>
      <c r="E6" s="29">
        <v>13.740460000000001</v>
      </c>
    </row>
    <row r="7" spans="1:27" x14ac:dyDescent="0.2">
      <c r="B7" s="4"/>
      <c r="C7" s="4"/>
      <c r="D7" s="4"/>
      <c r="E7" s="4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 x14ac:dyDescent="0.2">
      <c r="B8" s="4"/>
      <c r="C8" s="4"/>
      <c r="D8" s="4"/>
      <c r="E8" s="4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x14ac:dyDescent="0.2">
      <c r="A9" s="12" t="s">
        <v>24</v>
      </c>
      <c r="B9" s="10"/>
      <c r="C9" s="4"/>
      <c r="D9" s="4"/>
      <c r="E9" s="4"/>
    </row>
    <row r="10" spans="1:27" x14ac:dyDescent="0.2">
      <c r="A10" s="9" t="s">
        <v>25</v>
      </c>
      <c r="B10" s="10">
        <v>8.6229999999999993</v>
      </c>
      <c r="C10" s="4"/>
      <c r="D10" s="4"/>
      <c r="E10" s="4"/>
    </row>
    <row r="11" spans="1:27" x14ac:dyDescent="0.2">
      <c r="A11" s="9" t="s">
        <v>26</v>
      </c>
      <c r="B11" s="10">
        <v>1.1999999999999999E-3</v>
      </c>
      <c r="C11" s="4"/>
      <c r="D11" s="4"/>
      <c r="E11" s="4"/>
    </row>
    <row r="12" spans="1:27" x14ac:dyDescent="0.2">
      <c r="A12" s="9" t="s">
        <v>27</v>
      </c>
      <c r="B12" s="10" t="s">
        <v>5</v>
      </c>
      <c r="C12" s="4"/>
      <c r="D12" s="4"/>
      <c r="E12" s="4"/>
    </row>
    <row r="13" spans="1:27" x14ac:dyDescent="0.2">
      <c r="A13" s="9" t="s">
        <v>29</v>
      </c>
      <c r="B13" s="10" t="s">
        <v>3</v>
      </c>
      <c r="C13" s="4"/>
      <c r="D13" s="4"/>
      <c r="E13" s="4"/>
    </row>
    <row r="14" spans="1:27" x14ac:dyDescent="0.2">
      <c r="A14" s="9" t="s">
        <v>30</v>
      </c>
      <c r="B14" s="10">
        <v>0.6179</v>
      </c>
      <c r="C14" s="4"/>
      <c r="D14" s="2"/>
      <c r="E14" s="4"/>
    </row>
    <row r="15" spans="1:27" x14ac:dyDescent="0.2">
      <c r="B15" s="2"/>
      <c r="C15" s="2"/>
      <c r="D15" s="2"/>
      <c r="E15" s="2"/>
    </row>
    <row r="16" spans="1:27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7">
        <v>2.23E-2</v>
      </c>
      <c r="C17" s="2"/>
      <c r="D17" s="2"/>
      <c r="E17" s="2"/>
    </row>
    <row r="18" spans="1:5" x14ac:dyDescent="0.2">
      <c r="A18" s="9" t="s">
        <v>15</v>
      </c>
      <c r="B18" s="7">
        <v>0.05</v>
      </c>
      <c r="C18" s="2"/>
      <c r="D18" s="2"/>
      <c r="E18" s="2"/>
    </row>
    <row r="19" spans="1:5" x14ac:dyDescent="0.2">
      <c r="A19" s="9" t="s">
        <v>16</v>
      </c>
      <c r="B19" s="7">
        <v>6.9999999999999999E-4</v>
      </c>
      <c r="C19" s="2"/>
      <c r="D19" s="2"/>
      <c r="E19" s="2"/>
    </row>
    <row r="20" spans="1:5" x14ac:dyDescent="0.2">
      <c r="A20" s="9" t="s">
        <v>21</v>
      </c>
      <c r="B20" s="7">
        <v>0.97399999999999998</v>
      </c>
      <c r="C20" s="2"/>
      <c r="D20" s="2"/>
      <c r="E20" s="2"/>
    </row>
    <row r="21" spans="1:5" x14ac:dyDescent="0.2">
      <c r="A21" s="9" t="s">
        <v>18</v>
      </c>
      <c r="B21" s="7">
        <v>0.34</v>
      </c>
      <c r="C21" s="2"/>
      <c r="D21" s="2"/>
      <c r="E21" s="2"/>
    </row>
    <row r="22" spans="1:5" x14ac:dyDescent="0.2">
      <c r="A22" s="9" t="s">
        <v>19</v>
      </c>
      <c r="B22" s="7">
        <v>0.17849999999999999</v>
      </c>
      <c r="C22" s="2"/>
      <c r="D22" s="2"/>
      <c r="E22" s="2"/>
    </row>
    <row r="23" spans="1:5" x14ac:dyDescent="0.2">
      <c r="B23" s="4"/>
      <c r="C23" s="2"/>
      <c r="D23" s="2"/>
      <c r="E23" s="2"/>
    </row>
    <row r="24" spans="1:5" x14ac:dyDescent="0.2">
      <c r="A24" s="5"/>
      <c r="B24" s="3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</sheetData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1D80A-642E-4E72-AE22-926D5F66AFF0}">
  <dimension ref="A1:AA29"/>
  <sheetViews>
    <sheetView workbookViewId="0"/>
  </sheetViews>
  <sheetFormatPr baseColWidth="10" defaultColWidth="8.83203125" defaultRowHeight="15" x14ac:dyDescent="0.2"/>
  <cols>
    <col min="1" max="1" width="35.5" customWidth="1"/>
    <col min="2" max="5" width="15.6640625" customWidth="1"/>
  </cols>
  <sheetData>
    <row r="1" spans="1:27" x14ac:dyDescent="0.2">
      <c r="B1" s="16" t="s">
        <v>7</v>
      </c>
      <c r="C1" s="16" t="s">
        <v>10</v>
      </c>
      <c r="D1" s="16" t="s">
        <v>1894</v>
      </c>
      <c r="E1" s="16" t="s">
        <v>12</v>
      </c>
    </row>
    <row r="2" spans="1:27" x14ac:dyDescent="0.2">
      <c r="B2" s="10">
        <v>9</v>
      </c>
      <c r="C2" s="10">
        <v>22</v>
      </c>
      <c r="D2" s="10">
        <v>19</v>
      </c>
      <c r="E2" s="10">
        <v>31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7" x14ac:dyDescent="0.2">
      <c r="B3" s="10">
        <v>10</v>
      </c>
      <c r="C3" s="10">
        <v>23</v>
      </c>
      <c r="D3" s="10">
        <v>17</v>
      </c>
      <c r="E3" s="10">
        <v>26</v>
      </c>
      <c r="K3" s="8"/>
      <c r="L3" s="8"/>
      <c r="O3" s="8"/>
    </row>
    <row r="4" spans="1:27" x14ac:dyDescent="0.2">
      <c r="B4" s="10">
        <v>14</v>
      </c>
      <c r="C4" s="10">
        <v>26</v>
      </c>
      <c r="D4" s="10">
        <v>19</v>
      </c>
      <c r="E4" s="10">
        <v>28</v>
      </c>
      <c r="J4" s="7"/>
      <c r="K4" s="7"/>
      <c r="L4" s="8"/>
      <c r="M4" s="7"/>
      <c r="N4" s="7"/>
    </row>
    <row r="5" spans="1:27" x14ac:dyDescent="0.2">
      <c r="B5" s="10">
        <v>12</v>
      </c>
      <c r="C5" s="10">
        <v>16</v>
      </c>
      <c r="D5" s="10">
        <v>23</v>
      </c>
      <c r="E5" s="10">
        <v>33</v>
      </c>
      <c r="L5" s="8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7" x14ac:dyDescent="0.2">
      <c r="B6" s="10">
        <v>11</v>
      </c>
      <c r="C6" s="10">
        <v>22</v>
      </c>
      <c r="D6" s="10">
        <v>20</v>
      </c>
      <c r="E6" s="10">
        <v>21</v>
      </c>
    </row>
    <row r="7" spans="1:27" x14ac:dyDescent="0.2">
      <c r="B7" s="4"/>
      <c r="C7" s="4"/>
      <c r="D7" s="4"/>
      <c r="E7" s="4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 x14ac:dyDescent="0.2">
      <c r="B8" s="4"/>
      <c r="C8" s="4"/>
      <c r="D8" s="4"/>
      <c r="E8" s="4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x14ac:dyDescent="0.2">
      <c r="A9" s="12" t="s">
        <v>24</v>
      </c>
      <c r="B9" s="10"/>
      <c r="C9" s="4"/>
      <c r="D9" s="4"/>
      <c r="E9" s="4"/>
    </row>
    <row r="10" spans="1:27" x14ac:dyDescent="0.2">
      <c r="A10" s="9" t="s">
        <v>25</v>
      </c>
      <c r="B10" s="10">
        <v>21.76</v>
      </c>
      <c r="C10" s="4"/>
      <c r="D10" s="4"/>
      <c r="E10" s="4"/>
    </row>
    <row r="11" spans="1:27" x14ac:dyDescent="0.2">
      <c r="A11" s="9" t="s">
        <v>26</v>
      </c>
      <c r="B11" s="10" t="s">
        <v>1</v>
      </c>
      <c r="C11" s="4"/>
      <c r="D11" s="4"/>
      <c r="E11" s="4"/>
    </row>
    <row r="12" spans="1:27" x14ac:dyDescent="0.2">
      <c r="A12" s="9" t="s">
        <v>27</v>
      </c>
      <c r="B12" s="10" t="s">
        <v>28</v>
      </c>
      <c r="C12" s="4"/>
      <c r="D12" s="4"/>
      <c r="E12" s="4"/>
    </row>
    <row r="13" spans="1:27" x14ac:dyDescent="0.2">
      <c r="A13" s="9" t="s">
        <v>29</v>
      </c>
      <c r="B13" s="10" t="s">
        <v>3</v>
      </c>
      <c r="C13" s="4"/>
      <c r="D13" s="4"/>
      <c r="E13" s="4"/>
    </row>
    <row r="14" spans="1:27" x14ac:dyDescent="0.2">
      <c r="A14" s="9" t="s">
        <v>30</v>
      </c>
      <c r="B14" s="10">
        <v>0.80310000000000004</v>
      </c>
      <c r="C14" s="4"/>
      <c r="D14" s="2"/>
      <c r="E14" s="4"/>
    </row>
    <row r="15" spans="1:27" x14ac:dyDescent="0.2">
      <c r="B15" s="2"/>
      <c r="C15" s="2"/>
      <c r="D15" s="2"/>
      <c r="E15" s="2"/>
    </row>
    <row r="16" spans="1:27" x14ac:dyDescent="0.2">
      <c r="A16" s="12" t="s">
        <v>2</v>
      </c>
      <c r="B16" s="15" t="s">
        <v>0</v>
      </c>
      <c r="C16" s="2"/>
      <c r="D16" s="2"/>
      <c r="E16" s="2"/>
    </row>
    <row r="17" spans="1:5" x14ac:dyDescent="0.2">
      <c r="A17" s="9" t="s">
        <v>14</v>
      </c>
      <c r="B17" s="10">
        <v>5.9999999999999995E-4</v>
      </c>
      <c r="C17" s="2"/>
      <c r="D17" s="2"/>
      <c r="E17" s="2"/>
    </row>
    <row r="18" spans="1:5" x14ac:dyDescent="0.2">
      <c r="A18" s="9" t="s">
        <v>15</v>
      </c>
      <c r="B18" s="10">
        <v>4.7999999999999996E-3</v>
      </c>
      <c r="C18" s="2"/>
      <c r="D18" s="2"/>
      <c r="E18" s="2"/>
    </row>
    <row r="19" spans="1:5" x14ac:dyDescent="0.2">
      <c r="A19" s="9" t="s">
        <v>16</v>
      </c>
      <c r="B19" s="10" t="s">
        <v>1</v>
      </c>
      <c r="C19" s="2"/>
      <c r="D19" s="2"/>
      <c r="E19" s="2"/>
    </row>
    <row r="20" spans="1:5" x14ac:dyDescent="0.2">
      <c r="A20" s="9" t="s">
        <v>21</v>
      </c>
      <c r="B20" s="10">
        <v>0.72</v>
      </c>
      <c r="C20" s="2"/>
      <c r="D20" s="2"/>
      <c r="E20" s="2"/>
    </row>
    <row r="21" spans="1:5" x14ac:dyDescent="0.2">
      <c r="A21" s="9" t="s">
        <v>18</v>
      </c>
      <c r="B21" s="10">
        <v>4.82E-2</v>
      </c>
      <c r="C21" s="2"/>
      <c r="D21" s="2"/>
      <c r="E21" s="2"/>
    </row>
    <row r="22" spans="1:5" x14ac:dyDescent="0.2">
      <c r="A22" s="9" t="s">
        <v>19</v>
      </c>
      <c r="B22" s="10">
        <v>5.7999999999999996E-3</v>
      </c>
      <c r="C22" s="2"/>
      <c r="D22" s="2"/>
      <c r="E22" s="2"/>
    </row>
    <row r="23" spans="1:5" x14ac:dyDescent="0.2">
      <c r="B23" s="4"/>
      <c r="C23" s="2"/>
      <c r="D23" s="2"/>
      <c r="E23" s="2"/>
    </row>
    <row r="24" spans="1:5" x14ac:dyDescent="0.2">
      <c r="A24" s="5"/>
      <c r="B24" s="3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</sheetData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2630C-2E11-4E43-AFAC-A6C3A6E1FA18}">
  <dimension ref="A1:AA30"/>
  <sheetViews>
    <sheetView workbookViewId="0"/>
  </sheetViews>
  <sheetFormatPr baseColWidth="10" defaultColWidth="8.83203125" defaultRowHeight="15" x14ac:dyDescent="0.2"/>
  <cols>
    <col min="1" max="1" width="35.5" customWidth="1"/>
    <col min="2" max="4" width="15.6640625" customWidth="1"/>
    <col min="5" max="5" width="37.5" customWidth="1"/>
    <col min="6" max="8" width="15.6640625" customWidth="1"/>
  </cols>
  <sheetData>
    <row r="1" spans="1:27" x14ac:dyDescent="0.2">
      <c r="B1" s="100" t="s">
        <v>125</v>
      </c>
      <c r="C1" s="100"/>
      <c r="D1" s="100"/>
      <c r="F1" s="100" t="s">
        <v>126</v>
      </c>
      <c r="G1" s="100"/>
      <c r="H1" s="100"/>
    </row>
    <row r="2" spans="1:27" x14ac:dyDescent="0.2">
      <c r="B2" s="14" t="s">
        <v>7</v>
      </c>
      <c r="C2" s="14" t="s">
        <v>10</v>
      </c>
      <c r="D2" s="16" t="s">
        <v>1894</v>
      </c>
      <c r="E2" s="15"/>
      <c r="F2" s="14" t="s">
        <v>7</v>
      </c>
      <c r="G2" s="14" t="s">
        <v>10</v>
      </c>
      <c r="H2" s="16" t="s">
        <v>1894</v>
      </c>
    </row>
    <row r="3" spans="1:27" x14ac:dyDescent="0.2">
      <c r="B3" s="10">
        <v>3</v>
      </c>
      <c r="C3" s="10">
        <v>0</v>
      </c>
      <c r="D3" s="10">
        <v>1</v>
      </c>
      <c r="E3" s="10"/>
      <c r="F3" s="10">
        <v>3</v>
      </c>
      <c r="G3" s="10">
        <v>0</v>
      </c>
      <c r="H3" s="10">
        <v>1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7" x14ac:dyDescent="0.2">
      <c r="B4" s="10">
        <v>1</v>
      </c>
      <c r="C4" s="10">
        <v>3</v>
      </c>
      <c r="D4" s="10">
        <v>2</v>
      </c>
      <c r="E4" s="10"/>
      <c r="F4" s="10">
        <v>1</v>
      </c>
      <c r="G4" s="10">
        <v>3</v>
      </c>
      <c r="H4" s="10">
        <v>2</v>
      </c>
      <c r="K4" s="8"/>
      <c r="L4" s="8"/>
      <c r="O4" s="8"/>
    </row>
    <row r="5" spans="1:27" x14ac:dyDescent="0.2">
      <c r="B5" s="10">
        <v>5</v>
      </c>
      <c r="C5" s="10">
        <v>2</v>
      </c>
      <c r="D5" s="10">
        <v>2</v>
      </c>
      <c r="E5" s="10"/>
      <c r="F5" s="10">
        <v>5</v>
      </c>
      <c r="G5" s="10">
        <v>2</v>
      </c>
      <c r="H5" s="10">
        <v>2</v>
      </c>
      <c r="J5" s="7"/>
      <c r="K5" s="7"/>
      <c r="L5" s="8"/>
      <c r="M5" s="7"/>
      <c r="N5" s="7"/>
    </row>
    <row r="6" spans="1:27" x14ac:dyDescent="0.2">
      <c r="B6" s="10">
        <v>5</v>
      </c>
      <c r="C6" s="10">
        <v>1</v>
      </c>
      <c r="D6" s="10">
        <v>1</v>
      </c>
      <c r="E6" s="10"/>
      <c r="F6" s="10">
        <v>5</v>
      </c>
      <c r="G6" s="10">
        <v>1</v>
      </c>
      <c r="H6" s="10">
        <v>1</v>
      </c>
      <c r="L6" s="8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7" x14ac:dyDescent="0.2">
      <c r="B7" s="10">
        <v>4</v>
      </c>
      <c r="C7" s="10">
        <v>1</v>
      </c>
      <c r="D7" s="10">
        <v>1</v>
      </c>
      <c r="E7" s="10"/>
      <c r="F7" s="10">
        <v>4</v>
      </c>
      <c r="G7" s="10">
        <v>1</v>
      </c>
      <c r="H7" s="10">
        <v>1</v>
      </c>
    </row>
    <row r="8" spans="1:27" x14ac:dyDescent="0.2">
      <c r="B8" s="4"/>
      <c r="C8" s="4"/>
      <c r="D8" s="4"/>
      <c r="E8" s="4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x14ac:dyDescent="0.2">
      <c r="B9" s="4"/>
      <c r="C9" s="4"/>
      <c r="D9" s="4"/>
      <c r="E9" s="4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x14ac:dyDescent="0.2">
      <c r="A10" s="12" t="s">
        <v>24</v>
      </c>
      <c r="B10" s="10"/>
      <c r="C10" s="4"/>
      <c r="D10" s="4"/>
      <c r="E10" s="12" t="s">
        <v>24</v>
      </c>
    </row>
    <row r="11" spans="1:27" x14ac:dyDescent="0.2">
      <c r="A11" s="9" t="s">
        <v>25</v>
      </c>
      <c r="B11" s="10">
        <v>5.5</v>
      </c>
      <c r="C11" s="4"/>
      <c r="D11" s="4"/>
      <c r="E11" s="9" t="s">
        <v>25</v>
      </c>
      <c r="F11" s="10">
        <v>3.444</v>
      </c>
    </row>
    <row r="12" spans="1:27" x14ac:dyDescent="0.2">
      <c r="A12" s="9" t="s">
        <v>26</v>
      </c>
      <c r="B12" s="10">
        <v>2.0199999999999999E-2</v>
      </c>
      <c r="C12" s="4"/>
      <c r="D12" s="4"/>
      <c r="E12" s="9" t="s">
        <v>26</v>
      </c>
      <c r="F12" s="10">
        <v>6.5699999999999995E-2</v>
      </c>
    </row>
    <row r="13" spans="1:27" x14ac:dyDescent="0.2">
      <c r="A13" s="9" t="s">
        <v>27</v>
      </c>
      <c r="B13" s="10" t="s">
        <v>4</v>
      </c>
      <c r="C13" s="4"/>
      <c r="D13" s="4"/>
      <c r="E13" s="9" t="s">
        <v>27</v>
      </c>
      <c r="F13" s="10" t="s">
        <v>98</v>
      </c>
    </row>
    <row r="14" spans="1:27" x14ac:dyDescent="0.2">
      <c r="A14" s="9" t="s">
        <v>29</v>
      </c>
      <c r="B14" s="10" t="s">
        <v>3</v>
      </c>
      <c r="C14" s="4"/>
      <c r="D14" s="4"/>
      <c r="E14" s="9" t="s">
        <v>29</v>
      </c>
      <c r="F14" s="10" t="s">
        <v>99</v>
      </c>
    </row>
    <row r="15" spans="1:27" x14ac:dyDescent="0.2">
      <c r="A15" s="9" t="s">
        <v>30</v>
      </c>
      <c r="B15" s="10">
        <v>0.4783</v>
      </c>
      <c r="C15" s="4"/>
      <c r="D15" s="2"/>
      <c r="E15" s="9" t="s">
        <v>30</v>
      </c>
      <c r="F15" s="10">
        <v>0.36470000000000002</v>
      </c>
    </row>
    <row r="16" spans="1:27" x14ac:dyDescent="0.2">
      <c r="B16" s="2"/>
      <c r="C16" s="2"/>
      <c r="D16" s="2"/>
      <c r="E16" s="2"/>
    </row>
    <row r="17" spans="1:5" x14ac:dyDescent="0.2">
      <c r="A17" s="12" t="s">
        <v>2</v>
      </c>
      <c r="B17" s="15" t="s">
        <v>0</v>
      </c>
      <c r="C17" s="2"/>
      <c r="D17" s="2"/>
      <c r="E17" s="2"/>
    </row>
    <row r="18" spans="1:5" x14ac:dyDescent="0.2">
      <c r="A18" s="9" t="s">
        <v>14</v>
      </c>
      <c r="B18" s="7">
        <v>2.81E-2</v>
      </c>
      <c r="C18" s="2"/>
      <c r="D18" s="2"/>
      <c r="E18" s="2"/>
    </row>
    <row r="19" spans="1:5" x14ac:dyDescent="0.2">
      <c r="A19" s="9" t="s">
        <v>15</v>
      </c>
      <c r="B19" s="7">
        <v>2.81E-2</v>
      </c>
      <c r="C19" s="2"/>
      <c r="D19" s="2"/>
      <c r="E19" s="2"/>
    </row>
    <row r="20" spans="1:5" x14ac:dyDescent="0.2">
      <c r="A20" s="9"/>
      <c r="B20" s="10"/>
      <c r="C20" s="2"/>
      <c r="D20" s="2"/>
      <c r="E20" s="2"/>
    </row>
    <row r="21" spans="1:5" x14ac:dyDescent="0.2">
      <c r="A21" s="9"/>
      <c r="B21" s="10"/>
      <c r="C21" s="2"/>
      <c r="D21" s="2"/>
      <c r="E21" s="2"/>
    </row>
    <row r="22" spans="1:5" x14ac:dyDescent="0.2">
      <c r="A22" s="9"/>
      <c r="B22" s="10"/>
      <c r="C22" s="2"/>
      <c r="D22" s="2"/>
      <c r="E22" s="2"/>
    </row>
    <row r="23" spans="1:5" x14ac:dyDescent="0.2">
      <c r="A23" s="9"/>
      <c r="B23" s="10"/>
      <c r="C23" s="2"/>
      <c r="D23" s="2"/>
      <c r="E23" s="2"/>
    </row>
    <row r="24" spans="1:5" x14ac:dyDescent="0.2">
      <c r="B24" s="4"/>
      <c r="C24" s="2"/>
      <c r="D24" s="2"/>
      <c r="E24" s="2"/>
    </row>
    <row r="25" spans="1:5" x14ac:dyDescent="0.2">
      <c r="A25" s="5"/>
      <c r="B25" s="3"/>
    </row>
    <row r="26" spans="1:5" x14ac:dyDescent="0.2">
      <c r="A26" s="5"/>
      <c r="B26" s="3"/>
    </row>
    <row r="27" spans="1:5" x14ac:dyDescent="0.2">
      <c r="A27" s="5"/>
      <c r="B27" s="3"/>
    </row>
    <row r="28" spans="1:5" x14ac:dyDescent="0.2">
      <c r="A28" s="5"/>
      <c r="B28" s="3"/>
    </row>
    <row r="29" spans="1:5" x14ac:dyDescent="0.2">
      <c r="A29" s="5"/>
      <c r="B29" s="3"/>
    </row>
    <row r="30" spans="1:5" x14ac:dyDescent="0.2">
      <c r="A30" s="5"/>
      <c r="B30" s="3"/>
    </row>
  </sheetData>
  <mergeCells count="2">
    <mergeCell ref="B1:D1"/>
    <mergeCell ref="F1:H1"/>
  </mergeCells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E0652-4961-4E46-920D-318FF4945700}">
  <dimension ref="A1:AC30"/>
  <sheetViews>
    <sheetView workbookViewId="0"/>
  </sheetViews>
  <sheetFormatPr baseColWidth="10" defaultColWidth="8.83203125" defaultRowHeight="15" x14ac:dyDescent="0.2"/>
  <cols>
    <col min="1" max="1" width="12.33203125" bestFit="1" customWidth="1"/>
    <col min="2" max="5" width="10.6640625" customWidth="1"/>
    <col min="6" max="6" width="12.33203125" bestFit="1" customWidth="1"/>
    <col min="7" max="10" width="10.6640625" customWidth="1"/>
    <col min="11" max="11" width="12.33203125" bestFit="1" customWidth="1"/>
    <col min="12" max="14" width="10.6640625" customWidth="1"/>
  </cols>
  <sheetData>
    <row r="1" spans="1:29" x14ac:dyDescent="0.2">
      <c r="A1" s="32" t="s">
        <v>127</v>
      </c>
      <c r="B1" s="38"/>
      <c r="C1" s="38"/>
      <c r="D1" s="38"/>
      <c r="E1" s="38"/>
      <c r="F1" s="32" t="s">
        <v>128</v>
      </c>
      <c r="G1" s="38"/>
      <c r="H1" s="38"/>
      <c r="I1" s="38"/>
      <c r="J1" s="38"/>
      <c r="K1" s="32" t="s">
        <v>129</v>
      </c>
      <c r="L1" s="38"/>
      <c r="M1" s="38"/>
    </row>
    <row r="2" spans="1:29" x14ac:dyDescent="0.2">
      <c r="A2" s="14" t="s">
        <v>7</v>
      </c>
      <c r="B2" s="14" t="s">
        <v>10</v>
      </c>
      <c r="C2" s="15" t="s">
        <v>1894</v>
      </c>
      <c r="D2" s="15" t="s">
        <v>130</v>
      </c>
      <c r="E2" s="12"/>
      <c r="F2" s="14" t="s">
        <v>7</v>
      </c>
      <c r="G2" s="14" t="s">
        <v>10</v>
      </c>
      <c r="H2" s="15" t="s">
        <v>1894</v>
      </c>
      <c r="I2" s="15" t="s">
        <v>12</v>
      </c>
      <c r="J2" s="12"/>
      <c r="K2" s="14" t="s">
        <v>7</v>
      </c>
      <c r="L2" s="14" t="s">
        <v>10</v>
      </c>
      <c r="M2" s="15" t="s">
        <v>1894</v>
      </c>
      <c r="N2" s="15" t="s">
        <v>12</v>
      </c>
    </row>
    <row r="3" spans="1:29" x14ac:dyDescent="0.2">
      <c r="A3" s="10">
        <v>57</v>
      </c>
      <c r="B3" s="10">
        <v>48</v>
      </c>
      <c r="C3" s="10">
        <v>50</v>
      </c>
      <c r="D3" s="10">
        <v>45</v>
      </c>
      <c r="E3" s="7"/>
      <c r="F3" s="10">
        <v>40</v>
      </c>
      <c r="G3" s="10">
        <v>50</v>
      </c>
      <c r="H3" s="10">
        <v>40</v>
      </c>
      <c r="I3" s="10">
        <v>53</v>
      </c>
      <c r="J3" s="10"/>
      <c r="K3" s="10">
        <v>44</v>
      </c>
      <c r="L3" s="10">
        <v>40</v>
      </c>
      <c r="M3" s="10">
        <v>45</v>
      </c>
      <c r="N3" s="10">
        <v>46</v>
      </c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spans="1:29" x14ac:dyDescent="0.2">
      <c r="A4" s="10">
        <v>56</v>
      </c>
      <c r="B4" s="10">
        <v>54</v>
      </c>
      <c r="C4" s="10">
        <v>54</v>
      </c>
      <c r="D4" s="10">
        <v>63</v>
      </c>
      <c r="E4" s="7"/>
      <c r="F4" s="10">
        <v>44</v>
      </c>
      <c r="G4" s="10">
        <v>50</v>
      </c>
      <c r="H4" s="10">
        <v>52</v>
      </c>
      <c r="I4" s="10">
        <v>50</v>
      </c>
      <c r="J4" s="10"/>
      <c r="K4" s="10">
        <v>51</v>
      </c>
      <c r="L4" s="10">
        <v>53</v>
      </c>
      <c r="M4" s="10">
        <v>50</v>
      </c>
      <c r="N4" s="10">
        <v>44</v>
      </c>
      <c r="Q4" s="8"/>
    </row>
    <row r="5" spans="1:29" x14ac:dyDescent="0.2">
      <c r="A5" s="10">
        <v>50</v>
      </c>
      <c r="B5" s="10">
        <v>50</v>
      </c>
      <c r="C5" s="10">
        <v>60</v>
      </c>
      <c r="D5" s="10">
        <v>56</v>
      </c>
      <c r="E5" s="7"/>
      <c r="F5" s="10">
        <v>40</v>
      </c>
      <c r="G5" s="10">
        <v>44</v>
      </c>
      <c r="H5" s="10">
        <v>47</v>
      </c>
      <c r="I5" s="10">
        <v>51</v>
      </c>
      <c r="J5" s="10"/>
      <c r="K5" s="10">
        <v>60</v>
      </c>
      <c r="L5" s="10">
        <v>42</v>
      </c>
      <c r="M5" s="10">
        <v>50</v>
      </c>
      <c r="N5" s="10">
        <v>48</v>
      </c>
      <c r="O5" s="7"/>
      <c r="P5" s="7"/>
    </row>
    <row r="6" spans="1:29" x14ac:dyDescent="0.2">
      <c r="A6" s="10">
        <v>62</v>
      </c>
      <c r="B6" s="2"/>
      <c r="C6" s="10"/>
      <c r="D6" s="10"/>
      <c r="E6" s="7"/>
      <c r="F6" s="10">
        <v>44</v>
      </c>
      <c r="G6" s="10"/>
      <c r="H6" s="10"/>
      <c r="I6" s="10"/>
      <c r="J6" s="10"/>
      <c r="K6" s="10">
        <v>42</v>
      </c>
      <c r="L6" s="10"/>
      <c r="M6" s="2"/>
      <c r="N6" s="2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9" x14ac:dyDescent="0.2">
      <c r="B7" s="10"/>
      <c r="C7" s="10"/>
      <c r="D7" s="10"/>
      <c r="E7" s="10"/>
      <c r="F7" s="10"/>
      <c r="G7" s="10"/>
      <c r="H7" s="10"/>
      <c r="I7" s="10"/>
      <c r="J7" s="10"/>
    </row>
    <row r="8" spans="1:29" x14ac:dyDescent="0.2">
      <c r="B8" s="4"/>
      <c r="D8" s="4"/>
      <c r="E8" s="4"/>
      <c r="F8" s="4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 spans="1:29" x14ac:dyDescent="0.2">
      <c r="B9" s="4"/>
      <c r="D9" s="4"/>
      <c r="E9" s="4"/>
      <c r="F9" s="4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 spans="1:29" x14ac:dyDescent="0.2">
      <c r="B10" s="10"/>
      <c r="D10" s="4"/>
      <c r="E10" s="4"/>
      <c r="F10" s="12"/>
    </row>
    <row r="11" spans="1:29" x14ac:dyDescent="0.2">
      <c r="B11" s="10"/>
      <c r="C11" s="4"/>
      <c r="D11" s="4"/>
      <c r="E11" s="4"/>
      <c r="F11" s="9"/>
      <c r="G11" s="10"/>
    </row>
    <row r="12" spans="1:29" x14ac:dyDescent="0.2">
      <c r="A12" s="9"/>
      <c r="B12" s="10"/>
      <c r="C12" s="4"/>
      <c r="D12" s="4"/>
      <c r="E12" s="4"/>
      <c r="F12" s="9"/>
      <c r="G12" s="10"/>
    </row>
    <row r="13" spans="1:29" x14ac:dyDescent="0.2">
      <c r="A13" s="9"/>
      <c r="B13" s="10"/>
      <c r="C13" s="4"/>
      <c r="D13" s="4"/>
      <c r="E13" s="4"/>
      <c r="F13" s="9"/>
      <c r="G13" s="10"/>
    </row>
    <row r="14" spans="1:29" x14ac:dyDescent="0.2">
      <c r="A14" s="9"/>
      <c r="B14" s="10"/>
      <c r="C14" s="4"/>
      <c r="D14" s="4"/>
      <c r="E14" s="4"/>
      <c r="F14" s="9"/>
      <c r="G14" s="10"/>
    </row>
    <row r="15" spans="1:29" x14ac:dyDescent="0.2">
      <c r="A15" s="9"/>
      <c r="B15" s="10"/>
      <c r="C15" s="4"/>
      <c r="D15" s="2"/>
      <c r="E15" s="2"/>
      <c r="F15" s="9"/>
      <c r="G15" s="10"/>
    </row>
    <row r="16" spans="1:29" x14ac:dyDescent="0.2">
      <c r="B16" s="2"/>
      <c r="C16" s="2"/>
      <c r="D16" s="2"/>
      <c r="E16" s="2"/>
      <c r="F16" s="2"/>
    </row>
    <row r="17" spans="1:6" x14ac:dyDescent="0.2">
      <c r="A17" s="12"/>
      <c r="B17" s="15"/>
      <c r="C17" s="2"/>
      <c r="D17" s="2"/>
      <c r="E17" s="2"/>
      <c r="F17" s="2"/>
    </row>
    <row r="18" spans="1:6" x14ac:dyDescent="0.2">
      <c r="A18" s="9"/>
      <c r="B18" s="7"/>
      <c r="C18" s="2"/>
      <c r="D18" s="2"/>
      <c r="E18" s="2"/>
      <c r="F18" s="2"/>
    </row>
    <row r="19" spans="1:6" x14ac:dyDescent="0.2">
      <c r="A19" s="9"/>
      <c r="B19" s="7"/>
      <c r="C19" s="2"/>
      <c r="D19" s="2"/>
      <c r="E19" s="2"/>
      <c r="F19" s="2"/>
    </row>
    <row r="20" spans="1:6" x14ac:dyDescent="0.2">
      <c r="A20" s="9"/>
      <c r="B20" s="10"/>
      <c r="C20" s="2"/>
      <c r="D20" s="2"/>
      <c r="E20" s="2"/>
      <c r="F20" s="2"/>
    </row>
    <row r="21" spans="1:6" x14ac:dyDescent="0.2">
      <c r="A21" s="9"/>
      <c r="B21" s="10"/>
      <c r="C21" s="2"/>
      <c r="D21" s="2"/>
      <c r="E21" s="2"/>
      <c r="F21" s="2"/>
    </row>
    <row r="22" spans="1:6" x14ac:dyDescent="0.2">
      <c r="A22" s="9"/>
      <c r="B22" s="10"/>
      <c r="C22" s="2"/>
      <c r="D22" s="2"/>
      <c r="E22" s="2"/>
      <c r="F22" s="2"/>
    </row>
    <row r="23" spans="1:6" x14ac:dyDescent="0.2">
      <c r="A23" s="9"/>
      <c r="B23" s="10"/>
      <c r="C23" s="2"/>
      <c r="D23" s="2"/>
      <c r="E23" s="2"/>
      <c r="F23" s="2"/>
    </row>
    <row r="24" spans="1:6" x14ac:dyDescent="0.2">
      <c r="B24" s="4"/>
      <c r="C24" s="2"/>
      <c r="D24" s="2"/>
      <c r="E24" s="2"/>
      <c r="F24" s="2"/>
    </row>
    <row r="25" spans="1:6" x14ac:dyDescent="0.2">
      <c r="A25" s="5"/>
      <c r="B25" s="3"/>
    </row>
    <row r="26" spans="1:6" x14ac:dyDescent="0.2">
      <c r="A26" s="5"/>
      <c r="B26" s="3"/>
    </row>
    <row r="27" spans="1:6" x14ac:dyDescent="0.2">
      <c r="A27" s="5"/>
      <c r="B27" s="3"/>
    </row>
    <row r="28" spans="1:6" x14ac:dyDescent="0.2">
      <c r="A28" s="5"/>
      <c r="B28" s="3"/>
    </row>
    <row r="29" spans="1:6" x14ac:dyDescent="0.2">
      <c r="A29" s="5"/>
      <c r="B29" s="3"/>
    </row>
    <row r="30" spans="1:6" x14ac:dyDescent="0.2">
      <c r="A30" s="5"/>
      <c r="B30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8C903-5295-4A39-AC9B-6986D87B57C8}">
  <dimension ref="A1:L38"/>
  <sheetViews>
    <sheetView topLeftCell="C1" workbookViewId="0">
      <selection activeCell="C1" sqref="C1:D1"/>
    </sheetView>
  </sheetViews>
  <sheetFormatPr baseColWidth="10" defaultColWidth="10.83203125" defaultRowHeight="15" x14ac:dyDescent="0.2"/>
  <cols>
    <col min="1" max="1" width="11.5" style="33" customWidth="1"/>
    <col min="2" max="5" width="10.83203125" style="33"/>
    <col min="6" max="6" width="10.83203125" style="71"/>
    <col min="7" max="7" width="41.5" style="81" bestFit="1" customWidth="1"/>
    <col min="8" max="8" width="17.1640625" style="81" bestFit="1" customWidth="1"/>
    <col min="9" max="9" width="13.83203125" style="81" bestFit="1" customWidth="1"/>
    <col min="10" max="10" width="15.6640625" style="81" bestFit="1" customWidth="1"/>
    <col min="11" max="11" width="11" style="81" bestFit="1" customWidth="1"/>
    <col min="12" max="12" width="15.5" style="81" bestFit="1" customWidth="1"/>
    <col min="13" max="16384" width="10.83203125" style="71"/>
  </cols>
  <sheetData>
    <row r="1" spans="1:12" x14ac:dyDescent="0.2">
      <c r="A1" s="96" t="s">
        <v>1902</v>
      </c>
      <c r="B1" s="96"/>
      <c r="C1" s="96" t="s">
        <v>1900</v>
      </c>
      <c r="D1" s="96"/>
      <c r="G1" s="13" t="s">
        <v>1911</v>
      </c>
      <c r="H1" s="87" t="s">
        <v>1910</v>
      </c>
      <c r="I1" s="87" t="s">
        <v>26</v>
      </c>
      <c r="J1" s="87" t="s">
        <v>27</v>
      </c>
      <c r="K1" s="87" t="s">
        <v>1904</v>
      </c>
      <c r="L1" s="70"/>
    </row>
    <row r="2" spans="1:12" x14ac:dyDescent="0.2">
      <c r="A2" s="80" t="s">
        <v>1956</v>
      </c>
      <c r="B2" s="80" t="s">
        <v>1964</v>
      </c>
      <c r="C2" s="87" t="s">
        <v>1956</v>
      </c>
      <c r="D2" s="87" t="s">
        <v>1964</v>
      </c>
      <c r="G2" s="76" t="s">
        <v>1909</v>
      </c>
      <c r="H2" s="91">
        <v>27.87</v>
      </c>
      <c r="I2" s="91" t="s">
        <v>1901</v>
      </c>
      <c r="J2" s="91" t="s">
        <v>28</v>
      </c>
      <c r="K2" s="91" t="s">
        <v>3</v>
      </c>
      <c r="L2" s="70"/>
    </row>
    <row r="3" spans="1:12" x14ac:dyDescent="0.2">
      <c r="A3" s="4">
        <v>-18</v>
      </c>
      <c r="B3" s="4">
        <v>-50</v>
      </c>
      <c r="C3" s="4">
        <v>-28</v>
      </c>
      <c r="D3" s="4">
        <v>-21</v>
      </c>
      <c r="G3" s="76" t="s">
        <v>1908</v>
      </c>
      <c r="H3" s="91">
        <v>18.73</v>
      </c>
      <c r="I3" s="91" t="s">
        <v>1901</v>
      </c>
      <c r="J3" s="91" t="s">
        <v>28</v>
      </c>
      <c r="K3" s="91" t="s">
        <v>3</v>
      </c>
      <c r="L3" s="70"/>
    </row>
    <row r="4" spans="1:12" x14ac:dyDescent="0.2">
      <c r="A4" s="4">
        <v>-33</v>
      </c>
      <c r="B4" s="4">
        <v>-70</v>
      </c>
      <c r="C4" s="4">
        <v>-18</v>
      </c>
      <c r="D4" s="4">
        <v>-23</v>
      </c>
      <c r="G4" s="76" t="s">
        <v>1907</v>
      </c>
      <c r="H4" s="91">
        <v>31.56</v>
      </c>
      <c r="I4" s="91" t="s">
        <v>1901</v>
      </c>
      <c r="J4" s="91" t="s">
        <v>28</v>
      </c>
      <c r="K4" s="91" t="s">
        <v>3</v>
      </c>
      <c r="L4" s="70"/>
    </row>
    <row r="5" spans="1:12" x14ac:dyDescent="0.2">
      <c r="A5" s="4">
        <v>-27</v>
      </c>
      <c r="B5" s="4">
        <v>-75</v>
      </c>
      <c r="C5" s="4">
        <v>-30</v>
      </c>
      <c r="D5" s="4">
        <v>-19</v>
      </c>
      <c r="G5" s="67"/>
      <c r="H5" s="70"/>
      <c r="I5" s="70"/>
      <c r="J5" s="70"/>
      <c r="K5" s="70"/>
      <c r="L5" s="70"/>
    </row>
    <row r="6" spans="1:12" x14ac:dyDescent="0.2">
      <c r="A6" s="4">
        <v>-32</v>
      </c>
      <c r="B6" s="4">
        <v>-68</v>
      </c>
      <c r="C6" s="4">
        <v>-32</v>
      </c>
      <c r="D6" s="4">
        <v>-23</v>
      </c>
      <c r="G6" s="67"/>
      <c r="H6" s="70"/>
      <c r="I6" s="70"/>
      <c r="J6" s="70"/>
      <c r="K6" s="70"/>
      <c r="L6" s="70"/>
    </row>
    <row r="7" spans="1:12" x14ac:dyDescent="0.2">
      <c r="A7" s="4">
        <v>-25</v>
      </c>
      <c r="B7" s="4">
        <v>-43</v>
      </c>
      <c r="C7" s="4">
        <v>-35</v>
      </c>
      <c r="D7" s="4">
        <v>-18</v>
      </c>
      <c r="G7" s="13" t="s">
        <v>2</v>
      </c>
      <c r="H7" s="93" t="s">
        <v>1906</v>
      </c>
      <c r="I7" s="93" t="s">
        <v>1905</v>
      </c>
      <c r="J7" s="93" t="s">
        <v>1904</v>
      </c>
      <c r="K7" s="93" t="s">
        <v>1903</v>
      </c>
      <c r="L7" s="71"/>
    </row>
    <row r="8" spans="1:12" x14ac:dyDescent="0.2">
      <c r="A8" s="4">
        <v>-26</v>
      </c>
      <c r="B8" s="4">
        <v>-78</v>
      </c>
      <c r="C8" s="4">
        <v>-19</v>
      </c>
      <c r="D8" s="4">
        <v>-46</v>
      </c>
      <c r="G8" s="90" t="s">
        <v>1969</v>
      </c>
      <c r="H8" s="89">
        <v>-1.333</v>
      </c>
      <c r="I8" s="89" t="s">
        <v>1970</v>
      </c>
      <c r="J8" s="89" t="s">
        <v>99</v>
      </c>
      <c r="K8" s="89" t="s">
        <v>98</v>
      </c>
      <c r="L8" s="71"/>
    </row>
    <row r="9" spans="1:12" x14ac:dyDescent="0.2">
      <c r="A9" s="4">
        <v>-41</v>
      </c>
      <c r="B9" s="4">
        <v>-70</v>
      </c>
      <c r="C9" s="4">
        <v>-37</v>
      </c>
      <c r="D9" s="4">
        <v>-21</v>
      </c>
      <c r="G9" s="90" t="s">
        <v>1971</v>
      </c>
      <c r="H9" s="89">
        <v>37.82</v>
      </c>
      <c r="I9" s="89" t="s">
        <v>1972</v>
      </c>
      <c r="J9" s="89" t="s">
        <v>3</v>
      </c>
      <c r="K9" s="89" t="s">
        <v>28</v>
      </c>
      <c r="L9" s="71"/>
    </row>
    <row r="10" spans="1:12" x14ac:dyDescent="0.2">
      <c r="A10" s="4">
        <v>-34</v>
      </c>
      <c r="B10" s="4">
        <v>-67</v>
      </c>
      <c r="C10" s="4">
        <v>-30</v>
      </c>
      <c r="D10" s="4">
        <v>-17</v>
      </c>
      <c r="G10" s="90" t="s">
        <v>1973</v>
      </c>
      <c r="H10" s="89">
        <v>-5.0780000000000003</v>
      </c>
      <c r="I10" s="89" t="s">
        <v>1974</v>
      </c>
      <c r="J10" s="89" t="s">
        <v>99</v>
      </c>
      <c r="K10" s="89" t="s">
        <v>98</v>
      </c>
      <c r="L10" s="71"/>
    </row>
    <row r="11" spans="1:12" x14ac:dyDescent="0.2">
      <c r="A11" s="4">
        <v>-23</v>
      </c>
      <c r="B11" s="4">
        <v>-81</v>
      </c>
      <c r="C11" s="4">
        <v>-18</v>
      </c>
      <c r="D11" s="4">
        <v>-21</v>
      </c>
      <c r="G11" s="90" t="s">
        <v>1975</v>
      </c>
      <c r="H11" s="89">
        <v>39.159999999999997</v>
      </c>
      <c r="I11" s="89" t="s">
        <v>1976</v>
      </c>
      <c r="J11" s="89" t="s">
        <v>3</v>
      </c>
      <c r="K11" s="89" t="s">
        <v>28</v>
      </c>
      <c r="L11" s="71"/>
    </row>
    <row r="12" spans="1:12" x14ac:dyDescent="0.2">
      <c r="A12" s="4"/>
      <c r="B12" s="4">
        <v>-64</v>
      </c>
      <c r="C12" s="4"/>
      <c r="D12" s="4">
        <v>-28</v>
      </c>
      <c r="G12" s="90" t="s">
        <v>1977</v>
      </c>
      <c r="H12" s="89">
        <v>-3.7440000000000002</v>
      </c>
      <c r="I12" s="89" t="s">
        <v>1978</v>
      </c>
      <c r="J12" s="89" t="s">
        <v>99</v>
      </c>
      <c r="K12" s="89" t="s">
        <v>98</v>
      </c>
      <c r="L12" s="71"/>
    </row>
    <row r="13" spans="1:12" x14ac:dyDescent="0.2">
      <c r="A13" s="4"/>
      <c r="B13" s="4"/>
      <c r="C13" s="37"/>
      <c r="D13" s="37"/>
      <c r="G13" s="90" t="s">
        <v>1979</v>
      </c>
      <c r="H13" s="89">
        <v>-42.9</v>
      </c>
      <c r="I13" s="89" t="s">
        <v>1980</v>
      </c>
      <c r="J13" s="89" t="s">
        <v>3</v>
      </c>
      <c r="K13" s="89" t="s">
        <v>28</v>
      </c>
      <c r="L13" s="71"/>
    </row>
    <row r="14" spans="1:12" x14ac:dyDescent="0.2">
      <c r="A14" s="3"/>
      <c r="B14" s="3"/>
    </row>
    <row r="31" spans="1:2" x14ac:dyDescent="0.2">
      <c r="A31" s="3"/>
      <c r="B31" s="3"/>
    </row>
    <row r="32" spans="1:2" x14ac:dyDescent="0.2">
      <c r="A32" s="3"/>
      <c r="B32" s="3"/>
    </row>
    <row r="33" spans="1:2" x14ac:dyDescent="0.2">
      <c r="A33" s="3"/>
      <c r="B33" s="3"/>
    </row>
    <row r="34" spans="1:2" x14ac:dyDescent="0.2">
      <c r="A34" s="3"/>
      <c r="B34" s="3"/>
    </row>
    <row r="35" spans="1:2" x14ac:dyDescent="0.2">
      <c r="A35" s="3"/>
      <c r="B35" s="3"/>
    </row>
    <row r="36" spans="1:2" x14ac:dyDescent="0.2">
      <c r="A36" s="3"/>
      <c r="B36" s="3"/>
    </row>
    <row r="37" spans="1:2" x14ac:dyDescent="0.2">
      <c r="A37" s="3"/>
      <c r="B37" s="3"/>
    </row>
    <row r="38" spans="1:2" x14ac:dyDescent="0.2">
      <c r="A38" s="3"/>
      <c r="B38" s="3"/>
    </row>
  </sheetData>
  <mergeCells count="2">
    <mergeCell ref="A1:B1"/>
    <mergeCell ref="C1:D1"/>
  </mergeCells>
  <pageMargins left="0.7" right="0.7" top="0.75" bottom="0.75" header="0.3" footer="0.3"/>
  <pageSetup paperSize="119" orientation="portrait" horizontalDpi="300" verticalDpi="30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4C6D8-AFFC-4C50-B90B-94A61A34FA75}">
  <dimension ref="B1:P17"/>
  <sheetViews>
    <sheetView workbookViewId="0"/>
  </sheetViews>
  <sheetFormatPr baseColWidth="10" defaultColWidth="8.83203125" defaultRowHeight="15" x14ac:dyDescent="0.2"/>
  <cols>
    <col min="2" max="8" width="15.6640625" customWidth="1"/>
    <col min="10" max="16" width="15.6640625" customWidth="1"/>
  </cols>
  <sheetData>
    <row r="1" spans="2:16" x14ac:dyDescent="0.2">
      <c r="B1" s="32" t="s">
        <v>116</v>
      </c>
      <c r="C1" s="32"/>
      <c r="D1" s="32"/>
      <c r="E1" s="32"/>
      <c r="F1" s="32"/>
      <c r="J1" s="32" t="s">
        <v>117</v>
      </c>
      <c r="K1" s="32"/>
      <c r="L1" s="32"/>
      <c r="N1" s="32"/>
      <c r="O1" s="32"/>
      <c r="P1" s="32"/>
    </row>
    <row r="2" spans="2:16" x14ac:dyDescent="0.2">
      <c r="B2" s="15" t="s">
        <v>131</v>
      </c>
      <c r="C2" s="15" t="s">
        <v>132</v>
      </c>
      <c r="D2" s="15" t="s">
        <v>133</v>
      </c>
      <c r="E2" s="15" t="s">
        <v>134</v>
      </c>
      <c r="F2" s="15" t="s">
        <v>135</v>
      </c>
      <c r="G2" s="15" t="s">
        <v>136</v>
      </c>
      <c r="H2" s="15" t="s">
        <v>12</v>
      </c>
      <c r="J2" s="15" t="s">
        <v>131</v>
      </c>
      <c r="K2" s="15" t="s">
        <v>132</v>
      </c>
      <c r="L2" s="15" t="s">
        <v>133</v>
      </c>
      <c r="M2" s="15" t="s">
        <v>134</v>
      </c>
      <c r="N2" s="15" t="s">
        <v>135</v>
      </c>
      <c r="O2" s="15" t="s">
        <v>136</v>
      </c>
      <c r="P2" s="15" t="s">
        <v>12</v>
      </c>
    </row>
    <row r="3" spans="2:16" x14ac:dyDescent="0.2">
      <c r="B3" s="60">
        <v>35.17</v>
      </c>
      <c r="C3" s="60">
        <v>22.42</v>
      </c>
      <c r="D3" s="60">
        <v>28.994615384615386</v>
      </c>
      <c r="E3" s="65">
        <v>35.15</v>
      </c>
      <c r="F3" s="60">
        <v>35.130000000000003</v>
      </c>
      <c r="G3" s="60">
        <v>31.4233333333333</v>
      </c>
      <c r="H3" s="60">
        <v>35.1</v>
      </c>
      <c r="J3" s="60">
        <v>44.34</v>
      </c>
      <c r="K3" s="65">
        <v>36.79</v>
      </c>
      <c r="L3" s="65">
        <v>33.317692307692305</v>
      </c>
      <c r="M3" s="65">
        <v>42.729166666666664</v>
      </c>
      <c r="N3" s="65">
        <v>32.150000000000006</v>
      </c>
      <c r="O3" s="65">
        <v>43.09</v>
      </c>
      <c r="P3" s="60">
        <v>31.54</v>
      </c>
    </row>
    <row r="4" spans="2:16" x14ac:dyDescent="0.2">
      <c r="B4" s="60">
        <v>33.950000000000003</v>
      </c>
      <c r="C4" s="60">
        <v>28.802</v>
      </c>
      <c r="D4" s="60">
        <v>28.14</v>
      </c>
      <c r="E4" s="65">
        <v>35.659999999999997</v>
      </c>
      <c r="F4" s="60">
        <v>30.36</v>
      </c>
      <c r="G4" s="60">
        <v>29.42</v>
      </c>
      <c r="H4" s="60">
        <v>32.72</v>
      </c>
      <c r="J4" s="60">
        <v>46.286999999999999</v>
      </c>
      <c r="K4" s="60">
        <v>38.35</v>
      </c>
      <c r="L4" s="65">
        <v>37.576923076923102</v>
      </c>
      <c r="M4" s="65">
        <v>43.547499999999999</v>
      </c>
      <c r="N4" s="65">
        <v>40.75</v>
      </c>
      <c r="O4" s="65">
        <v>41.48</v>
      </c>
      <c r="P4" s="60">
        <v>22.73</v>
      </c>
    </row>
    <row r="5" spans="2:16" x14ac:dyDescent="0.2">
      <c r="B5" s="60">
        <v>36.049999999999997</v>
      </c>
      <c r="C5" s="60">
        <v>33.143000000000001</v>
      </c>
      <c r="D5" s="60">
        <v>32.53</v>
      </c>
      <c r="E5" s="65">
        <v>28.09</v>
      </c>
      <c r="F5" s="60">
        <v>29.43</v>
      </c>
      <c r="G5" s="60">
        <v>26.29</v>
      </c>
      <c r="H5" s="60">
        <v>33.959000000000003</v>
      </c>
      <c r="J5" s="60">
        <v>42.44</v>
      </c>
      <c r="K5" s="60">
        <v>43.38</v>
      </c>
      <c r="L5" s="65">
        <v>34.82</v>
      </c>
      <c r="M5" s="65">
        <v>33.799999999999997</v>
      </c>
      <c r="N5" s="65">
        <v>31.69</v>
      </c>
      <c r="O5" s="65">
        <v>26.9</v>
      </c>
      <c r="P5" s="60">
        <v>17.190999999999999</v>
      </c>
    </row>
    <row r="6" spans="2:16" x14ac:dyDescent="0.2">
      <c r="B6" s="60">
        <v>34.6</v>
      </c>
      <c r="C6" s="60">
        <v>33</v>
      </c>
      <c r="D6" s="60">
        <v>26.59</v>
      </c>
      <c r="E6" s="65">
        <v>28.66</v>
      </c>
      <c r="F6" s="60">
        <v>34.74</v>
      </c>
      <c r="G6" s="60">
        <v>27.2016666666667</v>
      </c>
      <c r="H6" s="60">
        <v>34.22</v>
      </c>
      <c r="J6" s="60">
        <v>63.1</v>
      </c>
      <c r="K6" s="60">
        <v>38.299999999999997</v>
      </c>
      <c r="L6" s="65">
        <v>32.56</v>
      </c>
      <c r="M6" s="65">
        <v>34.08</v>
      </c>
      <c r="N6" s="65">
        <v>47.32</v>
      </c>
      <c r="O6" s="65">
        <v>27.9</v>
      </c>
      <c r="P6" s="60">
        <v>20.37</v>
      </c>
    </row>
    <row r="7" spans="2:16" x14ac:dyDescent="0.2">
      <c r="B7" s="60">
        <v>35.74</v>
      </c>
      <c r="C7" s="60">
        <v>33.25</v>
      </c>
      <c r="D7" s="60">
        <v>32.604999999999997</v>
      </c>
      <c r="E7" s="65">
        <v>30.38</v>
      </c>
      <c r="F7" s="60">
        <v>32.94</v>
      </c>
      <c r="G7" s="60">
        <v>30.07</v>
      </c>
      <c r="H7" s="60">
        <v>33.090000000000003</v>
      </c>
      <c r="J7" s="60">
        <v>46.9</v>
      </c>
      <c r="K7" s="60">
        <v>39.71</v>
      </c>
      <c r="L7" s="65">
        <v>35.96</v>
      </c>
      <c r="M7" s="65">
        <v>36.090000000000003</v>
      </c>
      <c r="N7" s="65">
        <v>30.52</v>
      </c>
      <c r="O7" s="65">
        <v>35.477499999999999</v>
      </c>
      <c r="P7" s="60">
        <v>21.84</v>
      </c>
    </row>
    <row r="8" spans="2:16" x14ac:dyDescent="0.2">
      <c r="B8" s="60">
        <v>34</v>
      </c>
      <c r="C8" s="60">
        <v>30.44</v>
      </c>
      <c r="D8" s="60">
        <v>25.04</v>
      </c>
      <c r="E8" s="65">
        <v>32.9</v>
      </c>
      <c r="F8" s="60">
        <v>27.1</v>
      </c>
      <c r="G8" s="60">
        <v>39.25</v>
      </c>
      <c r="H8" s="60">
        <v>32.51</v>
      </c>
      <c r="J8" s="60">
        <v>39.378</v>
      </c>
      <c r="K8" s="60">
        <v>42.28</v>
      </c>
      <c r="L8" s="65">
        <v>44.6</v>
      </c>
      <c r="M8" s="65">
        <v>37.619999999999997</v>
      </c>
      <c r="N8" s="65">
        <v>26.7</v>
      </c>
      <c r="O8" s="65">
        <v>29.03</v>
      </c>
      <c r="P8" s="60">
        <v>29.34</v>
      </c>
    </row>
    <row r="9" spans="2:16" x14ac:dyDescent="0.2">
      <c r="B9" s="60">
        <v>30.85</v>
      </c>
      <c r="C9" s="60">
        <v>30.09</v>
      </c>
      <c r="D9" s="60">
        <v>26.56</v>
      </c>
      <c r="E9" s="65">
        <v>31.83</v>
      </c>
      <c r="F9" s="60">
        <v>38.939</v>
      </c>
      <c r="G9" s="60">
        <v>36.317999999999998</v>
      </c>
      <c r="H9" s="60">
        <v>34.391399999999997</v>
      </c>
      <c r="J9" s="60">
        <v>43.19</v>
      </c>
      <c r="K9" s="60">
        <v>39.18</v>
      </c>
      <c r="L9" s="65">
        <v>35.85</v>
      </c>
      <c r="M9" s="65">
        <v>37.369999999999997</v>
      </c>
      <c r="N9" s="65">
        <v>36.979999999999997</v>
      </c>
      <c r="O9" s="65">
        <v>32.74</v>
      </c>
      <c r="P9" s="60">
        <v>22.46</v>
      </c>
    </row>
    <row r="10" spans="2:16" x14ac:dyDescent="0.2">
      <c r="B10" s="7"/>
      <c r="C10" s="60">
        <v>25.76</v>
      </c>
      <c r="D10" s="60">
        <v>28.25</v>
      </c>
      <c r="E10" s="65">
        <v>34.82</v>
      </c>
      <c r="F10" s="60">
        <v>33.818800000000003</v>
      </c>
      <c r="G10" s="60">
        <v>31.94425</v>
      </c>
      <c r="H10" s="60">
        <v>29.37</v>
      </c>
      <c r="K10" s="60">
        <v>32.4</v>
      </c>
      <c r="L10" s="65">
        <v>35.409999999999997</v>
      </c>
      <c r="M10" s="65">
        <v>34.869999999999997</v>
      </c>
      <c r="N10" s="65">
        <v>38.69</v>
      </c>
      <c r="O10" s="65">
        <v>31.4</v>
      </c>
      <c r="P10" s="60">
        <v>28.126000000000001</v>
      </c>
    </row>
    <row r="11" spans="2:16" x14ac:dyDescent="0.2">
      <c r="B11" s="7"/>
      <c r="C11" s="60">
        <v>36.08</v>
      </c>
      <c r="D11" s="60">
        <v>36.82</v>
      </c>
      <c r="E11" s="65">
        <v>37.450000000000003</v>
      </c>
      <c r="F11" s="7"/>
      <c r="G11" s="7"/>
      <c r="H11" s="60">
        <v>35.285299999999999</v>
      </c>
      <c r="K11" s="60">
        <v>38.392499999999998</v>
      </c>
      <c r="L11" s="65">
        <v>35.21</v>
      </c>
      <c r="M11" s="65">
        <v>34</v>
      </c>
      <c r="O11" s="65">
        <v>30</v>
      </c>
      <c r="P11" s="60">
        <v>30.9</v>
      </c>
    </row>
    <row r="12" spans="2:16" x14ac:dyDescent="0.2">
      <c r="B12" s="7"/>
      <c r="C12" s="2"/>
      <c r="D12" s="60">
        <v>30.87</v>
      </c>
      <c r="E12" s="65">
        <v>34.58</v>
      </c>
      <c r="F12" s="7"/>
      <c r="G12" s="7"/>
      <c r="H12" s="7"/>
      <c r="L12" s="65">
        <v>31.78</v>
      </c>
      <c r="M12" s="65">
        <v>39.31</v>
      </c>
    </row>
    <row r="13" spans="2:16" x14ac:dyDescent="0.2">
      <c r="B13" s="7"/>
      <c r="C13" s="2"/>
      <c r="D13" s="7"/>
      <c r="E13" s="7"/>
      <c r="F13" s="7"/>
      <c r="G13" s="7"/>
      <c r="H13" s="7"/>
    </row>
    <row r="14" spans="2:16" x14ac:dyDescent="0.2">
      <c r="B14" s="54"/>
      <c r="C14" s="54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  <c r="P14" s="54"/>
    </row>
    <row r="15" spans="2:16" x14ac:dyDescent="0.2"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71"/>
    </row>
    <row r="16" spans="2:16" x14ac:dyDescent="0.2">
      <c r="C16" s="71"/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</row>
    <row r="17" spans="3:16" x14ac:dyDescent="0.2"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</row>
  </sheetData>
  <pageMargins left="0.7" right="0.7" top="0.75" bottom="0.75" header="0.3" footer="0.3"/>
  <pageSetup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AB4F0-5739-4DF6-8E94-479F0E8936FF}">
  <dimension ref="B1:P11"/>
  <sheetViews>
    <sheetView workbookViewId="0">
      <selection activeCell="B1" sqref="B1:H11"/>
    </sheetView>
  </sheetViews>
  <sheetFormatPr baseColWidth="10" defaultColWidth="8.83203125" defaultRowHeight="15" x14ac:dyDescent="0.2"/>
  <cols>
    <col min="2" max="8" width="15.6640625" customWidth="1"/>
    <col min="10" max="16" width="15.6640625" customWidth="1"/>
  </cols>
  <sheetData>
    <row r="1" spans="2:16" x14ac:dyDescent="0.2">
      <c r="B1" s="15" t="s">
        <v>131</v>
      </c>
      <c r="C1" s="15" t="s">
        <v>132</v>
      </c>
      <c r="D1" s="15" t="s">
        <v>133</v>
      </c>
      <c r="E1" s="15" t="s">
        <v>134</v>
      </c>
      <c r="F1" s="15" t="s">
        <v>135</v>
      </c>
      <c r="G1" s="15" t="s">
        <v>136</v>
      </c>
      <c r="H1" s="15" t="s">
        <v>12</v>
      </c>
      <c r="J1" s="15"/>
      <c r="K1" s="15"/>
      <c r="L1" s="15"/>
      <c r="M1" s="15"/>
      <c r="N1" s="15"/>
      <c r="O1" s="15"/>
      <c r="P1" s="15"/>
    </row>
    <row r="2" spans="2:16" x14ac:dyDescent="0.2">
      <c r="B2" s="28">
        <v>8.2295408402311416</v>
      </c>
      <c r="C2" s="28">
        <v>36.162487234766822</v>
      </c>
      <c r="D2" s="28">
        <v>37.1786323114328</v>
      </c>
      <c r="E2" s="28">
        <v>24.743690000000001</v>
      </c>
      <c r="F2" s="28">
        <v>32.1656716136008</v>
      </c>
      <c r="G2" s="28">
        <v>34.874459999999999</v>
      </c>
      <c r="H2" s="28">
        <v>46.97745974</v>
      </c>
    </row>
    <row r="3" spans="2:16" x14ac:dyDescent="0.2">
      <c r="B3" s="28">
        <v>14.209014537950203</v>
      </c>
      <c r="C3" s="28">
        <v>35.469998016099701</v>
      </c>
      <c r="D3" s="28">
        <v>27.752559314291901</v>
      </c>
      <c r="E3" s="28">
        <v>25.864370000000001</v>
      </c>
      <c r="F3" s="28">
        <v>33.575417170100899</v>
      </c>
      <c r="G3" s="28">
        <v>37.564540000000001</v>
      </c>
      <c r="H3" s="28">
        <v>47.469580717662559</v>
      </c>
    </row>
    <row r="4" spans="2:16" x14ac:dyDescent="0.2">
      <c r="B4" s="28">
        <v>8.2295408402311416</v>
      </c>
      <c r="C4" s="28">
        <v>23.8031126390891</v>
      </c>
      <c r="D4" s="28">
        <v>29.072712440081698</v>
      </c>
      <c r="E4" s="28">
        <v>26.752559314291858</v>
      </c>
      <c r="F4" s="28">
        <v>32.982180500844919</v>
      </c>
      <c r="G4" s="28">
        <v>38.198784000000003</v>
      </c>
      <c r="H4" s="28">
        <v>48.951368754173032</v>
      </c>
    </row>
    <row r="5" spans="2:16" x14ac:dyDescent="0.2">
      <c r="B5" s="28">
        <v>6.9097740470483089</v>
      </c>
      <c r="C5" s="28">
        <v>30.873838404307673</v>
      </c>
      <c r="D5" s="28">
        <v>32.245007210593016</v>
      </c>
      <c r="E5" s="28">
        <v>21.490837048043588</v>
      </c>
      <c r="F5" s="28">
        <v>34.304869442484119</v>
      </c>
      <c r="G5" s="28">
        <v>36.907161330598399</v>
      </c>
      <c r="H5" s="28">
        <v>45.048137371124803</v>
      </c>
    </row>
    <row r="6" spans="2:16" x14ac:dyDescent="0.2">
      <c r="B6" s="28">
        <v>19.857951296031022</v>
      </c>
      <c r="C6" s="28">
        <v>28.134602927998799</v>
      </c>
      <c r="D6" s="28">
        <v>31.338536056889833</v>
      </c>
      <c r="E6" s="28">
        <v>27.97280300218566</v>
      </c>
      <c r="F6" s="28">
        <v>31.789542999999998</v>
      </c>
      <c r="G6" s="28">
        <v>37.544911914696335</v>
      </c>
      <c r="H6" s="28">
        <v>47.963718820861679</v>
      </c>
    </row>
    <row r="7" spans="2:16" x14ac:dyDescent="0.2">
      <c r="B7" s="28">
        <v>6.9097740470483089</v>
      </c>
      <c r="C7" s="28">
        <v>30.1633837676975</v>
      </c>
      <c r="D7" s="28">
        <v>30.591525660746751</v>
      </c>
      <c r="E7" s="28">
        <v>25.803112639089125</v>
      </c>
      <c r="F7" s="28">
        <v>29.687329999999999</v>
      </c>
      <c r="G7" s="28">
        <v>36.1786323114328</v>
      </c>
      <c r="H7" s="28">
        <v>40.776965265082303</v>
      </c>
    </row>
    <row r="8" spans="2:16" x14ac:dyDescent="0.2">
      <c r="B8" s="28">
        <v>18.519025175307501</v>
      </c>
      <c r="C8" s="28">
        <v>29.1314971318474</v>
      </c>
      <c r="D8" s="28">
        <v>31.391689642743202</v>
      </c>
      <c r="E8" s="28">
        <v>27.794567980305423</v>
      </c>
      <c r="F8" s="28">
        <v>35.97654</v>
      </c>
      <c r="G8" s="28">
        <v>36.229228840346813</v>
      </c>
      <c r="H8" s="28">
        <v>43.685897435897402</v>
      </c>
    </row>
    <row r="9" spans="2:16" x14ac:dyDescent="0.2">
      <c r="B9" s="60"/>
      <c r="C9" s="28">
        <v>30.474527952389401</v>
      </c>
      <c r="D9" s="28">
        <v>30.828021308111801</v>
      </c>
      <c r="E9" s="28">
        <v>20.16930750178129</v>
      </c>
      <c r="F9" s="28">
        <v>27.847456999999999</v>
      </c>
      <c r="G9" s="28">
        <v>39.469998016099701</v>
      </c>
      <c r="H9" s="28">
        <v>44.801504387797699</v>
      </c>
    </row>
    <row r="10" spans="2:16" x14ac:dyDescent="0.2">
      <c r="B10" s="60"/>
      <c r="C10" s="28">
        <v>31.2429926914483</v>
      </c>
      <c r="D10" s="28">
        <v>29.7224951058007</v>
      </c>
      <c r="E10" s="28">
        <v>25.722495105800704</v>
      </c>
      <c r="F10" s="60"/>
      <c r="G10" s="28">
        <v>36.162487234766822</v>
      </c>
      <c r="H10" s="28">
        <v>48.9154766499421</v>
      </c>
    </row>
    <row r="11" spans="2:16" x14ac:dyDescent="0.2">
      <c r="B11" s="60"/>
      <c r="C11" s="60"/>
      <c r="D11" s="28">
        <v>33.131497131847397</v>
      </c>
      <c r="E11" s="28">
        <v>29.072712440081688</v>
      </c>
      <c r="F11" s="60"/>
      <c r="G11" s="60"/>
      <c r="H11" s="60"/>
    </row>
  </sheetData>
  <pageMargins left="0.7" right="0.7" top="0.75" bottom="0.75" header="0.3" footer="0.3"/>
  <pageSetup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9A06F-CE05-4564-98DD-0A0C17B3C675}">
  <dimension ref="A1:G19"/>
  <sheetViews>
    <sheetView zoomScaleNormal="100" workbookViewId="0"/>
  </sheetViews>
  <sheetFormatPr baseColWidth="10" defaultColWidth="9.1640625" defaultRowHeight="15" x14ac:dyDescent="0.2"/>
  <cols>
    <col min="1" max="1" width="41.33203125" style="71" bestFit="1" customWidth="1"/>
    <col min="2" max="16384" width="9.1640625" style="71"/>
  </cols>
  <sheetData>
    <row r="1" spans="1:7" x14ac:dyDescent="0.2">
      <c r="A1" s="71" t="s">
        <v>1815</v>
      </c>
      <c r="B1" s="71" t="s">
        <v>1816</v>
      </c>
      <c r="C1" s="71" t="s">
        <v>1817</v>
      </c>
      <c r="D1" s="71" t="s">
        <v>1818</v>
      </c>
    </row>
    <row r="2" spans="1:7" x14ac:dyDescent="0.2">
      <c r="A2" s="71" t="s">
        <v>1819</v>
      </c>
      <c r="B2" s="72">
        <v>3.2819991238799997E-5</v>
      </c>
      <c r="C2" s="71">
        <v>4</v>
      </c>
      <c r="D2" s="71">
        <v>2</v>
      </c>
      <c r="F2" s="71">
        <f>LOG10(B2)</f>
        <v>-4.4838615392165426</v>
      </c>
      <c r="G2" s="71">
        <f>F2*-1</f>
        <v>4.4838615392165426</v>
      </c>
    </row>
    <row r="3" spans="1:7" x14ac:dyDescent="0.2">
      <c r="A3" s="71" t="s">
        <v>1820</v>
      </c>
      <c r="B3" s="72">
        <v>3.2819991238799997E-5</v>
      </c>
      <c r="C3" s="71">
        <v>15</v>
      </c>
      <c r="D3" s="71">
        <v>2</v>
      </c>
      <c r="F3" s="71">
        <f t="shared" ref="F3:F19" si="0">LOG10(B3)</f>
        <v>-4.4838615392165426</v>
      </c>
      <c r="G3" s="71">
        <f t="shared" ref="G3:G19" si="1">F3*-1</f>
        <v>4.4838615392165426</v>
      </c>
    </row>
    <row r="4" spans="1:7" x14ac:dyDescent="0.2">
      <c r="A4" s="71" t="s">
        <v>1821</v>
      </c>
      <c r="B4" s="71">
        <v>6.0103899288800004E-4</v>
      </c>
      <c r="C4" s="71">
        <v>10</v>
      </c>
      <c r="D4" s="71">
        <v>2</v>
      </c>
      <c r="F4" s="71">
        <f t="shared" si="0"/>
        <v>-3.221097351879517</v>
      </c>
      <c r="G4" s="71">
        <f t="shared" si="1"/>
        <v>3.221097351879517</v>
      </c>
    </row>
    <row r="5" spans="1:7" x14ac:dyDescent="0.2">
      <c r="A5" s="71" t="s">
        <v>1822</v>
      </c>
      <c r="B5" s="71">
        <v>4.9078732833999997E-3</v>
      </c>
      <c r="C5" s="71">
        <v>7</v>
      </c>
      <c r="D5" s="71">
        <v>2</v>
      </c>
      <c r="F5" s="71">
        <f t="shared" si="0"/>
        <v>-2.3091066588689495</v>
      </c>
      <c r="G5" s="71">
        <f t="shared" si="1"/>
        <v>2.3091066588689495</v>
      </c>
    </row>
    <row r="6" spans="1:7" x14ac:dyDescent="0.2">
      <c r="A6" s="71" t="s">
        <v>1823</v>
      </c>
      <c r="B6" s="71">
        <v>9.5785382958300004E-3</v>
      </c>
      <c r="C6" s="71">
        <v>10</v>
      </c>
      <c r="D6" s="71">
        <v>2</v>
      </c>
      <c r="F6" s="71">
        <f t="shared" si="0"/>
        <v>-2.0187007600748363</v>
      </c>
      <c r="G6" s="71">
        <f t="shared" si="1"/>
        <v>2.0187007600748363</v>
      </c>
    </row>
    <row r="7" spans="1:7" x14ac:dyDescent="0.2">
      <c r="A7" s="71" t="s">
        <v>1824</v>
      </c>
      <c r="B7" s="71">
        <v>1.40228298752E-2</v>
      </c>
      <c r="C7" s="71">
        <v>10</v>
      </c>
      <c r="D7" s="71">
        <v>2</v>
      </c>
      <c r="F7" s="71">
        <f t="shared" si="0"/>
        <v>-1.8531643347882982</v>
      </c>
      <c r="G7" s="71">
        <f t="shared" si="1"/>
        <v>1.8531643347882982</v>
      </c>
    </row>
    <row r="8" spans="1:7" x14ac:dyDescent="0.2">
      <c r="A8" s="71" t="s">
        <v>1825</v>
      </c>
      <c r="B8" s="71">
        <v>1.49074810681E-2</v>
      </c>
      <c r="C8" s="71">
        <v>11</v>
      </c>
      <c r="D8" s="71">
        <v>2</v>
      </c>
      <c r="F8" s="71">
        <f t="shared" si="0"/>
        <v>-1.8265957335183576</v>
      </c>
      <c r="G8" s="71">
        <f t="shared" si="1"/>
        <v>1.8265957335183576</v>
      </c>
    </row>
    <row r="9" spans="1:7" x14ac:dyDescent="0.2">
      <c r="A9" s="71" t="s">
        <v>1826</v>
      </c>
      <c r="B9" s="71">
        <v>1.49074810681E-2</v>
      </c>
      <c r="C9" s="71">
        <v>10</v>
      </c>
      <c r="D9" s="71">
        <v>2</v>
      </c>
      <c r="F9" s="71">
        <f t="shared" si="0"/>
        <v>-1.8265957335183576</v>
      </c>
      <c r="G9" s="71">
        <f t="shared" si="1"/>
        <v>1.8265957335183576</v>
      </c>
    </row>
    <row r="10" spans="1:7" x14ac:dyDescent="0.2">
      <c r="A10" s="71" t="s">
        <v>1827</v>
      </c>
      <c r="B10" s="71">
        <v>1.8529655531799999E-2</v>
      </c>
      <c r="C10" s="71">
        <v>6</v>
      </c>
      <c r="D10" s="71">
        <v>2</v>
      </c>
      <c r="F10" s="71">
        <f t="shared" si="0"/>
        <v>-1.7321326541850954</v>
      </c>
      <c r="G10" s="71">
        <f t="shared" si="1"/>
        <v>1.7321326541850954</v>
      </c>
    </row>
    <row r="11" spans="1:7" x14ac:dyDescent="0.2">
      <c r="A11" s="71" t="s">
        <v>1828</v>
      </c>
      <c r="B11" s="71">
        <v>3.6018969433000002E-2</v>
      </c>
      <c r="C11" s="71">
        <v>9</v>
      </c>
      <c r="D11" s="71">
        <v>2</v>
      </c>
      <c r="F11" s="71">
        <f t="shared" si="0"/>
        <v>-1.4434687172789551</v>
      </c>
      <c r="G11" s="71">
        <f t="shared" si="1"/>
        <v>1.4434687172789551</v>
      </c>
    </row>
    <row r="12" spans="1:7" x14ac:dyDescent="0.2">
      <c r="A12" s="71" t="s">
        <v>1829</v>
      </c>
      <c r="B12" s="71">
        <v>3.6018969433000002E-2</v>
      </c>
      <c r="C12" s="71">
        <v>14</v>
      </c>
      <c r="D12" s="71">
        <v>2</v>
      </c>
      <c r="F12" s="71">
        <f t="shared" si="0"/>
        <v>-1.4434687172789551</v>
      </c>
      <c r="G12" s="71">
        <f t="shared" si="1"/>
        <v>1.4434687172789551</v>
      </c>
    </row>
    <row r="13" spans="1:7" x14ac:dyDescent="0.2">
      <c r="A13" s="71" t="s">
        <v>1830</v>
      </c>
      <c r="B13" s="71">
        <v>3.6018969433000002E-2</v>
      </c>
      <c r="C13" s="71">
        <v>6</v>
      </c>
      <c r="D13" s="71">
        <v>2</v>
      </c>
      <c r="F13" s="71">
        <f t="shared" si="0"/>
        <v>-1.4434687172789551</v>
      </c>
      <c r="G13" s="71">
        <f t="shared" si="1"/>
        <v>1.4434687172789551</v>
      </c>
    </row>
    <row r="14" spans="1:7" x14ac:dyDescent="0.2">
      <c r="A14" s="71" t="s">
        <v>1831</v>
      </c>
      <c r="B14" s="71">
        <v>3.6018969433000002E-2</v>
      </c>
      <c r="C14" s="71">
        <v>5</v>
      </c>
      <c r="D14" s="71">
        <v>2</v>
      </c>
      <c r="F14" s="71">
        <f t="shared" si="0"/>
        <v>-1.4434687172789551</v>
      </c>
      <c r="G14" s="71">
        <f t="shared" si="1"/>
        <v>1.4434687172789551</v>
      </c>
    </row>
    <row r="15" spans="1:7" x14ac:dyDescent="0.2">
      <c r="A15" s="71" t="s">
        <v>1832</v>
      </c>
      <c r="B15" s="71">
        <v>3.9417057407899997E-2</v>
      </c>
      <c r="C15" s="71">
        <v>19</v>
      </c>
      <c r="D15" s="71">
        <v>2</v>
      </c>
      <c r="F15" s="71">
        <f t="shared" si="0"/>
        <v>-1.4043158001279008</v>
      </c>
      <c r="G15" s="71">
        <f t="shared" si="1"/>
        <v>1.4043158001279008</v>
      </c>
    </row>
    <row r="16" spans="1:7" x14ac:dyDescent="0.2">
      <c r="A16" s="71" t="s">
        <v>1833</v>
      </c>
      <c r="B16" s="71">
        <v>3.9417057407899997E-2</v>
      </c>
      <c r="C16" s="71">
        <v>8</v>
      </c>
      <c r="D16" s="71">
        <v>2</v>
      </c>
      <c r="F16" s="71">
        <f t="shared" si="0"/>
        <v>-1.4043158001279008</v>
      </c>
      <c r="G16" s="71">
        <f t="shared" si="1"/>
        <v>1.4043158001279008</v>
      </c>
    </row>
    <row r="17" spans="1:7" x14ac:dyDescent="0.2">
      <c r="A17" s="71" t="s">
        <v>1834</v>
      </c>
      <c r="B17" s="71">
        <v>4.0249561529300003E-2</v>
      </c>
      <c r="C17" s="71">
        <v>7</v>
      </c>
      <c r="D17" s="71">
        <v>2</v>
      </c>
      <c r="F17" s="71">
        <f t="shared" si="0"/>
        <v>-1.3952388463878571</v>
      </c>
      <c r="G17" s="71">
        <f t="shared" si="1"/>
        <v>1.3952388463878571</v>
      </c>
    </row>
    <row r="18" spans="1:7" x14ac:dyDescent="0.2">
      <c r="A18" s="71" t="s">
        <v>1835</v>
      </c>
      <c r="B18" s="71">
        <v>4.2055016164200001E-2</v>
      </c>
      <c r="C18" s="71">
        <v>11</v>
      </c>
      <c r="D18" s="71">
        <v>2</v>
      </c>
      <c r="F18" s="71">
        <f t="shared" si="0"/>
        <v>-1.3761821957636666</v>
      </c>
      <c r="G18" s="71">
        <f t="shared" si="1"/>
        <v>1.3761821957636666</v>
      </c>
    </row>
    <row r="19" spans="1:7" x14ac:dyDescent="0.2">
      <c r="A19" s="71" t="s">
        <v>1836</v>
      </c>
      <c r="B19" s="71">
        <v>4.2055016164200001E-2</v>
      </c>
      <c r="C19" s="71">
        <v>7</v>
      </c>
      <c r="D19" s="71">
        <v>2</v>
      </c>
      <c r="F19" s="71">
        <f t="shared" si="0"/>
        <v>-1.3761821957636666</v>
      </c>
      <c r="G19" s="71">
        <f t="shared" si="1"/>
        <v>1.3761821957636666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DAD8C-6F25-4C4B-A4F6-AC0B93FC6248}">
  <dimension ref="A1:G62"/>
  <sheetViews>
    <sheetView zoomScaleNormal="100" workbookViewId="0"/>
  </sheetViews>
  <sheetFormatPr baseColWidth="10" defaultColWidth="9.1640625" defaultRowHeight="15" x14ac:dyDescent="0.2"/>
  <cols>
    <col min="1" max="1" width="66.5" style="71" bestFit="1" customWidth="1"/>
    <col min="2" max="16384" width="9.1640625" style="71"/>
  </cols>
  <sheetData>
    <row r="1" spans="1:7" x14ac:dyDescent="0.2">
      <c r="A1" s="71" t="s">
        <v>1815</v>
      </c>
      <c r="B1" s="71" t="s">
        <v>1816</v>
      </c>
      <c r="C1" s="71" t="s">
        <v>1817</v>
      </c>
      <c r="D1" s="71" t="s">
        <v>1818</v>
      </c>
    </row>
    <row r="2" spans="1:7" x14ac:dyDescent="0.2">
      <c r="A2" s="71" t="s">
        <v>1837</v>
      </c>
      <c r="B2" s="72">
        <v>7.64073225314E-13</v>
      </c>
      <c r="C2" s="71">
        <v>114</v>
      </c>
      <c r="D2" s="71">
        <v>10</v>
      </c>
      <c r="F2" s="71">
        <f>LOG10(B2)</f>
        <v>-12.116865018615529</v>
      </c>
      <c r="G2" s="71">
        <f>F2*-1</f>
        <v>12.116865018615529</v>
      </c>
    </row>
    <row r="3" spans="1:7" x14ac:dyDescent="0.2">
      <c r="A3" s="71" t="s">
        <v>1826</v>
      </c>
      <c r="B3" s="72">
        <v>2.9299295928699998E-10</v>
      </c>
      <c r="C3" s="71">
        <v>86</v>
      </c>
      <c r="D3" s="71">
        <v>10</v>
      </c>
      <c r="F3" s="71">
        <f t="shared" ref="F3:F62" si="0">LOG10(B3)</f>
        <v>-9.533142815753548</v>
      </c>
      <c r="G3" s="71">
        <f t="shared" ref="G3:G62" si="1">F3*-1</f>
        <v>9.533142815753548</v>
      </c>
    </row>
    <row r="4" spans="1:7" x14ac:dyDescent="0.2">
      <c r="A4" s="71" t="s">
        <v>1838</v>
      </c>
      <c r="B4" s="72">
        <v>4.5006586906899998E-10</v>
      </c>
      <c r="C4" s="71">
        <v>52</v>
      </c>
      <c r="D4" s="71">
        <v>10</v>
      </c>
      <c r="F4" s="71">
        <f t="shared" si="0"/>
        <v>-9.3467239207141102</v>
      </c>
      <c r="G4" s="71">
        <f t="shared" si="1"/>
        <v>9.3467239207141102</v>
      </c>
    </row>
    <row r="5" spans="1:7" x14ac:dyDescent="0.2">
      <c r="A5" s="71" t="s">
        <v>1821</v>
      </c>
      <c r="B5" s="72">
        <v>2.1563559348299999E-9</v>
      </c>
      <c r="C5" s="71">
        <v>110</v>
      </c>
      <c r="D5" s="71">
        <v>10</v>
      </c>
      <c r="F5" s="71">
        <f t="shared" si="0"/>
        <v>-8.6662795515678077</v>
      </c>
      <c r="G5" s="71">
        <f t="shared" si="1"/>
        <v>8.6662795515678077</v>
      </c>
    </row>
    <row r="6" spans="1:7" x14ac:dyDescent="0.2">
      <c r="A6" s="71" t="s">
        <v>1839</v>
      </c>
      <c r="B6" s="72">
        <v>3.0946450039000002E-9</v>
      </c>
      <c r="C6" s="71">
        <v>90</v>
      </c>
      <c r="D6" s="71">
        <v>10</v>
      </c>
      <c r="F6" s="71">
        <f t="shared" si="0"/>
        <v>-8.5093891630218295</v>
      </c>
      <c r="G6" s="71">
        <f t="shared" si="1"/>
        <v>8.5093891630218295</v>
      </c>
    </row>
    <row r="7" spans="1:7" x14ac:dyDescent="0.2">
      <c r="A7" s="71" t="s">
        <v>1840</v>
      </c>
      <c r="B7" s="72">
        <v>8.7785608034100001E-9</v>
      </c>
      <c r="C7" s="71">
        <v>18</v>
      </c>
      <c r="D7" s="71">
        <v>9</v>
      </c>
      <c r="F7" s="71">
        <f t="shared" si="0"/>
        <v>-8.056576678441294</v>
      </c>
      <c r="G7" s="71">
        <f t="shared" si="1"/>
        <v>8.056576678441294</v>
      </c>
    </row>
    <row r="8" spans="1:7" x14ac:dyDescent="0.2">
      <c r="A8" s="71" t="s">
        <v>1841</v>
      </c>
      <c r="B8" s="72">
        <v>1.44600663474E-8</v>
      </c>
      <c r="C8" s="71">
        <v>79</v>
      </c>
      <c r="D8" s="71">
        <v>10</v>
      </c>
      <c r="F8" s="71">
        <f t="shared" si="0"/>
        <v>-7.8398297143552087</v>
      </c>
      <c r="G8" s="71">
        <f t="shared" si="1"/>
        <v>7.8398297143552087</v>
      </c>
    </row>
    <row r="9" spans="1:7" x14ac:dyDescent="0.2">
      <c r="A9" s="71" t="s">
        <v>1842</v>
      </c>
      <c r="B9" s="72">
        <v>1.94246058837E-7</v>
      </c>
      <c r="C9" s="71">
        <v>39</v>
      </c>
      <c r="D9" s="71">
        <v>10</v>
      </c>
      <c r="F9" s="71">
        <f t="shared" si="0"/>
        <v>-6.7116477840725155</v>
      </c>
      <c r="G9" s="71">
        <f t="shared" si="1"/>
        <v>6.7116477840725155</v>
      </c>
    </row>
    <row r="10" spans="1:7" x14ac:dyDescent="0.2">
      <c r="A10" s="71" t="s">
        <v>1843</v>
      </c>
      <c r="B10" s="72">
        <v>1.02365033061E-6</v>
      </c>
      <c r="C10" s="71">
        <v>44</v>
      </c>
      <c r="D10" s="71">
        <v>10</v>
      </c>
      <c r="F10" s="71">
        <f t="shared" si="0"/>
        <v>-5.9898483689661504</v>
      </c>
      <c r="G10" s="71">
        <f t="shared" si="1"/>
        <v>5.9898483689661504</v>
      </c>
    </row>
    <row r="11" spans="1:7" x14ac:dyDescent="0.2">
      <c r="A11" s="71" t="s">
        <v>1830</v>
      </c>
      <c r="B11" s="72">
        <v>4.2398556837100001E-6</v>
      </c>
      <c r="C11" s="71">
        <v>50</v>
      </c>
      <c r="D11" s="71">
        <v>9</v>
      </c>
      <c r="F11" s="71">
        <f t="shared" si="0"/>
        <v>-5.3726489256796883</v>
      </c>
      <c r="G11" s="71">
        <f t="shared" si="1"/>
        <v>5.3726489256796883</v>
      </c>
    </row>
    <row r="12" spans="1:7" x14ac:dyDescent="0.2">
      <c r="A12" s="71" t="s">
        <v>1820</v>
      </c>
      <c r="B12" s="72">
        <v>4.7207671092100004E-6</v>
      </c>
      <c r="C12" s="71">
        <v>65</v>
      </c>
      <c r="D12" s="71">
        <v>10</v>
      </c>
      <c r="F12" s="71">
        <f t="shared" si="0"/>
        <v>-5.3259874241990781</v>
      </c>
      <c r="G12" s="71">
        <f t="shared" si="1"/>
        <v>5.3259874241990781</v>
      </c>
    </row>
    <row r="13" spans="1:7" x14ac:dyDescent="0.2">
      <c r="A13" s="71" t="s">
        <v>1829</v>
      </c>
      <c r="B13" s="72">
        <v>4.7207671092100004E-6</v>
      </c>
      <c r="C13" s="71">
        <v>96</v>
      </c>
      <c r="D13" s="71">
        <v>10</v>
      </c>
      <c r="F13" s="71">
        <f t="shared" si="0"/>
        <v>-5.3259874241990781</v>
      </c>
      <c r="G13" s="71">
        <f t="shared" si="1"/>
        <v>5.3259874241990781</v>
      </c>
    </row>
    <row r="14" spans="1:7" x14ac:dyDescent="0.2">
      <c r="A14" s="71" t="s">
        <v>1844</v>
      </c>
      <c r="B14" s="72">
        <v>7.6173282006299999E-6</v>
      </c>
      <c r="C14" s="71">
        <v>83</v>
      </c>
      <c r="D14" s="71">
        <v>10</v>
      </c>
      <c r="F14" s="71">
        <f t="shared" si="0"/>
        <v>-5.1181973319670888</v>
      </c>
      <c r="G14" s="71">
        <f t="shared" si="1"/>
        <v>5.1181973319670888</v>
      </c>
    </row>
    <row r="15" spans="1:7" x14ac:dyDescent="0.2">
      <c r="A15" s="71" t="s">
        <v>1834</v>
      </c>
      <c r="B15" s="72">
        <v>8.5142893471299996E-6</v>
      </c>
      <c r="C15" s="71">
        <v>46</v>
      </c>
      <c r="D15" s="71">
        <v>10</v>
      </c>
      <c r="F15" s="71">
        <f t="shared" si="0"/>
        <v>-5.0698515949708787</v>
      </c>
      <c r="G15" s="71">
        <f t="shared" si="1"/>
        <v>5.0698515949708787</v>
      </c>
    </row>
    <row r="16" spans="1:7" x14ac:dyDescent="0.2">
      <c r="A16" s="71" t="s">
        <v>1833</v>
      </c>
      <c r="B16" s="72">
        <v>1.4020953885899999E-5</v>
      </c>
      <c r="C16" s="71">
        <v>40</v>
      </c>
      <c r="D16" s="71">
        <v>10</v>
      </c>
      <c r="F16" s="71">
        <f t="shared" si="0"/>
        <v>-4.8532224390590528</v>
      </c>
      <c r="G16" s="71">
        <f t="shared" si="1"/>
        <v>4.8532224390590528</v>
      </c>
    </row>
    <row r="17" spans="1:7" x14ac:dyDescent="0.2">
      <c r="A17" s="71" t="s">
        <v>1845</v>
      </c>
      <c r="B17" s="72">
        <v>3.3072053125500002E-5</v>
      </c>
      <c r="C17" s="71">
        <v>108</v>
      </c>
      <c r="D17" s="71">
        <v>10</v>
      </c>
      <c r="F17" s="71">
        <f t="shared" si="0"/>
        <v>-4.4805388430845614</v>
      </c>
      <c r="G17" s="71">
        <f t="shared" si="1"/>
        <v>4.4805388430845614</v>
      </c>
    </row>
    <row r="18" spans="1:7" x14ac:dyDescent="0.2">
      <c r="A18" s="71" t="s">
        <v>1846</v>
      </c>
      <c r="B18" s="72">
        <v>3.3901993872600002E-5</v>
      </c>
      <c r="C18" s="71">
        <v>77</v>
      </c>
      <c r="D18" s="71">
        <v>10</v>
      </c>
      <c r="F18" s="71">
        <f t="shared" si="0"/>
        <v>-4.4697747589531582</v>
      </c>
      <c r="G18" s="71">
        <f t="shared" si="1"/>
        <v>4.4697747589531582</v>
      </c>
    </row>
    <row r="19" spans="1:7" x14ac:dyDescent="0.2">
      <c r="A19" s="71" t="s">
        <v>1847</v>
      </c>
      <c r="B19" s="72">
        <v>4.63597088854E-5</v>
      </c>
      <c r="C19" s="71">
        <v>27</v>
      </c>
      <c r="D19" s="71">
        <v>8</v>
      </c>
      <c r="F19" s="71">
        <f t="shared" si="0"/>
        <v>-4.3338592998409124</v>
      </c>
      <c r="G19" s="71">
        <f t="shared" si="1"/>
        <v>4.3338592998409124</v>
      </c>
    </row>
    <row r="20" spans="1:7" x14ac:dyDescent="0.2">
      <c r="A20" s="71" t="s">
        <v>1848</v>
      </c>
      <c r="B20" s="72">
        <v>5.9309388082400001E-5</v>
      </c>
      <c r="C20" s="71">
        <v>6</v>
      </c>
      <c r="D20" s="71">
        <v>8</v>
      </c>
      <c r="F20" s="71">
        <f t="shared" si="0"/>
        <v>-4.2268765567255251</v>
      </c>
      <c r="G20" s="71">
        <f t="shared" si="1"/>
        <v>4.2268765567255251</v>
      </c>
    </row>
    <row r="21" spans="1:7" x14ac:dyDescent="0.2">
      <c r="A21" s="71" t="s">
        <v>1836</v>
      </c>
      <c r="B21" s="72">
        <v>6.5715732954700002E-5</v>
      </c>
      <c r="C21" s="71">
        <v>56</v>
      </c>
      <c r="D21" s="71">
        <v>10</v>
      </c>
      <c r="F21" s="71">
        <f t="shared" si="0"/>
        <v>-4.1823306438734775</v>
      </c>
      <c r="G21" s="71">
        <f t="shared" si="1"/>
        <v>4.1823306438734775</v>
      </c>
    </row>
    <row r="22" spans="1:7" x14ac:dyDescent="0.2">
      <c r="A22" s="71" t="s">
        <v>1827</v>
      </c>
      <c r="B22" s="72">
        <v>6.5715732954700002E-5</v>
      </c>
      <c r="C22" s="71">
        <v>40</v>
      </c>
      <c r="D22" s="71">
        <v>10</v>
      </c>
      <c r="F22" s="71">
        <f t="shared" si="0"/>
        <v>-4.1823306438734775</v>
      </c>
      <c r="G22" s="71">
        <f t="shared" si="1"/>
        <v>4.1823306438734775</v>
      </c>
    </row>
    <row r="23" spans="1:7" x14ac:dyDescent="0.2">
      <c r="A23" s="71" t="s">
        <v>1849</v>
      </c>
      <c r="B23" s="72">
        <v>6.7986730555500002E-5</v>
      </c>
      <c r="C23" s="71">
        <v>91</v>
      </c>
      <c r="D23" s="71">
        <v>10</v>
      </c>
      <c r="F23" s="71">
        <f t="shared" si="0"/>
        <v>-4.1675758433066337</v>
      </c>
      <c r="G23" s="71">
        <f t="shared" si="1"/>
        <v>4.1675758433066337</v>
      </c>
    </row>
    <row r="24" spans="1:7" x14ac:dyDescent="0.2">
      <c r="A24" s="71" t="s">
        <v>1850</v>
      </c>
      <c r="B24" s="71">
        <v>1.46646344204E-4</v>
      </c>
      <c r="C24" s="71">
        <v>198</v>
      </c>
      <c r="D24" s="71">
        <v>10</v>
      </c>
      <c r="F24" s="71">
        <f t="shared" si="0"/>
        <v>-3.8337287592215787</v>
      </c>
      <c r="G24" s="71">
        <f t="shared" si="1"/>
        <v>3.8337287592215787</v>
      </c>
    </row>
    <row r="25" spans="1:7" x14ac:dyDescent="0.2">
      <c r="A25" s="71" t="s">
        <v>1851</v>
      </c>
      <c r="B25" s="71">
        <v>3.7349462980100002E-4</v>
      </c>
      <c r="C25" s="71">
        <v>109</v>
      </c>
      <c r="D25" s="71">
        <v>10</v>
      </c>
      <c r="F25" s="71">
        <f t="shared" si="0"/>
        <v>-3.4277156381981384</v>
      </c>
      <c r="G25" s="71">
        <f t="shared" si="1"/>
        <v>3.4277156381981384</v>
      </c>
    </row>
    <row r="26" spans="1:7" x14ac:dyDescent="0.2">
      <c r="A26" s="71" t="s">
        <v>1822</v>
      </c>
      <c r="B26" s="71">
        <v>4.5162787223E-4</v>
      </c>
      <c r="C26" s="71">
        <v>37</v>
      </c>
      <c r="D26" s="71">
        <v>10</v>
      </c>
      <c r="F26" s="71">
        <f t="shared" si="0"/>
        <v>-3.3452192634207703</v>
      </c>
      <c r="G26" s="71">
        <f t="shared" si="1"/>
        <v>3.3452192634207703</v>
      </c>
    </row>
    <row r="27" spans="1:7" x14ac:dyDescent="0.2">
      <c r="A27" s="71" t="s">
        <v>1819</v>
      </c>
      <c r="B27" s="71">
        <v>5.3689828024400005E-4</v>
      </c>
      <c r="C27" s="71">
        <v>12</v>
      </c>
      <c r="D27" s="71">
        <v>8</v>
      </c>
      <c r="F27" s="71">
        <f t="shared" si="0"/>
        <v>-3.2701079871370364</v>
      </c>
      <c r="G27" s="71">
        <f t="shared" si="1"/>
        <v>3.2701079871370364</v>
      </c>
    </row>
    <row r="28" spans="1:7" x14ac:dyDescent="0.2">
      <c r="A28" s="71" t="s">
        <v>1852</v>
      </c>
      <c r="B28" s="71">
        <v>9.05402838278E-4</v>
      </c>
      <c r="C28" s="71">
        <v>32</v>
      </c>
      <c r="D28" s="71">
        <v>10</v>
      </c>
      <c r="F28" s="71">
        <f t="shared" si="0"/>
        <v>-3.0431581484021302</v>
      </c>
      <c r="G28" s="71">
        <f t="shared" si="1"/>
        <v>3.0431581484021302</v>
      </c>
    </row>
    <row r="29" spans="1:7" x14ac:dyDescent="0.2">
      <c r="A29" s="71" t="s">
        <v>1853</v>
      </c>
      <c r="B29" s="71">
        <v>1.0866584195400001E-3</v>
      </c>
      <c r="C29" s="71">
        <v>43</v>
      </c>
      <c r="D29" s="71">
        <v>10</v>
      </c>
      <c r="F29" s="71">
        <f t="shared" si="0"/>
        <v>-2.9639069506902458</v>
      </c>
      <c r="G29" s="71">
        <f t="shared" si="1"/>
        <v>2.9639069506902458</v>
      </c>
    </row>
    <row r="30" spans="1:7" x14ac:dyDescent="0.2">
      <c r="A30" s="71" t="s">
        <v>1854</v>
      </c>
      <c r="B30" s="71">
        <v>1.1836544848E-3</v>
      </c>
      <c r="C30" s="71">
        <v>50</v>
      </c>
      <c r="D30" s="71">
        <v>10</v>
      </c>
      <c r="F30" s="71">
        <f t="shared" si="0"/>
        <v>-2.9267750520418403</v>
      </c>
      <c r="G30" s="71">
        <f t="shared" si="1"/>
        <v>2.9267750520418403</v>
      </c>
    </row>
    <row r="31" spans="1:7" x14ac:dyDescent="0.2">
      <c r="A31" s="71" t="s">
        <v>1855</v>
      </c>
      <c r="B31" s="71">
        <v>1.2944493328199999E-3</v>
      </c>
      <c r="C31" s="71">
        <v>72</v>
      </c>
      <c r="D31" s="71">
        <v>10</v>
      </c>
      <c r="F31" s="71">
        <f t="shared" si="0"/>
        <v>-2.8879149439987732</v>
      </c>
      <c r="G31" s="71">
        <f t="shared" si="1"/>
        <v>2.8879149439987732</v>
      </c>
    </row>
    <row r="32" spans="1:7" x14ac:dyDescent="0.2">
      <c r="A32" s="71" t="s">
        <v>1856</v>
      </c>
      <c r="B32" s="71">
        <v>1.3619712693700001E-3</v>
      </c>
      <c r="C32" s="71">
        <v>35</v>
      </c>
      <c r="D32" s="71">
        <v>9</v>
      </c>
      <c r="F32" s="71">
        <f t="shared" si="0"/>
        <v>-2.8658320537196182</v>
      </c>
      <c r="G32" s="71">
        <f t="shared" si="1"/>
        <v>2.8658320537196182</v>
      </c>
    </row>
    <row r="33" spans="1:7" x14ac:dyDescent="0.2">
      <c r="A33" s="71" t="s">
        <v>1857</v>
      </c>
      <c r="B33" s="71">
        <v>1.50985256598E-3</v>
      </c>
      <c r="C33" s="71">
        <v>60</v>
      </c>
      <c r="D33" s="71">
        <v>10</v>
      </c>
      <c r="F33" s="71">
        <f t="shared" si="0"/>
        <v>-2.8210654586057826</v>
      </c>
      <c r="G33" s="71">
        <f t="shared" si="1"/>
        <v>2.8210654586057826</v>
      </c>
    </row>
    <row r="34" spans="1:7" x14ac:dyDescent="0.2">
      <c r="A34" s="71" t="s">
        <v>1832</v>
      </c>
      <c r="B34" s="71">
        <v>1.52861065259E-3</v>
      </c>
      <c r="C34" s="71">
        <v>130</v>
      </c>
      <c r="D34" s="71">
        <v>10</v>
      </c>
      <c r="F34" s="71">
        <f t="shared" si="0"/>
        <v>-2.8157031182268168</v>
      </c>
      <c r="G34" s="71">
        <f t="shared" si="1"/>
        <v>2.8157031182268168</v>
      </c>
    </row>
    <row r="35" spans="1:7" x14ac:dyDescent="0.2">
      <c r="A35" s="71" t="s">
        <v>1858</v>
      </c>
      <c r="B35" s="71">
        <v>1.6006342047899999E-3</v>
      </c>
      <c r="C35" s="71">
        <v>20</v>
      </c>
      <c r="D35" s="71">
        <v>10</v>
      </c>
      <c r="F35" s="71">
        <f t="shared" si="0"/>
        <v>-2.7957079066768293</v>
      </c>
      <c r="G35" s="71">
        <f t="shared" si="1"/>
        <v>2.7957079066768293</v>
      </c>
    </row>
    <row r="36" spans="1:7" x14ac:dyDescent="0.2">
      <c r="A36" s="71" t="s">
        <v>1824</v>
      </c>
      <c r="B36" s="71">
        <v>2.1834229344099999E-3</v>
      </c>
      <c r="C36" s="71">
        <v>63</v>
      </c>
      <c r="D36" s="71">
        <v>10</v>
      </c>
      <c r="F36" s="71">
        <f t="shared" si="0"/>
        <v>-2.6608621322295356</v>
      </c>
      <c r="G36" s="71">
        <f t="shared" si="1"/>
        <v>2.6608621322295356</v>
      </c>
    </row>
    <row r="37" spans="1:7" x14ac:dyDescent="0.2">
      <c r="A37" s="71" t="s">
        <v>1859</v>
      </c>
      <c r="B37" s="71">
        <v>2.2653811348299999E-3</v>
      </c>
      <c r="C37" s="71">
        <v>66</v>
      </c>
      <c r="D37" s="71">
        <v>10</v>
      </c>
      <c r="F37" s="71">
        <f t="shared" si="0"/>
        <v>-2.6448587204376626</v>
      </c>
      <c r="G37" s="71">
        <f t="shared" si="1"/>
        <v>2.6448587204376626</v>
      </c>
    </row>
    <row r="38" spans="1:7" x14ac:dyDescent="0.2">
      <c r="A38" s="71" t="s">
        <v>1860</v>
      </c>
      <c r="B38" s="71">
        <v>2.4176537117300001E-3</v>
      </c>
      <c r="C38" s="71">
        <v>51</v>
      </c>
      <c r="D38" s="71">
        <v>10</v>
      </c>
      <c r="F38" s="71">
        <f t="shared" si="0"/>
        <v>-2.6166059044077499</v>
      </c>
      <c r="G38" s="71">
        <f t="shared" si="1"/>
        <v>2.6166059044077499</v>
      </c>
    </row>
    <row r="39" spans="1:7" x14ac:dyDescent="0.2">
      <c r="A39" s="71" t="s">
        <v>1861</v>
      </c>
      <c r="B39" s="71">
        <v>2.5636154119300001E-3</v>
      </c>
      <c r="C39" s="71">
        <v>39</v>
      </c>
      <c r="D39" s="71">
        <v>10</v>
      </c>
      <c r="F39" s="71">
        <f t="shared" si="0"/>
        <v>-2.5911471261907812</v>
      </c>
      <c r="G39" s="71">
        <f t="shared" si="1"/>
        <v>2.5911471261907812</v>
      </c>
    </row>
    <row r="40" spans="1:7" x14ac:dyDescent="0.2">
      <c r="A40" s="71" t="s">
        <v>1862</v>
      </c>
      <c r="B40" s="71">
        <v>2.6288787484199999E-3</v>
      </c>
      <c r="C40" s="71">
        <v>40</v>
      </c>
      <c r="D40" s="71">
        <v>10</v>
      </c>
      <c r="F40" s="71">
        <f t="shared" si="0"/>
        <v>-2.580229444363964</v>
      </c>
      <c r="G40" s="71">
        <f t="shared" si="1"/>
        <v>2.580229444363964</v>
      </c>
    </row>
    <row r="41" spans="1:7" x14ac:dyDescent="0.2">
      <c r="A41" s="71" t="s">
        <v>1863</v>
      </c>
      <c r="B41" s="71">
        <v>2.6585272059399998E-3</v>
      </c>
      <c r="C41" s="71">
        <v>63</v>
      </c>
      <c r="D41" s="71">
        <v>10</v>
      </c>
      <c r="F41" s="71">
        <f t="shared" si="0"/>
        <v>-2.575358890990517</v>
      </c>
      <c r="G41" s="71">
        <f t="shared" si="1"/>
        <v>2.575358890990517</v>
      </c>
    </row>
    <row r="42" spans="1:7" x14ac:dyDescent="0.2">
      <c r="A42" s="71" t="s">
        <v>1864</v>
      </c>
      <c r="B42" s="71">
        <v>3.0301387322500001E-3</v>
      </c>
      <c r="C42" s="71">
        <v>52</v>
      </c>
      <c r="D42" s="71">
        <v>10</v>
      </c>
      <c r="F42" s="71">
        <f t="shared" si="0"/>
        <v>-2.518537487249723</v>
      </c>
      <c r="G42" s="71">
        <f t="shared" si="1"/>
        <v>2.518537487249723</v>
      </c>
    </row>
    <row r="43" spans="1:7" x14ac:dyDescent="0.2">
      <c r="A43" s="71" t="s">
        <v>1865</v>
      </c>
      <c r="B43" s="71">
        <v>4.5666846789299996E-3</v>
      </c>
      <c r="C43" s="71">
        <v>41</v>
      </c>
      <c r="D43" s="71">
        <v>10</v>
      </c>
      <c r="F43" s="71">
        <f t="shared" si="0"/>
        <v>-2.3403989745827132</v>
      </c>
      <c r="G43" s="71">
        <f t="shared" si="1"/>
        <v>2.3403989745827132</v>
      </c>
    </row>
    <row r="44" spans="1:7" x14ac:dyDescent="0.2">
      <c r="A44" s="71" t="s">
        <v>1866</v>
      </c>
      <c r="B44" s="71">
        <v>7.05701791155E-3</v>
      </c>
      <c r="C44" s="71">
        <v>104</v>
      </c>
      <c r="D44" s="71">
        <v>10</v>
      </c>
      <c r="F44" s="71">
        <f t="shared" si="0"/>
        <v>-2.1513787802734679</v>
      </c>
      <c r="G44" s="71">
        <f t="shared" si="1"/>
        <v>2.1513787802734679</v>
      </c>
    </row>
    <row r="45" spans="1:7" x14ac:dyDescent="0.2">
      <c r="A45" s="71" t="s">
        <v>1835</v>
      </c>
      <c r="B45" s="71">
        <v>7.1446652645499997E-3</v>
      </c>
      <c r="C45" s="71">
        <v>64</v>
      </c>
      <c r="D45" s="71">
        <v>10</v>
      </c>
      <c r="F45" s="71">
        <f t="shared" si="0"/>
        <v>-2.1460181135719947</v>
      </c>
      <c r="G45" s="71">
        <f t="shared" si="1"/>
        <v>2.1460181135719947</v>
      </c>
    </row>
    <row r="46" spans="1:7" x14ac:dyDescent="0.2">
      <c r="A46" s="71" t="s">
        <v>1867</v>
      </c>
      <c r="B46" s="71">
        <v>9.12378648627E-3</v>
      </c>
      <c r="C46" s="71">
        <v>35</v>
      </c>
      <c r="D46" s="71">
        <v>10</v>
      </c>
      <c r="F46" s="71">
        <f t="shared" si="0"/>
        <v>-2.0398248865825597</v>
      </c>
      <c r="G46" s="71">
        <f t="shared" si="1"/>
        <v>2.0398248865825597</v>
      </c>
    </row>
    <row r="47" spans="1:7" x14ac:dyDescent="0.2">
      <c r="A47" s="71" t="s">
        <v>1868</v>
      </c>
      <c r="B47" s="71">
        <v>1.00695989846E-2</v>
      </c>
      <c r="C47" s="71">
        <v>49</v>
      </c>
      <c r="D47" s="71">
        <v>10</v>
      </c>
      <c r="F47" s="71">
        <f t="shared" si="0"/>
        <v>-1.9969878246045958</v>
      </c>
      <c r="G47" s="71">
        <f t="shared" si="1"/>
        <v>1.9969878246045958</v>
      </c>
    </row>
    <row r="48" spans="1:7" x14ac:dyDescent="0.2">
      <c r="A48" s="71" t="s">
        <v>1869</v>
      </c>
      <c r="B48" s="71">
        <v>1.02345929603E-2</v>
      </c>
      <c r="C48" s="71">
        <v>159</v>
      </c>
      <c r="D48" s="71">
        <v>10</v>
      </c>
      <c r="F48" s="71">
        <f t="shared" si="0"/>
        <v>-1.9899294249712691</v>
      </c>
      <c r="G48" s="71">
        <f t="shared" si="1"/>
        <v>1.9899294249712691</v>
      </c>
    </row>
    <row r="49" spans="1:7" x14ac:dyDescent="0.2">
      <c r="A49" s="71" t="s">
        <v>1870</v>
      </c>
      <c r="B49" s="71">
        <v>1.08921386629E-2</v>
      </c>
      <c r="C49" s="71">
        <v>25</v>
      </c>
      <c r="D49" s="71">
        <v>10</v>
      </c>
      <c r="F49" s="71">
        <f t="shared" si="0"/>
        <v>-1.9628868384898959</v>
      </c>
      <c r="G49" s="71">
        <f t="shared" si="1"/>
        <v>1.9628868384898959</v>
      </c>
    </row>
    <row r="50" spans="1:7" x14ac:dyDescent="0.2">
      <c r="A50" s="71" t="s">
        <v>1871</v>
      </c>
      <c r="B50" s="71">
        <v>1.1935238170300001E-2</v>
      </c>
      <c r="C50" s="71">
        <v>118</v>
      </c>
      <c r="D50" s="71">
        <v>10</v>
      </c>
      <c r="F50" s="71">
        <f t="shared" si="0"/>
        <v>-1.9231689101289491</v>
      </c>
      <c r="G50" s="71">
        <f t="shared" si="1"/>
        <v>1.9231689101289491</v>
      </c>
    </row>
    <row r="51" spans="1:7" x14ac:dyDescent="0.2">
      <c r="A51" s="71" t="s">
        <v>1872</v>
      </c>
      <c r="B51" s="71">
        <v>1.5605411541500001E-2</v>
      </c>
      <c r="C51" s="71">
        <v>37</v>
      </c>
      <c r="D51" s="71">
        <v>10</v>
      </c>
      <c r="F51" s="71">
        <f t="shared" si="0"/>
        <v>-1.8067247737563676</v>
      </c>
      <c r="G51" s="71">
        <f t="shared" si="1"/>
        <v>1.8067247737563676</v>
      </c>
    </row>
    <row r="52" spans="1:7" x14ac:dyDescent="0.2">
      <c r="A52" s="71" t="s">
        <v>1873</v>
      </c>
      <c r="B52" s="71">
        <v>1.6954472069400001E-2</v>
      </c>
      <c r="C52" s="71">
        <v>17</v>
      </c>
      <c r="D52" s="71">
        <v>9</v>
      </c>
      <c r="F52" s="71">
        <f t="shared" si="0"/>
        <v>-1.7707157287945356</v>
      </c>
      <c r="G52" s="71">
        <f t="shared" si="1"/>
        <v>1.7707157287945356</v>
      </c>
    </row>
    <row r="53" spans="1:7" x14ac:dyDescent="0.2">
      <c r="A53" s="71" t="s">
        <v>1874</v>
      </c>
      <c r="B53" s="71">
        <v>1.86832280661E-2</v>
      </c>
      <c r="C53" s="71">
        <v>100</v>
      </c>
      <c r="D53" s="71">
        <v>10</v>
      </c>
      <c r="F53" s="71">
        <f t="shared" si="0"/>
        <v>-1.7285480847346484</v>
      </c>
      <c r="G53" s="71">
        <f t="shared" si="1"/>
        <v>1.7285480847346484</v>
      </c>
    </row>
    <row r="54" spans="1:7" x14ac:dyDescent="0.2">
      <c r="A54" s="71" t="s">
        <v>1828</v>
      </c>
      <c r="B54" s="71">
        <v>2.6452711257700001E-2</v>
      </c>
      <c r="C54" s="71">
        <v>43</v>
      </c>
      <c r="D54" s="71">
        <v>10</v>
      </c>
      <c r="F54" s="71">
        <f t="shared" si="0"/>
        <v>-1.5775298085470097</v>
      </c>
      <c r="G54" s="71">
        <f t="shared" si="1"/>
        <v>1.5775298085470097</v>
      </c>
    </row>
    <row r="55" spans="1:7" x14ac:dyDescent="0.2">
      <c r="A55" s="71" t="s">
        <v>1875</v>
      </c>
      <c r="B55" s="71">
        <v>2.6452711257700001E-2</v>
      </c>
      <c r="C55" s="71">
        <v>70</v>
      </c>
      <c r="D55" s="71">
        <v>10</v>
      </c>
      <c r="F55" s="71">
        <f t="shared" si="0"/>
        <v>-1.5775298085470097</v>
      </c>
      <c r="G55" s="71">
        <f t="shared" si="1"/>
        <v>1.5775298085470097</v>
      </c>
    </row>
    <row r="56" spans="1:7" x14ac:dyDescent="0.2">
      <c r="A56" s="71" t="s">
        <v>1876</v>
      </c>
      <c r="B56" s="71">
        <v>2.6526760811399999E-2</v>
      </c>
      <c r="C56" s="71">
        <v>19</v>
      </c>
      <c r="D56" s="71">
        <v>7</v>
      </c>
      <c r="F56" s="71">
        <f t="shared" si="0"/>
        <v>-1.5763157785748259</v>
      </c>
      <c r="G56" s="71">
        <f t="shared" si="1"/>
        <v>1.5763157785748259</v>
      </c>
    </row>
    <row r="57" spans="1:7" x14ac:dyDescent="0.2">
      <c r="A57" s="71" t="s">
        <v>1877</v>
      </c>
      <c r="B57" s="71">
        <v>2.7249815384600001E-2</v>
      </c>
      <c r="C57" s="71">
        <v>81</v>
      </c>
      <c r="D57" s="71">
        <v>10</v>
      </c>
      <c r="F57" s="71">
        <f t="shared" si="0"/>
        <v>-1.5646364356890301</v>
      </c>
      <c r="G57" s="71">
        <f t="shared" si="1"/>
        <v>1.5646364356890301</v>
      </c>
    </row>
    <row r="58" spans="1:7" x14ac:dyDescent="0.2">
      <c r="A58" s="71" t="s">
        <v>1831</v>
      </c>
      <c r="B58" s="71">
        <v>2.7249815384600001E-2</v>
      </c>
      <c r="C58" s="71">
        <v>29</v>
      </c>
      <c r="D58" s="71">
        <v>10</v>
      </c>
      <c r="F58" s="71">
        <f t="shared" si="0"/>
        <v>-1.5646364356890301</v>
      </c>
      <c r="G58" s="71">
        <f t="shared" si="1"/>
        <v>1.5646364356890301</v>
      </c>
    </row>
    <row r="59" spans="1:7" x14ac:dyDescent="0.2">
      <c r="A59" s="71" t="s">
        <v>1878</v>
      </c>
      <c r="B59" s="71">
        <v>2.7949428431300001E-2</v>
      </c>
      <c r="C59" s="71">
        <v>39</v>
      </c>
      <c r="D59" s="71">
        <v>10</v>
      </c>
      <c r="F59" s="71">
        <f t="shared" si="0"/>
        <v>-1.5536270690537861</v>
      </c>
      <c r="G59" s="71">
        <f t="shared" si="1"/>
        <v>1.5536270690537861</v>
      </c>
    </row>
    <row r="60" spans="1:7" x14ac:dyDescent="0.2">
      <c r="A60" s="71" t="s">
        <v>1879</v>
      </c>
      <c r="B60" s="71">
        <v>3.0189781161E-2</v>
      </c>
      <c r="C60" s="71">
        <v>36</v>
      </c>
      <c r="D60" s="71">
        <v>10</v>
      </c>
      <c r="F60" s="71">
        <f t="shared" si="0"/>
        <v>-1.5201400350694689</v>
      </c>
      <c r="G60" s="71">
        <f t="shared" si="1"/>
        <v>1.5201400350694689</v>
      </c>
    </row>
    <row r="61" spans="1:7" x14ac:dyDescent="0.2">
      <c r="A61" s="71" t="s">
        <v>1880</v>
      </c>
      <c r="B61" s="71">
        <v>3.0363550899299999E-2</v>
      </c>
      <c r="C61" s="71">
        <v>60</v>
      </c>
      <c r="D61" s="71">
        <v>10</v>
      </c>
      <c r="F61" s="71">
        <f t="shared" si="0"/>
        <v>-1.5176474407543286</v>
      </c>
      <c r="G61" s="71">
        <f t="shared" si="1"/>
        <v>1.5176474407543286</v>
      </c>
    </row>
    <row r="62" spans="1:7" x14ac:dyDescent="0.2">
      <c r="A62" s="71" t="s">
        <v>1881</v>
      </c>
      <c r="B62" s="71">
        <v>3.4971231623399997E-2</v>
      </c>
      <c r="C62" s="71">
        <v>9</v>
      </c>
      <c r="D62" s="71">
        <v>6</v>
      </c>
      <c r="F62" s="71">
        <f t="shared" si="0"/>
        <v>-1.4562890723568287</v>
      </c>
      <c r="G62" s="71">
        <f t="shared" si="1"/>
        <v>1.4562890723568287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B7A88-6464-4BFB-BCBA-6C3C044ED4CA}">
  <dimension ref="A1:G17"/>
  <sheetViews>
    <sheetView workbookViewId="0">
      <selection activeCell="K46" sqref="K46"/>
    </sheetView>
  </sheetViews>
  <sheetFormatPr baseColWidth="10" defaultColWidth="9.1640625" defaultRowHeight="15" x14ac:dyDescent="0.2"/>
  <cols>
    <col min="1" max="1" width="60.5" style="71" bestFit="1" customWidth="1"/>
    <col min="2" max="16384" width="9.1640625" style="71"/>
  </cols>
  <sheetData>
    <row r="1" spans="1:7" x14ac:dyDescent="0.2">
      <c r="A1" s="71" t="s">
        <v>1815</v>
      </c>
      <c r="B1" s="71" t="s">
        <v>1816</v>
      </c>
      <c r="C1" s="71" t="s">
        <v>1817</v>
      </c>
      <c r="D1" s="71" t="s">
        <v>1818</v>
      </c>
    </row>
    <row r="2" spans="1:7" x14ac:dyDescent="0.2">
      <c r="A2" s="71" t="s">
        <v>1848</v>
      </c>
      <c r="B2" s="72">
        <v>3.1138839782600002E-31</v>
      </c>
      <c r="C2" s="71">
        <v>1</v>
      </c>
      <c r="D2" s="71">
        <v>1</v>
      </c>
      <c r="F2" s="71">
        <f>LOG10(B2)</f>
        <v>-30.506697573058894</v>
      </c>
      <c r="G2" s="71">
        <f>F2*-1</f>
        <v>30.506697573058894</v>
      </c>
    </row>
    <row r="3" spans="1:7" x14ac:dyDescent="0.2">
      <c r="A3" s="71" t="s">
        <v>1882</v>
      </c>
      <c r="B3" s="72">
        <v>3.77772601059E-9</v>
      </c>
      <c r="C3" s="71">
        <v>2</v>
      </c>
      <c r="D3" s="71">
        <v>1</v>
      </c>
      <c r="F3" s="71">
        <f t="shared" ref="F3:F14" si="0">LOG10(B3)</f>
        <v>-8.4227695436094905</v>
      </c>
      <c r="G3" s="71">
        <f t="shared" ref="G3:G14" si="1">F3*-1</f>
        <v>8.4227695436094905</v>
      </c>
    </row>
    <row r="4" spans="1:7" x14ac:dyDescent="0.2">
      <c r="A4" s="71" t="s">
        <v>1819</v>
      </c>
      <c r="B4" s="71">
        <v>1.9953276266299999E-3</v>
      </c>
      <c r="C4" s="71">
        <v>1</v>
      </c>
      <c r="D4" s="71">
        <v>1</v>
      </c>
      <c r="F4" s="71">
        <f t="shared" si="0"/>
        <v>-2.6999857843103672</v>
      </c>
      <c r="G4" s="71">
        <f t="shared" si="1"/>
        <v>2.6999857843103672</v>
      </c>
    </row>
    <row r="5" spans="1:7" x14ac:dyDescent="0.2">
      <c r="A5" s="71" t="s">
        <v>1883</v>
      </c>
      <c r="B5" s="71">
        <v>1.9953276266299999E-3</v>
      </c>
      <c r="C5" s="71">
        <v>7</v>
      </c>
      <c r="D5" s="71">
        <v>3</v>
      </c>
      <c r="F5" s="71">
        <f t="shared" si="0"/>
        <v>-2.6999857843103672</v>
      </c>
      <c r="G5" s="71">
        <f t="shared" si="1"/>
        <v>2.6999857843103672</v>
      </c>
    </row>
    <row r="6" spans="1:7" x14ac:dyDescent="0.2">
      <c r="A6" s="71" t="s">
        <v>1821</v>
      </c>
      <c r="B6" s="71">
        <v>4.6055675964799996E-3</v>
      </c>
      <c r="C6" s="71">
        <v>13</v>
      </c>
      <c r="D6" s="71">
        <v>3</v>
      </c>
      <c r="F6" s="71">
        <f t="shared" si="0"/>
        <v>-2.3367168391199358</v>
      </c>
      <c r="G6" s="71">
        <f t="shared" si="1"/>
        <v>2.3367168391199358</v>
      </c>
    </row>
    <row r="7" spans="1:7" x14ac:dyDescent="0.2">
      <c r="A7" s="71" t="s">
        <v>1833</v>
      </c>
      <c r="B7" s="71">
        <v>6.4966301018500004E-3</v>
      </c>
      <c r="C7" s="71">
        <v>8</v>
      </c>
      <c r="D7" s="71">
        <v>3</v>
      </c>
      <c r="F7" s="71">
        <f t="shared" si="0"/>
        <v>-2.1873118599236618</v>
      </c>
      <c r="G7" s="71">
        <f t="shared" si="1"/>
        <v>2.1873118599236618</v>
      </c>
    </row>
    <row r="8" spans="1:7" x14ac:dyDescent="0.2">
      <c r="A8" s="71" t="s">
        <v>1847</v>
      </c>
      <c r="B8" s="71">
        <v>9.1387505053000008E-3</v>
      </c>
      <c r="C8" s="71">
        <v>4</v>
      </c>
      <c r="D8" s="71">
        <v>2</v>
      </c>
      <c r="F8" s="71">
        <f t="shared" si="0"/>
        <v>-2.0391131790745356</v>
      </c>
      <c r="G8" s="71">
        <f t="shared" si="1"/>
        <v>2.0391131790745356</v>
      </c>
    </row>
    <row r="9" spans="1:7" x14ac:dyDescent="0.2">
      <c r="A9" s="71" t="s">
        <v>1884</v>
      </c>
      <c r="B9" s="71">
        <v>2.8849459802400002E-2</v>
      </c>
      <c r="C9" s="71">
        <v>1</v>
      </c>
      <c r="D9" s="71">
        <v>1</v>
      </c>
      <c r="F9" s="71">
        <f t="shared" si="0"/>
        <v>-1.5398623144678081</v>
      </c>
      <c r="G9" s="71">
        <f t="shared" si="1"/>
        <v>1.5398623144678081</v>
      </c>
    </row>
    <row r="10" spans="1:7" x14ac:dyDescent="0.2">
      <c r="A10" s="71" t="s">
        <v>1867</v>
      </c>
      <c r="B10" s="71">
        <v>2.8849459802400002E-2</v>
      </c>
      <c r="C10" s="71">
        <v>7</v>
      </c>
      <c r="D10" s="71">
        <v>2</v>
      </c>
      <c r="F10" s="71">
        <f t="shared" si="0"/>
        <v>-1.5398623144678081</v>
      </c>
      <c r="G10" s="71">
        <f t="shared" si="1"/>
        <v>1.5398623144678081</v>
      </c>
    </row>
    <row r="11" spans="1:7" x14ac:dyDescent="0.2">
      <c r="A11" s="71" t="s">
        <v>1841</v>
      </c>
      <c r="B11" s="71">
        <v>2.8849459802400002E-2</v>
      </c>
      <c r="C11" s="71">
        <v>12</v>
      </c>
      <c r="D11" s="71">
        <v>3</v>
      </c>
      <c r="F11" s="71">
        <f t="shared" si="0"/>
        <v>-1.5398623144678081</v>
      </c>
      <c r="G11" s="71">
        <f t="shared" si="1"/>
        <v>1.5398623144678081</v>
      </c>
    </row>
    <row r="12" spans="1:7" x14ac:dyDescent="0.2">
      <c r="A12" s="71" t="s">
        <v>1844</v>
      </c>
      <c r="B12" s="71">
        <v>2.8849459802400002E-2</v>
      </c>
      <c r="C12" s="71">
        <v>11</v>
      </c>
      <c r="D12" s="71">
        <v>3</v>
      </c>
      <c r="F12" s="71">
        <f t="shared" si="0"/>
        <v>-1.5398623144678081</v>
      </c>
      <c r="G12" s="71">
        <f t="shared" si="1"/>
        <v>1.5398623144678081</v>
      </c>
    </row>
    <row r="13" spans="1:7" x14ac:dyDescent="0.2">
      <c r="A13" s="71" t="s">
        <v>1850</v>
      </c>
      <c r="B13" s="71">
        <v>2.8849459802400002E-2</v>
      </c>
      <c r="C13" s="71">
        <v>20</v>
      </c>
      <c r="D13" s="71">
        <v>3</v>
      </c>
      <c r="F13" s="71">
        <f t="shared" si="0"/>
        <v>-1.5398623144678081</v>
      </c>
      <c r="G13" s="71">
        <f t="shared" si="1"/>
        <v>1.5398623144678081</v>
      </c>
    </row>
    <row r="14" spans="1:7" x14ac:dyDescent="0.2">
      <c r="A14" s="71" t="s">
        <v>1822</v>
      </c>
      <c r="B14" s="71">
        <v>2.8849459802400002E-2</v>
      </c>
      <c r="C14" s="71">
        <v>6</v>
      </c>
      <c r="D14" s="71">
        <v>3</v>
      </c>
      <c r="F14" s="71">
        <f t="shared" si="0"/>
        <v>-1.5398623144678081</v>
      </c>
      <c r="G14" s="71">
        <f t="shared" si="1"/>
        <v>1.5398623144678081</v>
      </c>
    </row>
    <row r="15" spans="1:7" x14ac:dyDescent="0.2">
      <c r="B15" s="72"/>
    </row>
    <row r="16" spans="1:7" x14ac:dyDescent="0.2">
      <c r="B16" s="72"/>
    </row>
    <row r="17" spans="2:2" x14ac:dyDescent="0.2">
      <c r="B17" s="72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3FCB8-53B4-4F76-8A27-ECE388B60691}">
  <dimension ref="A1:X18"/>
  <sheetViews>
    <sheetView workbookViewId="0"/>
  </sheetViews>
  <sheetFormatPr baseColWidth="10" defaultColWidth="8.83203125" defaultRowHeight="15" x14ac:dyDescent="0.2"/>
  <cols>
    <col min="1" max="1" width="9.6640625" style="2" bestFit="1" customWidth="1"/>
    <col min="2" max="2" width="4.5" style="2" bestFit="1" customWidth="1"/>
    <col min="3" max="3" width="5.5" bestFit="1" customWidth="1"/>
    <col min="4" max="4" width="15.5" bestFit="1" customWidth="1"/>
    <col min="5" max="5" width="21.1640625" bestFit="1" customWidth="1"/>
    <col min="6" max="6" width="25.5" bestFit="1" customWidth="1"/>
    <col min="7" max="7" width="25" bestFit="1" customWidth="1"/>
    <col min="8" max="8" width="28.83203125" bestFit="1" customWidth="1"/>
    <col min="9" max="9" width="27.5" bestFit="1" customWidth="1"/>
    <col min="10" max="10" width="38" bestFit="1" customWidth="1"/>
    <col min="11" max="11" width="16.83203125" bestFit="1" customWidth="1"/>
    <col min="12" max="12" width="24.6640625" bestFit="1" customWidth="1"/>
    <col min="14" max="14" width="33.33203125" bestFit="1" customWidth="1"/>
    <col min="15" max="15" width="35.1640625" bestFit="1" customWidth="1"/>
    <col min="16" max="16" width="10.5" bestFit="1" customWidth="1"/>
    <col min="17" max="17" width="5" bestFit="1" customWidth="1"/>
    <col min="18" max="18" width="4.33203125" bestFit="1" customWidth="1"/>
    <col min="19" max="19" width="10.33203125" bestFit="1" customWidth="1"/>
    <col min="20" max="20" width="15.5" bestFit="1" customWidth="1"/>
    <col min="21" max="21" width="24.83203125" bestFit="1" customWidth="1"/>
    <col min="22" max="22" width="24.6640625" bestFit="1" customWidth="1"/>
    <col min="23" max="23" width="19.33203125" bestFit="1" customWidth="1"/>
    <col min="24" max="24" width="23.6640625" bestFit="1" customWidth="1"/>
  </cols>
  <sheetData>
    <row r="1" spans="1:24" x14ac:dyDescent="0.2">
      <c r="A1" s="6" t="s">
        <v>155</v>
      </c>
    </row>
    <row r="2" spans="1:24" s="2" customFormat="1" ht="15.75" customHeight="1" x14ac:dyDescent="0.2">
      <c r="A2" s="6" t="s">
        <v>144</v>
      </c>
      <c r="B2" s="2" t="s">
        <v>145</v>
      </c>
      <c r="C2" t="s">
        <v>146</v>
      </c>
      <c r="D2" t="s">
        <v>147</v>
      </c>
      <c r="E2" t="s">
        <v>157</v>
      </c>
      <c r="F2" t="s">
        <v>158</v>
      </c>
      <c r="G2" t="s">
        <v>159</v>
      </c>
      <c r="H2" t="s">
        <v>160</v>
      </c>
      <c r="I2" t="s">
        <v>161</v>
      </c>
      <c r="J2" t="s">
        <v>162</v>
      </c>
      <c r="K2" t="s">
        <v>163</v>
      </c>
      <c r="L2" t="s">
        <v>164</v>
      </c>
      <c r="M2" t="s">
        <v>148</v>
      </c>
      <c r="N2" t="s">
        <v>165</v>
      </c>
      <c r="O2" t="s">
        <v>166</v>
      </c>
      <c r="P2" t="s">
        <v>149</v>
      </c>
      <c r="Q2" t="s">
        <v>150</v>
      </c>
      <c r="R2" t="s">
        <v>151</v>
      </c>
      <c r="S2" t="s">
        <v>152</v>
      </c>
      <c r="T2" t="s">
        <v>153</v>
      </c>
      <c r="U2" t="s">
        <v>167</v>
      </c>
      <c r="V2" t="s">
        <v>168</v>
      </c>
      <c r="W2" t="s">
        <v>169</v>
      </c>
      <c r="X2" t="s">
        <v>170</v>
      </c>
    </row>
    <row r="3" spans="1:24" x14ac:dyDescent="0.2">
      <c r="A3" s="2">
        <v>1</v>
      </c>
      <c r="B3" s="2">
        <v>64</v>
      </c>
      <c r="C3" s="39">
        <v>28.698979591836739</v>
      </c>
      <c r="D3" s="2">
        <v>0</v>
      </c>
      <c r="E3" s="2">
        <v>1</v>
      </c>
      <c r="F3" s="2">
        <v>1</v>
      </c>
      <c r="G3" s="2">
        <v>0</v>
      </c>
      <c r="H3" s="2">
        <v>0</v>
      </c>
      <c r="I3" s="2">
        <v>1</v>
      </c>
      <c r="J3" s="2">
        <v>0</v>
      </c>
      <c r="K3" s="2">
        <v>1</v>
      </c>
      <c r="L3" s="2">
        <v>1</v>
      </c>
      <c r="M3" s="2">
        <v>5</v>
      </c>
      <c r="N3" s="2">
        <v>0</v>
      </c>
      <c r="O3" s="2">
        <v>0</v>
      </c>
      <c r="P3" s="2">
        <v>1</v>
      </c>
      <c r="Q3" s="2" t="s">
        <v>154</v>
      </c>
      <c r="R3" s="2">
        <v>1</v>
      </c>
      <c r="S3" s="2">
        <v>57</v>
      </c>
      <c r="T3" s="2">
        <v>6.4</v>
      </c>
      <c r="U3" s="2">
        <v>1</v>
      </c>
      <c r="V3" s="2">
        <v>1</v>
      </c>
      <c r="W3" s="2">
        <v>1</v>
      </c>
      <c r="X3" s="2">
        <v>1</v>
      </c>
    </row>
    <row r="4" spans="1:24" x14ac:dyDescent="0.2">
      <c r="A4" s="2">
        <v>2</v>
      </c>
      <c r="B4" s="2">
        <v>56</v>
      </c>
      <c r="C4" s="39">
        <v>36.245248221611654</v>
      </c>
      <c r="D4" s="2">
        <v>1</v>
      </c>
      <c r="E4" s="2">
        <v>0</v>
      </c>
      <c r="F4" s="2">
        <v>1</v>
      </c>
      <c r="G4" s="2">
        <v>1</v>
      </c>
      <c r="H4" s="2">
        <v>1</v>
      </c>
      <c r="I4" s="2">
        <v>0</v>
      </c>
      <c r="J4" s="2">
        <v>0</v>
      </c>
      <c r="K4" s="2">
        <v>1</v>
      </c>
      <c r="L4" s="2">
        <v>0</v>
      </c>
      <c r="M4" s="2">
        <v>3</v>
      </c>
      <c r="N4" s="2">
        <v>0</v>
      </c>
      <c r="O4" s="2">
        <v>0</v>
      </c>
      <c r="P4" s="2">
        <v>1</v>
      </c>
      <c r="Q4" s="2" t="s">
        <v>154</v>
      </c>
      <c r="R4" s="2">
        <v>4</v>
      </c>
      <c r="S4" s="2">
        <v>108</v>
      </c>
      <c r="T4" s="2">
        <v>5.9</v>
      </c>
      <c r="U4" s="2">
        <v>1</v>
      </c>
      <c r="V4" s="2">
        <v>1</v>
      </c>
      <c r="W4" s="2">
        <v>1</v>
      </c>
      <c r="X4" s="2">
        <v>1</v>
      </c>
    </row>
    <row r="5" spans="1:24" x14ac:dyDescent="0.2">
      <c r="A5" s="2">
        <v>3</v>
      </c>
      <c r="B5" s="2">
        <v>71</v>
      </c>
      <c r="C5" s="39">
        <v>21.534908398614277</v>
      </c>
      <c r="D5" s="2">
        <v>1</v>
      </c>
      <c r="E5" s="2">
        <v>1</v>
      </c>
      <c r="F5" s="2">
        <v>1</v>
      </c>
      <c r="G5" s="2">
        <v>1</v>
      </c>
      <c r="H5" s="2">
        <v>0</v>
      </c>
      <c r="I5" s="2">
        <v>0</v>
      </c>
      <c r="J5" s="2">
        <v>1</v>
      </c>
      <c r="K5" s="2">
        <v>1</v>
      </c>
      <c r="L5" s="2">
        <v>1</v>
      </c>
      <c r="M5" s="2">
        <v>13</v>
      </c>
      <c r="N5" s="2">
        <v>1</v>
      </c>
      <c r="O5" s="2">
        <v>0</v>
      </c>
      <c r="P5" s="2">
        <v>1</v>
      </c>
      <c r="Q5" s="2">
        <v>25</v>
      </c>
      <c r="R5" s="2">
        <v>0</v>
      </c>
      <c r="S5" s="2">
        <v>56</v>
      </c>
      <c r="T5" s="2">
        <v>5</v>
      </c>
      <c r="U5" s="2">
        <v>1</v>
      </c>
      <c r="V5" s="2">
        <v>1</v>
      </c>
      <c r="W5" s="2">
        <v>1</v>
      </c>
      <c r="X5" s="2">
        <v>1</v>
      </c>
    </row>
    <row r="6" spans="1:24" x14ac:dyDescent="0.2">
      <c r="A6" s="2">
        <v>4</v>
      </c>
      <c r="B6" s="2">
        <v>74</v>
      </c>
      <c r="C6" s="39">
        <v>26.2</v>
      </c>
      <c r="D6" s="2">
        <v>1</v>
      </c>
      <c r="E6" s="2">
        <v>0</v>
      </c>
      <c r="F6" s="2">
        <v>1</v>
      </c>
      <c r="G6" s="2">
        <v>1</v>
      </c>
      <c r="H6" s="2">
        <v>0</v>
      </c>
      <c r="I6" s="2">
        <v>0</v>
      </c>
      <c r="J6" s="2">
        <v>0</v>
      </c>
      <c r="K6" s="2">
        <v>1</v>
      </c>
      <c r="L6" s="2">
        <v>0</v>
      </c>
      <c r="M6" s="2">
        <v>7</v>
      </c>
      <c r="N6" s="2">
        <v>1</v>
      </c>
      <c r="O6" s="2">
        <v>0</v>
      </c>
      <c r="P6" s="2" t="s">
        <v>154</v>
      </c>
      <c r="Q6" s="2">
        <v>60</v>
      </c>
      <c r="R6" s="2" t="s">
        <v>154</v>
      </c>
      <c r="S6" s="2">
        <v>79</v>
      </c>
      <c r="T6" s="2">
        <v>5.3</v>
      </c>
      <c r="U6" s="2">
        <v>1</v>
      </c>
      <c r="V6" s="2">
        <v>0</v>
      </c>
      <c r="W6" s="2">
        <v>1</v>
      </c>
      <c r="X6" s="2">
        <v>1</v>
      </c>
    </row>
    <row r="7" spans="1:24" x14ac:dyDescent="0.2">
      <c r="A7" s="2">
        <v>5</v>
      </c>
      <c r="B7" s="2">
        <v>56</v>
      </c>
      <c r="C7" s="39">
        <v>46.11</v>
      </c>
      <c r="D7" s="2">
        <v>0</v>
      </c>
      <c r="E7" s="2">
        <v>0</v>
      </c>
      <c r="F7" s="2">
        <v>1</v>
      </c>
      <c r="G7" s="2">
        <v>1</v>
      </c>
      <c r="H7" s="2">
        <v>1</v>
      </c>
      <c r="I7" s="2">
        <v>0</v>
      </c>
      <c r="J7" s="2">
        <v>0</v>
      </c>
      <c r="K7" s="2">
        <v>1</v>
      </c>
      <c r="L7" s="2">
        <v>1</v>
      </c>
      <c r="M7" s="2">
        <v>5</v>
      </c>
      <c r="N7" s="2">
        <v>0</v>
      </c>
      <c r="O7" s="2">
        <v>0</v>
      </c>
      <c r="P7" s="2" t="s">
        <v>154</v>
      </c>
      <c r="Q7" s="2">
        <v>57.2</v>
      </c>
      <c r="R7" s="2" t="s">
        <v>154</v>
      </c>
      <c r="S7" s="2">
        <v>115</v>
      </c>
      <c r="T7" s="2">
        <v>6.8</v>
      </c>
      <c r="U7" s="2">
        <v>1</v>
      </c>
      <c r="V7" s="2">
        <v>1</v>
      </c>
      <c r="W7" s="2">
        <v>1</v>
      </c>
      <c r="X7" s="2">
        <v>1</v>
      </c>
    </row>
    <row r="8" spans="1:24" x14ac:dyDescent="0.2">
      <c r="A8" s="2">
        <v>6</v>
      </c>
      <c r="B8" s="2">
        <v>56</v>
      </c>
      <c r="C8" s="39">
        <v>31.38</v>
      </c>
      <c r="D8" s="2">
        <v>1</v>
      </c>
      <c r="E8" s="2">
        <v>0</v>
      </c>
      <c r="F8" s="2">
        <v>1</v>
      </c>
      <c r="G8" s="2">
        <v>1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2">
        <v>2</v>
      </c>
      <c r="N8" s="2">
        <v>1</v>
      </c>
      <c r="O8" s="2">
        <v>0</v>
      </c>
      <c r="P8" s="2" t="s">
        <v>154</v>
      </c>
      <c r="Q8" s="2" t="s">
        <v>154</v>
      </c>
      <c r="R8" s="2" t="s">
        <v>154</v>
      </c>
      <c r="S8" s="2">
        <v>75</v>
      </c>
      <c r="T8" s="2">
        <v>5.7</v>
      </c>
      <c r="U8" s="2">
        <v>1</v>
      </c>
      <c r="V8" s="2">
        <v>1</v>
      </c>
      <c r="W8" s="2">
        <v>0</v>
      </c>
      <c r="X8" s="2">
        <v>1</v>
      </c>
    </row>
    <row r="9" spans="1:24" x14ac:dyDescent="0.2">
      <c r="A9" s="2">
        <v>7</v>
      </c>
      <c r="B9" s="2">
        <v>66</v>
      </c>
      <c r="C9" s="39">
        <v>23.483476686283389</v>
      </c>
      <c r="D9" s="2">
        <v>1</v>
      </c>
      <c r="E9" s="2">
        <v>0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1</v>
      </c>
      <c r="L9" s="2">
        <v>0</v>
      </c>
      <c r="M9" s="2">
        <v>5</v>
      </c>
      <c r="N9" s="2">
        <v>1</v>
      </c>
      <c r="O9" s="2">
        <v>0</v>
      </c>
      <c r="P9" s="2">
        <v>2</v>
      </c>
      <c r="Q9" s="2">
        <v>60</v>
      </c>
      <c r="R9" s="2">
        <v>1</v>
      </c>
      <c r="S9" s="2">
        <v>71</v>
      </c>
      <c r="T9" s="2">
        <v>5.6</v>
      </c>
      <c r="U9" s="2">
        <v>1</v>
      </c>
      <c r="V9" s="2">
        <v>1</v>
      </c>
      <c r="W9" s="2">
        <v>1</v>
      </c>
      <c r="X9" s="2">
        <v>1</v>
      </c>
    </row>
    <row r="10" spans="1:24" x14ac:dyDescent="0.2">
      <c r="A10" s="2">
        <v>8</v>
      </c>
      <c r="B10" s="2">
        <v>82</v>
      </c>
      <c r="C10" s="39">
        <v>28.41</v>
      </c>
      <c r="D10" s="2">
        <v>1</v>
      </c>
      <c r="E10" s="2">
        <v>0</v>
      </c>
      <c r="F10" s="2">
        <v>1</v>
      </c>
      <c r="G10" s="2">
        <v>0</v>
      </c>
      <c r="H10" s="2">
        <v>0</v>
      </c>
      <c r="I10" s="2">
        <v>1</v>
      </c>
      <c r="J10" s="2">
        <v>0</v>
      </c>
      <c r="K10" s="2">
        <v>1</v>
      </c>
      <c r="L10" s="2">
        <v>0</v>
      </c>
      <c r="M10" s="2">
        <v>5</v>
      </c>
      <c r="N10" s="2">
        <v>0</v>
      </c>
      <c r="O10" s="2">
        <v>0</v>
      </c>
      <c r="P10" s="2" t="s">
        <v>154</v>
      </c>
      <c r="Q10" s="2">
        <v>63</v>
      </c>
      <c r="R10" s="2">
        <v>3</v>
      </c>
      <c r="S10" s="2">
        <v>98</v>
      </c>
      <c r="T10" s="2">
        <v>5.5</v>
      </c>
      <c r="U10" s="2">
        <v>1</v>
      </c>
      <c r="V10" s="2">
        <v>1</v>
      </c>
      <c r="W10" s="2">
        <v>1</v>
      </c>
      <c r="X10" s="2">
        <v>0</v>
      </c>
    </row>
    <row r="11" spans="1:24" x14ac:dyDescent="0.2">
      <c r="C11" s="40"/>
    </row>
    <row r="12" spans="1:24" x14ac:dyDescent="0.2">
      <c r="C12" s="40"/>
    </row>
    <row r="13" spans="1:24" x14ac:dyDescent="0.2">
      <c r="A13" s="6" t="s">
        <v>156</v>
      </c>
      <c r="C13" s="40"/>
    </row>
    <row r="14" spans="1:24" s="2" customFormat="1" ht="15.75" customHeight="1" x14ac:dyDescent="0.2">
      <c r="A14" s="2" t="s">
        <v>144</v>
      </c>
      <c r="B14" s="2" t="s">
        <v>145</v>
      </c>
      <c r="C14" s="2" t="s">
        <v>146</v>
      </c>
      <c r="D14" s="2" t="s">
        <v>147</v>
      </c>
      <c r="E14" s="2" t="s">
        <v>157</v>
      </c>
      <c r="F14" s="2" t="s">
        <v>158</v>
      </c>
      <c r="G14" s="2" t="s">
        <v>159</v>
      </c>
      <c r="H14" s="2" t="s">
        <v>160</v>
      </c>
      <c r="I14" s="2" t="s">
        <v>161</v>
      </c>
      <c r="J14" s="2" t="s">
        <v>162</v>
      </c>
      <c r="K14" s="2" t="s">
        <v>163</v>
      </c>
      <c r="L14" s="2" t="s">
        <v>164</v>
      </c>
      <c r="M14" s="2" t="s">
        <v>148</v>
      </c>
      <c r="N14" s="2" t="s">
        <v>165</v>
      </c>
      <c r="O14" s="2" t="s">
        <v>166</v>
      </c>
      <c r="P14" s="2" t="s">
        <v>149</v>
      </c>
      <c r="Q14" s="2" t="s">
        <v>150</v>
      </c>
      <c r="R14" s="2" t="s">
        <v>151</v>
      </c>
      <c r="S14" s="2" t="s">
        <v>152</v>
      </c>
      <c r="T14" s="2" t="s">
        <v>153</v>
      </c>
      <c r="U14" s="2" t="s">
        <v>167</v>
      </c>
      <c r="V14" s="2" t="s">
        <v>168</v>
      </c>
      <c r="W14" s="2" t="s">
        <v>169</v>
      </c>
      <c r="X14" s="2" t="s">
        <v>170</v>
      </c>
    </row>
    <row r="15" spans="1:24" x14ac:dyDescent="0.2">
      <c r="A15" s="2">
        <v>1</v>
      </c>
      <c r="B15" s="2">
        <v>75</v>
      </c>
      <c r="C15" s="39">
        <v>24.62</v>
      </c>
      <c r="D15" s="2">
        <v>1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0</v>
      </c>
      <c r="K15" s="2">
        <v>1</v>
      </c>
      <c r="L15" s="2">
        <v>0</v>
      </c>
      <c r="M15" s="2">
        <v>3</v>
      </c>
      <c r="N15" s="2">
        <v>0</v>
      </c>
      <c r="O15" s="2">
        <v>0</v>
      </c>
      <c r="P15" s="2" t="s">
        <v>154</v>
      </c>
      <c r="Q15" s="2">
        <v>40</v>
      </c>
      <c r="R15" s="2" t="s">
        <v>154</v>
      </c>
      <c r="S15" s="2">
        <v>88</v>
      </c>
      <c r="T15" s="2">
        <v>5.3</v>
      </c>
      <c r="U15" s="2">
        <v>1</v>
      </c>
      <c r="V15" s="2">
        <v>0</v>
      </c>
      <c r="W15" s="2">
        <v>1</v>
      </c>
      <c r="X15" s="2">
        <v>0</v>
      </c>
    </row>
    <row r="16" spans="1:24" x14ac:dyDescent="0.2">
      <c r="A16" s="2">
        <v>2</v>
      </c>
      <c r="B16" s="2">
        <v>68</v>
      </c>
      <c r="C16" s="39">
        <v>32.99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1</v>
      </c>
      <c r="L16" s="2">
        <v>0</v>
      </c>
      <c r="M16" s="2">
        <v>2</v>
      </c>
      <c r="N16" s="2">
        <v>0</v>
      </c>
      <c r="O16" s="2">
        <v>0</v>
      </c>
      <c r="P16" s="2">
        <v>1</v>
      </c>
      <c r="Q16" s="2">
        <v>49.2</v>
      </c>
      <c r="R16" s="2">
        <v>3</v>
      </c>
      <c r="S16" s="2">
        <v>83</v>
      </c>
      <c r="T16" s="2">
        <v>5.3</v>
      </c>
      <c r="U16" s="2">
        <v>1</v>
      </c>
      <c r="V16" s="2">
        <v>1</v>
      </c>
      <c r="W16" s="2">
        <v>0</v>
      </c>
      <c r="X16" s="2">
        <v>1</v>
      </c>
    </row>
    <row r="17" spans="1:24" x14ac:dyDescent="0.2">
      <c r="A17" s="2">
        <v>3</v>
      </c>
      <c r="B17" s="2">
        <v>69</v>
      </c>
      <c r="C17" s="39">
        <v>38.766984079190038</v>
      </c>
      <c r="D17" s="2">
        <v>0</v>
      </c>
      <c r="E17" s="2">
        <v>0</v>
      </c>
      <c r="F17" s="2">
        <v>1</v>
      </c>
      <c r="G17" s="2">
        <v>1</v>
      </c>
      <c r="H17" s="2">
        <v>0</v>
      </c>
      <c r="I17" s="2">
        <v>1</v>
      </c>
      <c r="J17" s="2">
        <v>0</v>
      </c>
      <c r="K17" s="2">
        <v>0</v>
      </c>
      <c r="L17" s="2">
        <v>0</v>
      </c>
      <c r="M17" s="2">
        <v>4</v>
      </c>
      <c r="N17" s="2">
        <v>1</v>
      </c>
      <c r="O17" s="2">
        <v>0</v>
      </c>
      <c r="P17" s="2">
        <v>4</v>
      </c>
      <c r="Q17" s="2">
        <v>45</v>
      </c>
      <c r="R17" s="2" t="s">
        <v>154</v>
      </c>
      <c r="S17" s="2">
        <v>80</v>
      </c>
      <c r="T17" s="2">
        <v>6.4</v>
      </c>
      <c r="U17" s="2">
        <v>1</v>
      </c>
      <c r="V17" s="2">
        <v>0</v>
      </c>
      <c r="W17" s="2">
        <v>0</v>
      </c>
      <c r="X17" s="2">
        <v>1</v>
      </c>
    </row>
    <row r="18" spans="1:24" x14ac:dyDescent="0.2">
      <c r="A18" s="2">
        <v>4</v>
      </c>
      <c r="B18" s="2">
        <v>58</v>
      </c>
      <c r="C18" s="39">
        <v>34.889853543754306</v>
      </c>
      <c r="D18" s="2">
        <v>0</v>
      </c>
      <c r="E18" s="2">
        <v>0</v>
      </c>
      <c r="F18" s="2">
        <v>1</v>
      </c>
      <c r="G18" s="2">
        <v>1</v>
      </c>
      <c r="H18" s="2">
        <v>1</v>
      </c>
      <c r="I18" s="2">
        <v>0</v>
      </c>
      <c r="J18" s="2">
        <v>1</v>
      </c>
      <c r="K18" s="2">
        <v>1</v>
      </c>
      <c r="L18" s="2">
        <v>1</v>
      </c>
      <c r="M18" s="2">
        <v>4</v>
      </c>
      <c r="N18" s="2">
        <v>1</v>
      </c>
      <c r="O18" s="2">
        <v>1</v>
      </c>
      <c r="P18" s="2">
        <v>3</v>
      </c>
      <c r="Q18" s="2">
        <v>55</v>
      </c>
      <c r="R18" s="2">
        <v>3</v>
      </c>
      <c r="S18" s="2">
        <v>54</v>
      </c>
      <c r="T18" s="2">
        <v>6.1</v>
      </c>
      <c r="U18" s="2">
        <v>1</v>
      </c>
      <c r="V18" s="2">
        <v>1</v>
      </c>
      <c r="W18" s="2">
        <v>0</v>
      </c>
      <c r="X18" s="2">
        <v>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67E08-EAA4-4A6B-90C6-83A2B78EC373}">
  <dimension ref="A1:AN35"/>
  <sheetViews>
    <sheetView workbookViewId="0"/>
  </sheetViews>
  <sheetFormatPr baseColWidth="10" defaultColWidth="8.83203125" defaultRowHeight="15" x14ac:dyDescent="0.2"/>
  <cols>
    <col min="1" max="5" width="20.6640625" style="2" customWidth="1"/>
    <col min="6" max="6" width="25.1640625" style="2" bestFit="1" customWidth="1"/>
    <col min="7" max="7" width="23.33203125" style="2" bestFit="1" customWidth="1"/>
    <col min="8" max="13" width="20.6640625" style="2" customWidth="1"/>
    <col min="14" max="14" width="25.1640625" style="2" bestFit="1" customWidth="1"/>
    <col min="15" max="15" width="23.33203125" style="2" bestFit="1" customWidth="1"/>
    <col min="16" max="20" width="20.6640625" style="2" customWidth="1"/>
    <col min="21" max="21" width="25.1640625" style="2" bestFit="1" customWidth="1"/>
    <col min="22" max="22" width="23.33203125" style="2" bestFit="1" customWidth="1"/>
    <col min="23" max="27" width="20.6640625" style="2" customWidth="1"/>
    <col min="28" max="28" width="25.1640625" style="2" bestFit="1" customWidth="1"/>
    <col min="29" max="29" width="23.33203125" style="2" bestFit="1" customWidth="1"/>
    <col min="30" max="30" width="20.6640625" style="2" customWidth="1"/>
    <col min="31" max="32" width="8.83203125" style="2" customWidth="1"/>
  </cols>
  <sheetData>
    <row r="1" spans="1:33" x14ac:dyDescent="0.2">
      <c r="A1" s="35" t="s">
        <v>7</v>
      </c>
      <c r="B1" s="35"/>
      <c r="I1" s="35" t="s">
        <v>1895</v>
      </c>
      <c r="J1" s="35"/>
      <c r="K1" s="35"/>
      <c r="L1" s="35"/>
      <c r="M1" s="35"/>
      <c r="N1" s="35"/>
      <c r="P1" s="35" t="s">
        <v>1894</v>
      </c>
      <c r="Q1" s="35"/>
      <c r="R1" s="35"/>
      <c r="S1" s="35"/>
      <c r="T1" s="35"/>
      <c r="U1" s="35"/>
      <c r="W1" s="35" t="s">
        <v>12</v>
      </c>
      <c r="X1" s="35"/>
      <c r="Y1" s="35"/>
      <c r="Z1" s="35"/>
      <c r="AA1" s="35"/>
      <c r="AB1" s="35"/>
    </row>
    <row r="2" spans="1:33" ht="15.75" customHeight="1" x14ac:dyDescent="0.2">
      <c r="B2" s="35" t="s">
        <v>139</v>
      </c>
      <c r="C2" s="35" t="s">
        <v>140</v>
      </c>
      <c r="D2" s="35" t="s">
        <v>141</v>
      </c>
      <c r="E2" s="35" t="s">
        <v>142</v>
      </c>
      <c r="F2" s="35" t="s">
        <v>137</v>
      </c>
      <c r="G2" s="35" t="s">
        <v>138</v>
      </c>
      <c r="J2" s="35" t="s">
        <v>139</v>
      </c>
      <c r="K2" s="35" t="s">
        <v>140</v>
      </c>
      <c r="L2" s="35" t="s">
        <v>141</v>
      </c>
      <c r="M2" s="35" t="s">
        <v>142</v>
      </c>
      <c r="N2" s="35" t="s">
        <v>137</v>
      </c>
      <c r="O2" s="35" t="s">
        <v>138</v>
      </c>
      <c r="Q2" s="35" t="s">
        <v>139</v>
      </c>
      <c r="R2" s="35" t="s">
        <v>140</v>
      </c>
      <c r="S2" s="35" t="s">
        <v>141</v>
      </c>
      <c r="T2" s="35" t="s">
        <v>142</v>
      </c>
      <c r="U2" s="35" t="s">
        <v>137</v>
      </c>
      <c r="V2" s="35" t="s">
        <v>138</v>
      </c>
      <c r="X2" s="35" t="s">
        <v>139</v>
      </c>
      <c r="Y2" s="35" t="s">
        <v>140</v>
      </c>
      <c r="Z2" s="35" t="s">
        <v>141</v>
      </c>
      <c r="AA2" s="35" t="s">
        <v>142</v>
      </c>
      <c r="AB2" s="35" t="s">
        <v>137</v>
      </c>
      <c r="AC2" s="35" t="s">
        <v>138</v>
      </c>
      <c r="AG2" s="2"/>
    </row>
    <row r="4" spans="1:33" x14ac:dyDescent="0.2">
      <c r="A4" s="35" t="s">
        <v>8</v>
      </c>
      <c r="B4" s="22">
        <v>67.89</v>
      </c>
      <c r="C4" s="22">
        <v>44.94</v>
      </c>
      <c r="D4" s="22">
        <v>22.95</v>
      </c>
      <c r="E4" s="22">
        <v>33.799999999999997</v>
      </c>
      <c r="F4" s="22">
        <v>18.95</v>
      </c>
      <c r="G4" s="22">
        <v>7.62</v>
      </c>
      <c r="I4" s="35" t="s">
        <v>8</v>
      </c>
      <c r="J4" s="22">
        <v>54.54</v>
      </c>
      <c r="K4" s="22">
        <v>35.93</v>
      </c>
      <c r="L4" s="22">
        <v>18.61</v>
      </c>
      <c r="M4" s="22">
        <v>34.119999999999997</v>
      </c>
      <c r="N4" s="22">
        <v>22.05</v>
      </c>
      <c r="O4" s="22">
        <v>7.24</v>
      </c>
      <c r="P4" s="35" t="s">
        <v>8</v>
      </c>
      <c r="Q4" s="22">
        <v>45.96</v>
      </c>
      <c r="R4" s="22">
        <v>30.38</v>
      </c>
      <c r="S4" s="22">
        <v>15.58</v>
      </c>
      <c r="T4" s="22">
        <v>33.9</v>
      </c>
      <c r="U4" s="22">
        <v>20.36</v>
      </c>
      <c r="V4" s="22">
        <v>6.36</v>
      </c>
      <c r="W4" s="35" t="s">
        <v>8</v>
      </c>
      <c r="X4" s="22">
        <v>67.37</v>
      </c>
      <c r="Y4" s="22">
        <v>43.79</v>
      </c>
      <c r="Z4" s="22">
        <v>23.58</v>
      </c>
      <c r="AA4" s="22">
        <v>35.01</v>
      </c>
      <c r="AB4" s="22">
        <v>22.82</v>
      </c>
      <c r="AC4" s="22">
        <v>7.64</v>
      </c>
    </row>
    <row r="5" spans="1:33" x14ac:dyDescent="0.2">
      <c r="B5" s="22">
        <v>61.05</v>
      </c>
      <c r="C5" s="22">
        <v>39.020000000000003</v>
      </c>
      <c r="D5" s="22">
        <v>22.03</v>
      </c>
      <c r="E5" s="22">
        <v>36.090000000000003</v>
      </c>
      <c r="F5" s="22">
        <v>21.65</v>
      </c>
      <c r="G5" s="22">
        <v>8.17</v>
      </c>
      <c r="J5" s="22">
        <v>52.04</v>
      </c>
      <c r="K5" s="22">
        <v>33.159999999999997</v>
      </c>
      <c r="L5" s="22">
        <v>18.88</v>
      </c>
      <c r="M5" s="22">
        <v>36.28</v>
      </c>
      <c r="N5" s="22">
        <v>20.48</v>
      </c>
      <c r="O5" s="22">
        <v>6.25</v>
      </c>
      <c r="Q5" s="22">
        <v>63.45</v>
      </c>
      <c r="R5" s="22">
        <v>43.1</v>
      </c>
      <c r="S5" s="22">
        <v>20.350000000000001</v>
      </c>
      <c r="T5" s="22">
        <v>32.07</v>
      </c>
      <c r="U5" s="22">
        <v>17.25</v>
      </c>
      <c r="V5" s="22">
        <v>7.82</v>
      </c>
      <c r="X5" s="22">
        <v>58.25</v>
      </c>
      <c r="Y5" s="22">
        <v>39.42</v>
      </c>
      <c r="Z5" s="22">
        <v>18.829999999999998</v>
      </c>
      <c r="AA5" s="22">
        <v>32.33</v>
      </c>
      <c r="AB5" s="22">
        <v>22.28</v>
      </c>
      <c r="AC5" s="22">
        <v>7.36</v>
      </c>
    </row>
    <row r="6" spans="1:33" x14ac:dyDescent="0.2">
      <c r="B6" s="22">
        <v>75.36</v>
      </c>
      <c r="C6" s="22">
        <v>50.55</v>
      </c>
      <c r="D6" s="22">
        <v>24.81</v>
      </c>
      <c r="E6" s="22">
        <v>32.92</v>
      </c>
      <c r="F6" s="22">
        <v>22.91</v>
      </c>
      <c r="G6" s="22">
        <v>8.73</v>
      </c>
      <c r="J6" s="22">
        <v>93.03</v>
      </c>
      <c r="K6" s="22">
        <v>62.74</v>
      </c>
      <c r="L6" s="22">
        <v>30.29</v>
      </c>
      <c r="M6" s="22">
        <v>32.56</v>
      </c>
      <c r="N6" s="22">
        <v>21.74</v>
      </c>
      <c r="O6" s="22">
        <v>11.66</v>
      </c>
      <c r="Q6" s="22">
        <v>68.38</v>
      </c>
      <c r="R6" s="22">
        <v>46.86</v>
      </c>
      <c r="S6" s="22">
        <v>21.53</v>
      </c>
      <c r="T6" s="22">
        <v>31.48</v>
      </c>
      <c r="U6" s="22">
        <v>19.61</v>
      </c>
      <c r="V6" s="22">
        <v>8.25</v>
      </c>
      <c r="X6" s="22">
        <v>92.56</v>
      </c>
      <c r="Y6" s="22">
        <v>66.400000000000006</v>
      </c>
      <c r="Z6" s="22">
        <v>26.16</v>
      </c>
      <c r="AA6" s="22">
        <v>28.27</v>
      </c>
      <c r="AB6" s="22">
        <v>19.29</v>
      </c>
      <c r="AC6" s="22">
        <v>10.199999999999999</v>
      </c>
    </row>
    <row r="7" spans="1:33" x14ac:dyDescent="0.2">
      <c r="B7" s="22">
        <v>63.51</v>
      </c>
      <c r="C7" s="22">
        <v>41.05</v>
      </c>
      <c r="D7" s="22">
        <v>22.46</v>
      </c>
      <c r="E7" s="22">
        <v>35.369999999999997</v>
      </c>
      <c r="F7" s="22">
        <v>20.27</v>
      </c>
      <c r="G7" s="22">
        <v>7.55</v>
      </c>
      <c r="J7" s="22">
        <v>58.19</v>
      </c>
      <c r="K7" s="22">
        <v>37.67</v>
      </c>
      <c r="L7" s="22">
        <v>20.52</v>
      </c>
      <c r="M7" s="22">
        <v>35.26</v>
      </c>
      <c r="N7" s="22">
        <v>20.74</v>
      </c>
      <c r="O7" s="22">
        <v>7.43</v>
      </c>
      <c r="Q7" s="22">
        <v>100.98</v>
      </c>
      <c r="R7" s="22">
        <v>76.010000000000005</v>
      </c>
      <c r="S7" s="22">
        <v>24.97</v>
      </c>
      <c r="T7" s="22">
        <v>24.73</v>
      </c>
      <c r="U7" s="22">
        <v>15.36</v>
      </c>
      <c r="V7" s="22">
        <v>9.59</v>
      </c>
      <c r="X7" s="22">
        <v>45.78</v>
      </c>
      <c r="Y7" s="22">
        <v>31.91</v>
      </c>
      <c r="Z7" s="22">
        <v>13.87</v>
      </c>
      <c r="AA7" s="22">
        <v>30.29</v>
      </c>
      <c r="AB7" s="22">
        <v>17.079999999999998</v>
      </c>
      <c r="AC7" s="22">
        <v>5.46</v>
      </c>
    </row>
    <row r="8" spans="1:33" x14ac:dyDescent="0.2">
      <c r="B8" s="22">
        <v>64.209999999999994</v>
      </c>
      <c r="C8" s="22">
        <v>41.82</v>
      </c>
      <c r="D8" s="22">
        <v>22.39</v>
      </c>
      <c r="E8" s="22">
        <v>34.869999999999997</v>
      </c>
      <c r="F8" s="22">
        <v>21.81</v>
      </c>
      <c r="G8" s="22">
        <v>7.43</v>
      </c>
      <c r="J8" s="22">
        <v>99.65</v>
      </c>
      <c r="K8" s="22">
        <v>68.510000000000005</v>
      </c>
      <c r="L8" s="22">
        <v>31.14</v>
      </c>
      <c r="M8" s="22">
        <v>31.25</v>
      </c>
      <c r="N8" s="22">
        <v>18.27</v>
      </c>
      <c r="O8" s="22">
        <v>7.22</v>
      </c>
      <c r="Q8" s="22">
        <v>64.81</v>
      </c>
      <c r="R8" s="22">
        <v>44.77</v>
      </c>
      <c r="S8" s="22">
        <v>20.03</v>
      </c>
      <c r="T8" s="22">
        <v>30.91</v>
      </c>
      <c r="U8" s="22">
        <v>16.3</v>
      </c>
      <c r="V8" s="22">
        <v>7.69</v>
      </c>
      <c r="X8" s="22">
        <v>47.83</v>
      </c>
      <c r="Y8" s="22">
        <v>30.75</v>
      </c>
      <c r="Z8" s="22">
        <v>17.079999999999998</v>
      </c>
      <c r="AA8" s="22">
        <v>35.72</v>
      </c>
      <c r="AB8" s="22">
        <v>19.739999999999998</v>
      </c>
      <c r="AC8" s="22">
        <v>6.63</v>
      </c>
    </row>
    <row r="9" spans="1:33" x14ac:dyDescent="0.2">
      <c r="B9" s="22">
        <v>61.61</v>
      </c>
      <c r="C9" s="22">
        <v>41.28</v>
      </c>
      <c r="D9" s="22">
        <v>20.329999999999998</v>
      </c>
      <c r="E9" s="22">
        <v>33</v>
      </c>
      <c r="F9" s="22">
        <v>20.73</v>
      </c>
      <c r="G9" s="22">
        <v>8.11</v>
      </c>
      <c r="J9" s="22">
        <v>73.8</v>
      </c>
      <c r="K9" s="22">
        <v>48.6</v>
      </c>
      <c r="L9" s="22">
        <v>25.2</v>
      </c>
      <c r="M9" s="22">
        <v>34.14</v>
      </c>
      <c r="N9" s="22">
        <v>18.82</v>
      </c>
      <c r="O9" s="22">
        <v>7.06</v>
      </c>
      <c r="Q9" s="22">
        <v>84.13</v>
      </c>
      <c r="R9" s="22">
        <v>60.23</v>
      </c>
      <c r="S9" s="22">
        <v>23.9</v>
      </c>
      <c r="T9" s="22">
        <v>28.41</v>
      </c>
      <c r="U9" s="22">
        <v>16.12</v>
      </c>
      <c r="V9" s="22">
        <v>9.66</v>
      </c>
      <c r="X9" s="22">
        <v>74.23</v>
      </c>
      <c r="Y9" s="22">
        <v>50.87</v>
      </c>
      <c r="Z9" s="22">
        <v>23.36</v>
      </c>
      <c r="AA9" s="22">
        <v>31.47</v>
      </c>
      <c r="AB9" s="22">
        <v>22.87</v>
      </c>
      <c r="AC9" s="22">
        <v>8.57</v>
      </c>
    </row>
    <row r="10" spans="1:33" x14ac:dyDescent="0.2">
      <c r="B10" s="22">
        <v>73.44</v>
      </c>
      <c r="C10" s="22">
        <v>49.71</v>
      </c>
      <c r="D10" s="22">
        <v>23.73</v>
      </c>
      <c r="E10" s="22">
        <v>32.31</v>
      </c>
      <c r="F10" s="22">
        <v>17.86</v>
      </c>
      <c r="G10" s="22">
        <v>8.2100000000000009</v>
      </c>
      <c r="J10" s="22">
        <v>76.540000000000006</v>
      </c>
      <c r="K10" s="22">
        <v>57.59</v>
      </c>
      <c r="L10" s="22">
        <v>18.940000000000001</v>
      </c>
      <c r="M10" s="22">
        <v>24.75</v>
      </c>
      <c r="N10" s="22">
        <v>15.72</v>
      </c>
      <c r="O10" s="22">
        <v>6.71</v>
      </c>
      <c r="Q10" s="22">
        <v>91.39</v>
      </c>
      <c r="R10" s="22">
        <v>60.51</v>
      </c>
      <c r="S10" s="22">
        <v>30.88</v>
      </c>
      <c r="T10" s="22">
        <v>33.79</v>
      </c>
      <c r="U10" s="22">
        <v>20.45</v>
      </c>
      <c r="V10" s="22">
        <v>11.46</v>
      </c>
      <c r="X10" s="22">
        <v>95.28</v>
      </c>
      <c r="Y10" s="22">
        <v>62.68</v>
      </c>
      <c r="Z10" s="22">
        <v>32.6</v>
      </c>
      <c r="AA10" s="22">
        <v>34.22</v>
      </c>
      <c r="AB10" s="22">
        <v>19.899999999999999</v>
      </c>
      <c r="AC10" s="22">
        <v>12.91</v>
      </c>
    </row>
    <row r="11" spans="1:33" x14ac:dyDescent="0.2">
      <c r="B11" s="22">
        <v>77.53</v>
      </c>
      <c r="C11" s="22">
        <v>49.94</v>
      </c>
      <c r="D11" s="22">
        <v>27.58</v>
      </c>
      <c r="E11" s="22">
        <v>35.58</v>
      </c>
      <c r="F11" s="22">
        <v>18.78</v>
      </c>
      <c r="G11" s="22">
        <v>11.45</v>
      </c>
      <c r="J11" s="22">
        <v>77.040000000000006</v>
      </c>
      <c r="K11" s="22">
        <v>50.79</v>
      </c>
      <c r="L11" s="22">
        <v>26.25</v>
      </c>
      <c r="M11" s="22">
        <v>34.08</v>
      </c>
      <c r="N11" s="22">
        <v>21.42</v>
      </c>
      <c r="O11" s="22">
        <v>19.53</v>
      </c>
      <c r="Q11" s="22">
        <v>126.38</v>
      </c>
      <c r="R11" s="22">
        <v>83.4</v>
      </c>
      <c r="S11" s="22">
        <v>42.98</v>
      </c>
      <c r="T11" s="22">
        <v>34.01</v>
      </c>
      <c r="U11" s="22">
        <v>22.58</v>
      </c>
      <c r="V11" s="22">
        <v>17.28</v>
      </c>
      <c r="X11" s="22">
        <v>52.86</v>
      </c>
      <c r="Y11" s="22">
        <v>34.11</v>
      </c>
      <c r="Z11" s="22">
        <v>18.760000000000002</v>
      </c>
      <c r="AA11" s="22">
        <v>35.479999999999997</v>
      </c>
      <c r="AB11" s="22">
        <v>23.76</v>
      </c>
      <c r="AC11" s="22">
        <v>5.51</v>
      </c>
    </row>
    <row r="12" spans="1:33" x14ac:dyDescent="0.2">
      <c r="B12" s="22">
        <v>58.37</v>
      </c>
      <c r="C12" s="22">
        <v>41.8</v>
      </c>
      <c r="D12" s="22">
        <v>16.559999999999999</v>
      </c>
      <c r="E12" s="22">
        <v>28.38</v>
      </c>
      <c r="F12" s="22">
        <v>21.08</v>
      </c>
      <c r="G12" s="22">
        <v>6.49</v>
      </c>
      <c r="J12" s="22">
        <v>71.81</v>
      </c>
      <c r="K12" s="22">
        <v>43.86</v>
      </c>
      <c r="L12" s="22">
        <v>27.96</v>
      </c>
      <c r="M12" s="22">
        <v>38.93</v>
      </c>
      <c r="N12" s="22">
        <v>24.36</v>
      </c>
      <c r="O12" s="22">
        <v>10.88</v>
      </c>
      <c r="Q12" s="22">
        <v>49.19</v>
      </c>
      <c r="R12" s="22">
        <v>37.299999999999997</v>
      </c>
      <c r="S12" s="22">
        <v>11.89</v>
      </c>
      <c r="T12" s="22">
        <v>24.17</v>
      </c>
      <c r="U12" s="22">
        <v>14.17</v>
      </c>
      <c r="V12" s="22">
        <v>4.08</v>
      </c>
      <c r="X12" s="22">
        <v>67.540000000000006</v>
      </c>
      <c r="Y12" s="22">
        <v>44.47</v>
      </c>
      <c r="Z12" s="22">
        <v>23.07</v>
      </c>
      <c r="AA12" s="22">
        <v>34.159999999999997</v>
      </c>
      <c r="AB12" s="22">
        <v>22.43</v>
      </c>
      <c r="AC12" s="22">
        <v>6.28</v>
      </c>
    </row>
    <row r="13" spans="1:33" x14ac:dyDescent="0.2">
      <c r="B13" s="22">
        <v>61</v>
      </c>
      <c r="C13" s="22">
        <v>39.1</v>
      </c>
      <c r="D13" s="22">
        <v>21.9</v>
      </c>
      <c r="E13" s="22">
        <v>35.9</v>
      </c>
      <c r="F13" s="22">
        <v>18.059999999999999</v>
      </c>
      <c r="G13" s="22">
        <v>18.05</v>
      </c>
      <c r="J13" s="22">
        <v>113.86</v>
      </c>
      <c r="K13" s="22">
        <v>77.290000000000006</v>
      </c>
      <c r="L13" s="22">
        <v>36.57</v>
      </c>
      <c r="M13" s="22">
        <v>32.119999999999997</v>
      </c>
      <c r="N13" s="22">
        <v>20.94</v>
      </c>
      <c r="O13" s="22">
        <v>13.9</v>
      </c>
      <c r="Q13" s="22">
        <v>71.25</v>
      </c>
      <c r="R13" s="22">
        <v>45.8</v>
      </c>
      <c r="S13" s="22">
        <v>25.46</v>
      </c>
      <c r="T13" s="22">
        <v>35.729999999999997</v>
      </c>
      <c r="U13" s="22">
        <v>19.329999999999998</v>
      </c>
      <c r="V13" s="22">
        <v>7.33</v>
      </c>
      <c r="X13" s="22">
        <v>60.22</v>
      </c>
      <c r="Y13" s="22">
        <v>39.33</v>
      </c>
      <c r="Z13" s="22">
        <v>20.89</v>
      </c>
      <c r="AA13" s="22">
        <v>34.69</v>
      </c>
      <c r="AB13" s="22">
        <v>20.04</v>
      </c>
      <c r="AC13" s="22">
        <v>6.96</v>
      </c>
    </row>
    <row r="14" spans="1:33" x14ac:dyDescent="0.2">
      <c r="B14" s="22">
        <v>65.39</v>
      </c>
      <c r="C14" s="22">
        <v>45.88</v>
      </c>
      <c r="D14" s="22">
        <v>19.510000000000002</v>
      </c>
      <c r="E14" s="22">
        <v>29.83</v>
      </c>
      <c r="F14" s="22">
        <v>21.26</v>
      </c>
      <c r="G14" s="22">
        <v>7.53</v>
      </c>
      <c r="J14" s="22">
        <v>80.58</v>
      </c>
      <c r="K14" s="22">
        <v>51.31</v>
      </c>
      <c r="L14" s="22">
        <v>29.27</v>
      </c>
      <c r="M14" s="22">
        <v>36.32</v>
      </c>
      <c r="N14" s="22">
        <v>18.87</v>
      </c>
      <c r="O14" s="22">
        <v>11.97</v>
      </c>
      <c r="Q14" s="22">
        <v>65.23</v>
      </c>
      <c r="R14" s="22">
        <v>43.85</v>
      </c>
      <c r="S14" s="22">
        <v>21.38</v>
      </c>
      <c r="T14" s="22">
        <v>32.770000000000003</v>
      </c>
      <c r="U14" s="22">
        <v>20.2</v>
      </c>
      <c r="V14" s="22">
        <v>6.97</v>
      </c>
      <c r="X14" s="22">
        <v>60.76</v>
      </c>
      <c r="Y14" s="22">
        <v>41.86</v>
      </c>
      <c r="Z14" s="22">
        <v>18.899999999999999</v>
      </c>
      <c r="AA14" s="22">
        <v>31.11</v>
      </c>
      <c r="AB14" s="22">
        <v>17.010000000000002</v>
      </c>
      <c r="AC14" s="22">
        <v>7.49</v>
      </c>
    </row>
    <row r="15" spans="1:33" x14ac:dyDescent="0.2">
      <c r="B15" s="22">
        <v>69.48</v>
      </c>
      <c r="C15" s="22">
        <v>45.29</v>
      </c>
      <c r="D15" s="22">
        <v>24.19</v>
      </c>
      <c r="E15" s="22">
        <v>34.82</v>
      </c>
      <c r="F15" s="22">
        <v>17.11</v>
      </c>
      <c r="G15" s="22">
        <v>8.93</v>
      </c>
      <c r="J15" s="22">
        <v>72.47</v>
      </c>
      <c r="K15" s="22">
        <v>52.03</v>
      </c>
      <c r="L15" s="22">
        <v>20.43</v>
      </c>
      <c r="M15" s="22">
        <v>28.2</v>
      </c>
      <c r="N15" s="22">
        <v>18.28</v>
      </c>
      <c r="O15" s="22">
        <v>8.66</v>
      </c>
      <c r="Q15" s="22">
        <v>55.93</v>
      </c>
      <c r="R15" s="22">
        <v>37.130000000000003</v>
      </c>
      <c r="S15" s="22">
        <v>18.8</v>
      </c>
      <c r="T15" s="22">
        <v>33.61</v>
      </c>
      <c r="U15" s="22">
        <v>19.260000000000002</v>
      </c>
      <c r="V15" s="22">
        <v>7.11</v>
      </c>
      <c r="X15" s="22">
        <v>103.05</v>
      </c>
      <c r="Y15" s="22">
        <v>72.14</v>
      </c>
      <c r="Z15" s="22">
        <v>30.91</v>
      </c>
      <c r="AA15" s="22">
        <v>30</v>
      </c>
      <c r="AB15" s="22">
        <v>19.190000000000001</v>
      </c>
      <c r="AC15" s="22">
        <v>11.07</v>
      </c>
    </row>
    <row r="16" spans="1:33" x14ac:dyDescent="0.2">
      <c r="B16" s="54"/>
      <c r="C16" s="54"/>
      <c r="D16" s="54"/>
      <c r="E16" s="54"/>
      <c r="F16" s="54"/>
      <c r="G16" s="54"/>
      <c r="J16" s="22">
        <v>74.73</v>
      </c>
      <c r="K16" s="22">
        <v>48.48</v>
      </c>
      <c r="L16" s="22">
        <v>26.25</v>
      </c>
      <c r="M16" s="22">
        <v>35.119999999999997</v>
      </c>
      <c r="N16" s="22">
        <v>19.48</v>
      </c>
      <c r="O16" s="22">
        <v>9.5</v>
      </c>
      <c r="Q16" s="54"/>
      <c r="R16" s="54"/>
      <c r="S16" s="54"/>
      <c r="T16" s="54"/>
      <c r="U16" s="54"/>
      <c r="V16" s="54"/>
      <c r="X16" s="22">
        <v>77.61</v>
      </c>
      <c r="Y16" s="22">
        <v>52.06</v>
      </c>
      <c r="Z16" s="22">
        <v>25.55</v>
      </c>
      <c r="AA16" s="22">
        <v>32.92</v>
      </c>
      <c r="AB16" s="22">
        <v>19.48</v>
      </c>
      <c r="AC16" s="22">
        <v>9.25</v>
      </c>
    </row>
    <row r="17" spans="1:40" x14ac:dyDescent="0.2">
      <c r="B17" s="54"/>
      <c r="C17" s="54"/>
      <c r="D17" s="54"/>
      <c r="E17" s="22"/>
      <c r="F17" s="22"/>
      <c r="G17" s="22"/>
      <c r="H17" s="7"/>
      <c r="J17" s="22"/>
      <c r="K17" s="22"/>
      <c r="L17" s="22"/>
      <c r="M17" s="22"/>
      <c r="N17" s="22"/>
      <c r="O17" s="54"/>
      <c r="Q17" s="22"/>
      <c r="R17" s="22"/>
      <c r="S17" s="22"/>
      <c r="T17" s="22"/>
      <c r="U17" s="22"/>
      <c r="V17" s="54"/>
      <c r="X17" s="22">
        <v>69.42</v>
      </c>
      <c r="Y17" s="22">
        <v>46.12</v>
      </c>
      <c r="Z17" s="22">
        <v>23.3</v>
      </c>
      <c r="AA17" s="22">
        <v>33.56</v>
      </c>
      <c r="AB17" s="22">
        <v>17.71</v>
      </c>
      <c r="AC17" s="22">
        <v>8.83</v>
      </c>
    </row>
    <row r="18" spans="1:40" x14ac:dyDescent="0.2">
      <c r="B18" s="54"/>
      <c r="C18" s="54"/>
      <c r="D18" s="54"/>
      <c r="E18" s="54"/>
      <c r="F18" s="54"/>
      <c r="G18" s="54"/>
      <c r="J18" s="54"/>
      <c r="K18" s="54"/>
      <c r="L18" s="54"/>
      <c r="M18" s="54"/>
      <c r="N18" s="54"/>
      <c r="O18" s="54"/>
      <c r="P18" s="7"/>
      <c r="Q18" s="22"/>
      <c r="R18" s="22"/>
      <c r="S18" s="22"/>
      <c r="T18" s="22"/>
      <c r="U18" s="22"/>
      <c r="V18" s="54"/>
      <c r="W18" s="7"/>
      <c r="X18" s="22"/>
      <c r="Y18" s="22"/>
      <c r="Z18" s="22"/>
      <c r="AA18" s="22"/>
      <c r="AB18" s="22"/>
      <c r="AC18" s="54"/>
    </row>
    <row r="19" spans="1:40" x14ac:dyDescent="0.2">
      <c r="A19" s="35" t="s">
        <v>9</v>
      </c>
      <c r="B19" s="22">
        <v>74.819999999999993</v>
      </c>
      <c r="C19" s="22">
        <v>44.79</v>
      </c>
      <c r="D19" s="22">
        <v>30.02</v>
      </c>
      <c r="E19" s="22">
        <v>40.130000000000003</v>
      </c>
      <c r="F19" s="22">
        <v>26.78</v>
      </c>
      <c r="G19" s="22">
        <v>10.27</v>
      </c>
      <c r="H19" s="7"/>
      <c r="I19" s="35" t="s">
        <v>9</v>
      </c>
      <c r="J19" s="22">
        <v>50.59</v>
      </c>
      <c r="K19" s="22">
        <v>31.06</v>
      </c>
      <c r="L19" s="22">
        <v>19.53</v>
      </c>
      <c r="M19" s="22">
        <v>38.61</v>
      </c>
      <c r="N19" s="22">
        <v>24.54</v>
      </c>
      <c r="O19" s="22">
        <v>6.84</v>
      </c>
      <c r="P19" s="35" t="s">
        <v>9</v>
      </c>
      <c r="Q19" s="22">
        <v>56.99</v>
      </c>
      <c r="R19" s="22">
        <v>35</v>
      </c>
      <c r="S19" s="22">
        <v>21.99</v>
      </c>
      <c r="T19" s="22">
        <v>38.590000000000003</v>
      </c>
      <c r="U19" s="22">
        <v>21.14</v>
      </c>
      <c r="V19" s="22">
        <v>9.7899999999999991</v>
      </c>
      <c r="W19" s="35" t="s">
        <v>9</v>
      </c>
      <c r="X19" s="22">
        <v>71.959999999999994</v>
      </c>
      <c r="Y19" s="22">
        <v>50.39</v>
      </c>
      <c r="Z19" s="22">
        <v>21.57</v>
      </c>
      <c r="AA19" s="22">
        <v>29.97</v>
      </c>
      <c r="AB19" s="22">
        <v>20.350000000000001</v>
      </c>
      <c r="AC19" s="22">
        <v>6.9</v>
      </c>
    </row>
    <row r="20" spans="1:40" x14ac:dyDescent="0.2">
      <c r="A20" s="7"/>
      <c r="B20" s="22">
        <v>42.44</v>
      </c>
      <c r="C20" s="22">
        <v>15.48</v>
      </c>
      <c r="D20" s="22">
        <v>26.96</v>
      </c>
      <c r="E20" s="22">
        <v>63.52</v>
      </c>
      <c r="F20" s="22">
        <v>41.34</v>
      </c>
      <c r="G20" s="22">
        <v>10.43</v>
      </c>
      <c r="H20" s="7"/>
      <c r="I20" s="7"/>
      <c r="J20" s="22">
        <v>57.5</v>
      </c>
      <c r="K20" s="22">
        <v>34.6</v>
      </c>
      <c r="L20" s="22">
        <v>22.9</v>
      </c>
      <c r="M20" s="22">
        <v>39.82</v>
      </c>
      <c r="N20" s="22">
        <v>25.77</v>
      </c>
      <c r="O20" s="22">
        <v>9.23</v>
      </c>
      <c r="P20" s="7"/>
      <c r="Q20" s="22">
        <v>78.97</v>
      </c>
      <c r="R20" s="22">
        <v>48.46</v>
      </c>
      <c r="S20" s="22">
        <v>30.5</v>
      </c>
      <c r="T20" s="22">
        <v>38.630000000000003</v>
      </c>
      <c r="U20" s="22">
        <v>23.38</v>
      </c>
      <c r="V20" s="22">
        <v>11.32</v>
      </c>
      <c r="W20" s="7"/>
      <c r="X20" s="22">
        <v>50.82</v>
      </c>
      <c r="Y20" s="22">
        <v>37.96</v>
      </c>
      <c r="Z20" s="22">
        <v>12.86</v>
      </c>
      <c r="AA20" s="22">
        <v>25.3</v>
      </c>
      <c r="AB20" s="22">
        <v>13</v>
      </c>
      <c r="AC20" s="22">
        <v>4.5999999999999996</v>
      </c>
    </row>
    <row r="21" spans="1:40" x14ac:dyDescent="0.2">
      <c r="A21" s="7"/>
      <c r="B21" s="22">
        <v>94.65</v>
      </c>
      <c r="C21" s="22">
        <v>53.92</v>
      </c>
      <c r="D21" s="22">
        <v>40.729999999999997</v>
      </c>
      <c r="E21" s="22">
        <v>43.03</v>
      </c>
      <c r="F21" s="22">
        <v>29.22</v>
      </c>
      <c r="G21" s="22">
        <v>13.03</v>
      </c>
      <c r="H21" s="7"/>
      <c r="I21" s="7"/>
      <c r="J21" s="22">
        <v>137.49</v>
      </c>
      <c r="K21" s="22">
        <v>89.16</v>
      </c>
      <c r="L21" s="22">
        <v>48.33</v>
      </c>
      <c r="M21" s="22">
        <v>35.15</v>
      </c>
      <c r="N21" s="22">
        <v>21.4</v>
      </c>
      <c r="O21" s="22">
        <v>16.72</v>
      </c>
      <c r="P21" s="7"/>
      <c r="Q21" s="22">
        <v>83.52</v>
      </c>
      <c r="R21" s="22">
        <v>52.69</v>
      </c>
      <c r="S21" s="22">
        <v>30.83</v>
      </c>
      <c r="T21" s="22">
        <v>36.909999999999997</v>
      </c>
      <c r="U21" s="22">
        <v>24.85</v>
      </c>
      <c r="V21" s="22">
        <v>12.55</v>
      </c>
      <c r="W21" s="7"/>
      <c r="X21" s="22">
        <v>99.96</v>
      </c>
      <c r="Y21" s="22">
        <v>76.760000000000005</v>
      </c>
      <c r="Z21" s="22">
        <v>23.2</v>
      </c>
      <c r="AA21" s="22">
        <v>23.21</v>
      </c>
      <c r="AB21" s="22">
        <v>14.61</v>
      </c>
      <c r="AC21" s="22">
        <v>7.96</v>
      </c>
    </row>
    <row r="22" spans="1:40" x14ac:dyDescent="0.2">
      <c r="A22" s="7"/>
      <c r="B22" s="22">
        <v>74.75</v>
      </c>
      <c r="C22" s="22">
        <v>42.84</v>
      </c>
      <c r="D22" s="22">
        <v>31.9</v>
      </c>
      <c r="E22" s="22">
        <v>42.68</v>
      </c>
      <c r="F22" s="22">
        <v>27.57</v>
      </c>
      <c r="G22" s="22">
        <v>11.74</v>
      </c>
      <c r="H22" s="7"/>
      <c r="I22" s="7"/>
      <c r="J22" s="22">
        <v>71.3</v>
      </c>
      <c r="K22" s="22">
        <v>42.22</v>
      </c>
      <c r="L22" s="22">
        <v>29.08</v>
      </c>
      <c r="M22" s="22">
        <v>40.78</v>
      </c>
      <c r="N22" s="22">
        <v>25.78</v>
      </c>
      <c r="O22" s="22">
        <v>11.54</v>
      </c>
      <c r="P22" s="7"/>
      <c r="Q22" s="22">
        <v>145.41</v>
      </c>
      <c r="R22" s="22">
        <v>99.09</v>
      </c>
      <c r="S22" s="22">
        <v>46.32</v>
      </c>
      <c r="T22" s="22">
        <v>31.85</v>
      </c>
      <c r="U22" s="22">
        <v>20.02</v>
      </c>
      <c r="V22" s="22">
        <v>15.66</v>
      </c>
      <c r="W22" s="7"/>
      <c r="X22" s="22">
        <v>60.56</v>
      </c>
      <c r="Y22" s="22">
        <v>45.01</v>
      </c>
      <c r="Z22" s="22">
        <v>15.55</v>
      </c>
      <c r="AA22" s="22">
        <v>25.68</v>
      </c>
      <c r="AB22" s="22">
        <v>14.63</v>
      </c>
      <c r="AC22" s="22">
        <v>6.48</v>
      </c>
    </row>
    <row r="23" spans="1:40" x14ac:dyDescent="0.2">
      <c r="A23" s="7"/>
      <c r="B23" s="22">
        <v>69.98</v>
      </c>
      <c r="C23" s="22">
        <v>40.79</v>
      </c>
      <c r="D23" s="22">
        <v>29.19</v>
      </c>
      <c r="E23" s="22">
        <v>41.72</v>
      </c>
      <c r="F23" s="22">
        <v>21.25</v>
      </c>
      <c r="G23" s="22">
        <v>10.25</v>
      </c>
      <c r="I23" s="7"/>
      <c r="J23" s="22">
        <v>129.6</v>
      </c>
      <c r="K23" s="22">
        <v>83.71</v>
      </c>
      <c r="L23" s="22">
        <v>45.89</v>
      </c>
      <c r="M23" s="22">
        <v>35.409999999999997</v>
      </c>
      <c r="N23" s="22">
        <v>19.100000000000001</v>
      </c>
      <c r="O23" s="22">
        <v>16.75</v>
      </c>
      <c r="P23" s="7"/>
      <c r="Q23" s="22">
        <v>78.34</v>
      </c>
      <c r="R23" s="22">
        <v>52.33</v>
      </c>
      <c r="S23" s="22">
        <v>26.01</v>
      </c>
      <c r="T23" s="22">
        <v>33.200000000000003</v>
      </c>
      <c r="U23" s="22">
        <v>20.27</v>
      </c>
      <c r="V23" s="22">
        <v>10.35</v>
      </c>
      <c r="W23" s="7"/>
      <c r="X23" s="22">
        <v>50.71</v>
      </c>
      <c r="Y23" s="22">
        <v>35.75</v>
      </c>
      <c r="Z23" s="22">
        <v>14.96</v>
      </c>
      <c r="AA23" s="22">
        <v>29.5</v>
      </c>
      <c r="AB23" s="22">
        <v>21.7</v>
      </c>
      <c r="AC23" s="22">
        <v>4.62</v>
      </c>
    </row>
    <row r="24" spans="1:40" x14ac:dyDescent="0.2">
      <c r="A24" s="7"/>
      <c r="B24" s="22">
        <v>61.41</v>
      </c>
      <c r="C24" s="22">
        <v>35.11</v>
      </c>
      <c r="D24" s="22">
        <v>26.3</v>
      </c>
      <c r="E24" s="22">
        <v>42.83</v>
      </c>
      <c r="F24" s="22">
        <v>28.24</v>
      </c>
      <c r="G24" s="22">
        <v>10.26</v>
      </c>
      <c r="I24" s="7"/>
      <c r="J24" s="22">
        <v>116.3</v>
      </c>
      <c r="K24" s="22">
        <v>75.349999999999994</v>
      </c>
      <c r="L24" s="22">
        <v>40.950000000000003</v>
      </c>
      <c r="M24" s="22">
        <v>35.21</v>
      </c>
      <c r="N24" s="22">
        <v>23.29</v>
      </c>
      <c r="O24" s="22">
        <v>14.09</v>
      </c>
      <c r="P24" s="7"/>
      <c r="Q24" s="22">
        <v>97.24</v>
      </c>
      <c r="R24" s="22">
        <v>65.989999999999995</v>
      </c>
      <c r="S24" s="22">
        <v>31.25</v>
      </c>
      <c r="T24" s="22">
        <v>32.14</v>
      </c>
      <c r="U24" s="22">
        <v>21.41</v>
      </c>
      <c r="V24" s="22">
        <v>14.06</v>
      </c>
      <c r="W24" s="7"/>
      <c r="X24" s="22">
        <v>74.849999999999994</v>
      </c>
      <c r="Y24" s="22">
        <v>55.58</v>
      </c>
      <c r="Z24" s="22">
        <v>19.27</v>
      </c>
      <c r="AA24" s="22">
        <v>25.74</v>
      </c>
      <c r="AB24" s="22">
        <v>16.3</v>
      </c>
      <c r="AC24" s="22">
        <v>7.38</v>
      </c>
    </row>
    <row r="25" spans="1:40" x14ac:dyDescent="0.2">
      <c r="A25" s="7"/>
      <c r="B25" s="22">
        <v>72.33</v>
      </c>
      <c r="C25" s="22">
        <v>38.74</v>
      </c>
      <c r="D25" s="22">
        <v>33.590000000000003</v>
      </c>
      <c r="E25" s="22">
        <v>46.44</v>
      </c>
      <c r="F25" s="22">
        <v>28.42</v>
      </c>
      <c r="G25" s="22">
        <v>11.15</v>
      </c>
      <c r="I25" s="7"/>
      <c r="J25" s="22">
        <v>101.46</v>
      </c>
      <c r="K25" s="22">
        <v>70.23</v>
      </c>
      <c r="L25" s="22">
        <v>31.23</v>
      </c>
      <c r="M25" s="22">
        <v>30.78</v>
      </c>
      <c r="N25" s="22">
        <v>19.690000000000001</v>
      </c>
      <c r="O25" s="22">
        <v>11.31</v>
      </c>
      <c r="P25" s="7"/>
      <c r="Q25" s="22">
        <v>150.99</v>
      </c>
      <c r="R25" s="22">
        <v>99.54</v>
      </c>
      <c r="S25" s="22">
        <v>51.45</v>
      </c>
      <c r="T25" s="22">
        <v>34.07</v>
      </c>
      <c r="U25" s="22">
        <v>22.18</v>
      </c>
      <c r="V25" s="22">
        <v>14.71</v>
      </c>
      <c r="W25" s="7"/>
      <c r="X25" s="22">
        <v>105.43</v>
      </c>
      <c r="Y25" s="22">
        <v>74.13</v>
      </c>
      <c r="Z25" s="22">
        <v>31.3</v>
      </c>
      <c r="AA25" s="22">
        <v>29.69</v>
      </c>
      <c r="AB25" s="22">
        <v>18.66</v>
      </c>
      <c r="AC25" s="22">
        <v>12.46</v>
      </c>
    </row>
    <row r="26" spans="1:40" x14ac:dyDescent="0.2">
      <c r="A26" s="7"/>
      <c r="B26" s="22">
        <v>80.69</v>
      </c>
      <c r="C26" s="22">
        <v>55.14</v>
      </c>
      <c r="D26" s="22">
        <v>25.54</v>
      </c>
      <c r="E26" s="22">
        <v>31.66</v>
      </c>
      <c r="F26" s="22">
        <v>19.75</v>
      </c>
      <c r="G26" s="22">
        <v>9.91</v>
      </c>
      <c r="I26" s="7"/>
      <c r="J26" s="22">
        <v>113.84</v>
      </c>
      <c r="K26" s="22">
        <v>69.91</v>
      </c>
      <c r="L26" s="22">
        <v>43.92</v>
      </c>
      <c r="M26" s="22">
        <v>38.58</v>
      </c>
      <c r="N26" s="22">
        <v>25.09</v>
      </c>
      <c r="O26" s="22">
        <v>15.46</v>
      </c>
      <c r="P26" s="7"/>
      <c r="Q26" s="22">
        <v>113.56</v>
      </c>
      <c r="R26" s="22">
        <v>74.72</v>
      </c>
      <c r="S26" s="22">
        <v>38.85</v>
      </c>
      <c r="T26" s="22">
        <v>34.21</v>
      </c>
      <c r="U26" s="22">
        <v>21.36</v>
      </c>
      <c r="V26" s="22">
        <v>11.15</v>
      </c>
      <c r="W26" s="7"/>
      <c r="X26" s="22">
        <v>69.760000000000005</v>
      </c>
      <c r="Y26" s="22">
        <v>49.26</v>
      </c>
      <c r="Z26" s="22">
        <v>20.5</v>
      </c>
      <c r="AA26" s="22">
        <v>29.39</v>
      </c>
      <c r="AB26" s="22">
        <v>21.01</v>
      </c>
      <c r="AC26" s="22">
        <v>5.47</v>
      </c>
    </row>
    <row r="27" spans="1:40" x14ac:dyDescent="0.2">
      <c r="A27" s="7"/>
      <c r="B27" s="22">
        <v>85.99</v>
      </c>
      <c r="C27" s="22">
        <v>48.29</v>
      </c>
      <c r="D27" s="22">
        <v>37.71</v>
      </c>
      <c r="E27" s="22">
        <v>43.85</v>
      </c>
      <c r="F27" s="22">
        <v>27.98</v>
      </c>
      <c r="G27" s="22">
        <v>14.74</v>
      </c>
      <c r="I27" s="7"/>
      <c r="J27" s="22">
        <v>78.86</v>
      </c>
      <c r="K27" s="22">
        <v>46.88</v>
      </c>
      <c r="L27" s="22">
        <v>31.98</v>
      </c>
      <c r="M27" s="22">
        <v>40.56</v>
      </c>
      <c r="N27" s="22">
        <v>25.77</v>
      </c>
      <c r="O27" s="22">
        <v>8</v>
      </c>
      <c r="P27" s="7"/>
      <c r="Q27" s="22">
        <v>64.52</v>
      </c>
      <c r="R27" s="22">
        <v>39.869999999999997</v>
      </c>
      <c r="S27" s="22">
        <v>24.65</v>
      </c>
      <c r="T27" s="22">
        <v>38.200000000000003</v>
      </c>
      <c r="U27" s="22">
        <v>21.48</v>
      </c>
      <c r="V27" s="22">
        <v>9</v>
      </c>
      <c r="W27" s="7"/>
      <c r="X27" s="22">
        <v>88.94</v>
      </c>
      <c r="Y27" s="22">
        <v>65.87</v>
      </c>
      <c r="Z27" s="22">
        <v>23.07</v>
      </c>
      <c r="AA27" s="22">
        <v>25.94</v>
      </c>
      <c r="AB27" s="22">
        <v>13.9</v>
      </c>
      <c r="AC27" s="22">
        <v>7.43</v>
      </c>
    </row>
    <row r="28" spans="1:40" x14ac:dyDescent="0.2">
      <c r="A28" s="7"/>
      <c r="B28" s="22">
        <v>80.53</v>
      </c>
      <c r="C28" s="22">
        <v>51.57</v>
      </c>
      <c r="D28" s="22">
        <v>28.96</v>
      </c>
      <c r="E28" s="22">
        <v>35.96</v>
      </c>
      <c r="F28" s="22">
        <v>24.58</v>
      </c>
      <c r="G28" s="22">
        <v>10.48</v>
      </c>
      <c r="I28" s="7"/>
      <c r="J28" s="22">
        <v>138.97</v>
      </c>
      <c r="K28" s="22">
        <v>84.81</v>
      </c>
      <c r="L28" s="22">
        <v>54.16</v>
      </c>
      <c r="M28" s="22">
        <v>38.97</v>
      </c>
      <c r="N28" s="22">
        <v>25.51</v>
      </c>
      <c r="O28" s="22">
        <v>16.52</v>
      </c>
      <c r="Q28" s="22">
        <v>86.38</v>
      </c>
      <c r="R28" s="22">
        <v>52.13</v>
      </c>
      <c r="S28" s="22">
        <v>34.24</v>
      </c>
      <c r="T28" s="22">
        <v>39.64</v>
      </c>
      <c r="U28" s="22">
        <v>24.53</v>
      </c>
      <c r="V28" s="22">
        <v>10.89</v>
      </c>
      <c r="X28" s="22">
        <v>67.97</v>
      </c>
      <c r="Y28" s="22">
        <v>47.84</v>
      </c>
      <c r="Z28" s="22">
        <v>20.12</v>
      </c>
      <c r="AA28" s="22">
        <v>29.61</v>
      </c>
      <c r="AB28" s="22">
        <v>19</v>
      </c>
      <c r="AC28" s="22">
        <v>5.98</v>
      </c>
    </row>
    <row r="29" spans="1:40" x14ac:dyDescent="0.2">
      <c r="B29" s="22">
        <v>79.459999999999994</v>
      </c>
      <c r="C29" s="22">
        <v>47.37</v>
      </c>
      <c r="D29" s="22">
        <v>32.090000000000003</v>
      </c>
      <c r="E29" s="22">
        <v>40.380000000000003</v>
      </c>
      <c r="F29" s="22">
        <v>20.87</v>
      </c>
      <c r="G29" s="22">
        <v>10.43</v>
      </c>
      <c r="J29" s="22">
        <v>68.099999999999994</v>
      </c>
      <c r="K29" s="22">
        <v>39.92</v>
      </c>
      <c r="L29" s="22">
        <v>28.18</v>
      </c>
      <c r="M29" s="22">
        <v>41.38</v>
      </c>
      <c r="N29" s="22">
        <v>23.01</v>
      </c>
      <c r="O29" s="22">
        <v>10.57</v>
      </c>
      <c r="Q29" s="22">
        <v>86.45</v>
      </c>
      <c r="R29" s="22">
        <v>51.03</v>
      </c>
      <c r="S29" s="22">
        <v>35.42</v>
      </c>
      <c r="T29" s="22">
        <v>40.97</v>
      </c>
      <c r="U29" s="22">
        <v>24.04</v>
      </c>
      <c r="V29" s="22">
        <v>11.12</v>
      </c>
      <c r="X29" s="22">
        <v>74.66</v>
      </c>
      <c r="Y29" s="22">
        <v>53.05</v>
      </c>
      <c r="Z29" s="22">
        <v>21.61</v>
      </c>
      <c r="AA29" s="22">
        <v>28.95</v>
      </c>
      <c r="AB29" s="22">
        <v>15.91</v>
      </c>
      <c r="AC29" s="22">
        <v>9.0299999999999994</v>
      </c>
    </row>
    <row r="30" spans="1:40" x14ac:dyDescent="0.2">
      <c r="B30" s="22">
        <v>68.08</v>
      </c>
      <c r="C30" s="22">
        <v>40.479999999999997</v>
      </c>
      <c r="D30" s="22">
        <v>27.61</v>
      </c>
      <c r="E30" s="22">
        <v>40.549999999999997</v>
      </c>
      <c r="F30" s="22">
        <v>25.53</v>
      </c>
      <c r="G30" s="22">
        <v>12.04</v>
      </c>
      <c r="H30" s="7"/>
      <c r="J30" s="22">
        <v>92.18</v>
      </c>
      <c r="K30" s="22">
        <v>61.15</v>
      </c>
      <c r="L30" s="22">
        <v>31.03</v>
      </c>
      <c r="M30" s="22">
        <v>33.659999999999997</v>
      </c>
      <c r="N30" s="22">
        <v>22.49</v>
      </c>
      <c r="O30" s="22">
        <v>11.67</v>
      </c>
      <c r="Q30" s="22">
        <v>81.72</v>
      </c>
      <c r="R30" s="22">
        <v>48.3</v>
      </c>
      <c r="S30" s="22">
        <v>33.42</v>
      </c>
      <c r="T30" s="22">
        <v>40.89</v>
      </c>
      <c r="U30" s="22">
        <v>24.11</v>
      </c>
      <c r="V30" s="22">
        <v>12.6</v>
      </c>
      <c r="X30" s="22">
        <v>92.95</v>
      </c>
      <c r="Y30" s="22">
        <v>70.31</v>
      </c>
      <c r="Z30" s="22">
        <v>22.63</v>
      </c>
      <c r="AA30" s="22">
        <v>24.35</v>
      </c>
      <c r="AB30" s="22">
        <v>14.62</v>
      </c>
      <c r="AC30" s="22">
        <v>8.69</v>
      </c>
    </row>
    <row r="31" spans="1:40" x14ac:dyDescent="0.2">
      <c r="B31" s="54"/>
      <c r="C31" s="54"/>
      <c r="D31" s="54"/>
      <c r="E31" s="54"/>
      <c r="F31" s="54"/>
      <c r="G31" s="54"/>
      <c r="J31" s="22">
        <v>86.95</v>
      </c>
      <c r="K31" s="22">
        <v>52.53</v>
      </c>
      <c r="L31" s="22">
        <v>34.42</v>
      </c>
      <c r="M31" s="22">
        <v>39.590000000000003</v>
      </c>
      <c r="N31" s="22">
        <v>23.13</v>
      </c>
      <c r="O31" s="22">
        <v>12.84</v>
      </c>
      <c r="P31" s="7"/>
      <c r="Q31" s="22"/>
      <c r="R31" s="22"/>
      <c r="S31" s="22"/>
      <c r="T31" s="22"/>
      <c r="U31" s="22"/>
      <c r="V31" s="22"/>
      <c r="W31" s="7"/>
      <c r="X31" s="22">
        <v>83.58</v>
      </c>
      <c r="Y31" s="22">
        <v>61.84</v>
      </c>
      <c r="Z31" s="22">
        <v>21.73</v>
      </c>
      <c r="AA31" s="22">
        <v>26.01</v>
      </c>
      <c r="AB31" s="22">
        <v>18.5</v>
      </c>
      <c r="AC31" s="22">
        <v>8.06</v>
      </c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x14ac:dyDescent="0.2">
      <c r="B32" s="54"/>
      <c r="C32" s="54"/>
      <c r="D32" s="22"/>
      <c r="E32" s="22"/>
      <c r="F32" s="22"/>
      <c r="G32" s="22"/>
      <c r="H32" s="7"/>
      <c r="I32" s="7"/>
      <c r="J32" s="22"/>
      <c r="K32" s="22"/>
      <c r="L32" s="22"/>
      <c r="M32" s="22"/>
      <c r="N32" s="54"/>
      <c r="O32" s="54"/>
      <c r="Q32" s="54"/>
      <c r="R32" s="54"/>
      <c r="S32" s="54"/>
      <c r="T32" s="54"/>
      <c r="U32" s="54"/>
      <c r="V32" s="54"/>
      <c r="X32" s="22">
        <v>72.3</v>
      </c>
      <c r="Y32" s="22">
        <v>51.52</v>
      </c>
      <c r="Z32" s="22">
        <v>20.78</v>
      </c>
      <c r="AA32" s="22">
        <v>28.74</v>
      </c>
      <c r="AB32" s="22">
        <v>21.16</v>
      </c>
      <c r="AC32" s="22">
        <v>7.33</v>
      </c>
    </row>
    <row r="33" spans="2:39" x14ac:dyDescent="0.2">
      <c r="B33" s="54"/>
      <c r="C33" s="54"/>
      <c r="D33" s="22"/>
      <c r="E33" s="22"/>
      <c r="F33" s="22"/>
      <c r="G33" s="22"/>
      <c r="H33" s="7"/>
      <c r="I33" s="7"/>
      <c r="J33" s="22"/>
      <c r="K33" s="22"/>
      <c r="L33" s="22"/>
      <c r="M33" s="22"/>
      <c r="N33" s="54"/>
      <c r="O33" s="54"/>
      <c r="Q33" s="54"/>
      <c r="R33" s="54"/>
      <c r="S33" s="54"/>
      <c r="T33" s="54"/>
      <c r="U33" s="54"/>
      <c r="V33" s="54"/>
      <c r="X33" s="54"/>
      <c r="Y33" s="54"/>
      <c r="Z33" s="54"/>
      <c r="AA33" s="54"/>
      <c r="AB33" s="54"/>
      <c r="AC33" s="54"/>
    </row>
    <row r="34" spans="2:39" x14ac:dyDescent="0.2">
      <c r="B34" s="22"/>
      <c r="C34" s="22"/>
      <c r="D34" s="22"/>
      <c r="E34" s="22"/>
      <c r="F34" s="22"/>
      <c r="G34" s="22"/>
      <c r="H34" s="7"/>
      <c r="I34" s="7"/>
      <c r="J34" s="22"/>
      <c r="K34" s="22"/>
      <c r="L34" s="22"/>
      <c r="M34" s="22"/>
      <c r="N34" s="22"/>
      <c r="O34" s="22"/>
      <c r="P34" s="7"/>
      <c r="Q34" s="22"/>
      <c r="R34" s="22"/>
      <c r="S34" s="22"/>
      <c r="T34" s="22"/>
      <c r="U34" s="22"/>
      <c r="V34" s="22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</row>
    <row r="35" spans="2:39" x14ac:dyDescent="0.2">
      <c r="B35" s="54"/>
      <c r="C35" s="54"/>
      <c r="D35" s="54"/>
      <c r="E35" s="54"/>
      <c r="F35" s="54"/>
      <c r="G35" s="54"/>
      <c r="Q35" s="54"/>
      <c r="R35" s="54"/>
      <c r="S35" s="54"/>
      <c r="T35" s="54"/>
      <c r="U35" s="54"/>
      <c r="V35" s="54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A65E2-E712-4299-8557-F2F370A4E929}">
  <dimension ref="A1:AN50"/>
  <sheetViews>
    <sheetView workbookViewId="0"/>
  </sheetViews>
  <sheetFormatPr baseColWidth="10" defaultColWidth="8.83203125" defaultRowHeight="15" x14ac:dyDescent="0.2"/>
  <cols>
    <col min="1" max="1" width="12.5" style="2" customWidth="1"/>
    <col min="2" max="2" width="13.33203125" style="54" bestFit="1" customWidth="1"/>
    <col min="3" max="3" width="14.83203125" style="54" bestFit="1" customWidth="1"/>
    <col min="4" max="4" width="13.1640625" style="54" bestFit="1" customWidth="1"/>
    <col min="5" max="5" width="11.6640625" style="54" bestFit="1" customWidth="1"/>
    <col min="6" max="6" width="12" style="54" bestFit="1" customWidth="1"/>
    <col min="7" max="7" width="9.33203125" style="55" bestFit="1" customWidth="1"/>
    <col min="8" max="8" width="13.5" style="54" bestFit="1" customWidth="1"/>
    <col min="9" max="9" width="19.6640625" style="55" bestFit="1" customWidth="1"/>
    <col min="10" max="10" width="19.5" style="55" bestFit="1" customWidth="1"/>
    <col min="11" max="11" width="16" style="55" bestFit="1" customWidth="1"/>
    <col min="12" max="12" width="15.6640625" style="55" bestFit="1" customWidth="1"/>
    <col min="13" max="13" width="21.1640625" style="54" bestFit="1" customWidth="1"/>
    <col min="14" max="14" width="21" style="54" bestFit="1" customWidth="1"/>
    <col min="15" max="15" width="17.5" style="54" bestFit="1" customWidth="1"/>
    <col min="16" max="16" width="17" style="54" bestFit="1" customWidth="1"/>
    <col min="17" max="17" width="14.6640625" style="55" bestFit="1" customWidth="1"/>
    <col min="18" max="18" width="11.6640625" style="55" bestFit="1" customWidth="1"/>
    <col min="19" max="19" width="7.1640625" style="54" bestFit="1" customWidth="1"/>
    <col min="20" max="20" width="9.83203125" style="54" bestFit="1" customWidth="1"/>
    <col min="21" max="21" width="9.5" style="54" bestFit="1" customWidth="1"/>
    <col min="22" max="22" width="8.1640625" style="55" bestFit="1" customWidth="1"/>
    <col min="23" max="23" width="8.5" style="55" bestFit="1" customWidth="1"/>
    <col min="24" max="24" width="13.5" style="55" bestFit="1" customWidth="1"/>
    <col min="25" max="25" width="15.33203125" style="55" bestFit="1" customWidth="1"/>
    <col min="26" max="26" width="13.6640625" style="55" bestFit="1" customWidth="1"/>
    <col min="27" max="27" width="4.5" style="39" bestFit="1" customWidth="1"/>
    <col min="28" max="34" width="20.6640625" style="2" customWidth="1"/>
    <col min="35" max="36" width="8.83203125" style="2" customWidth="1"/>
  </cols>
  <sheetData>
    <row r="1" spans="1:40" x14ac:dyDescent="0.2">
      <c r="A1" s="35"/>
      <c r="M1" s="56"/>
      <c r="N1" s="56"/>
      <c r="O1" s="56"/>
      <c r="P1" s="56"/>
      <c r="Q1" s="57"/>
      <c r="R1" s="57"/>
      <c r="T1" s="56"/>
      <c r="U1" s="56"/>
      <c r="V1" s="57"/>
      <c r="W1" s="57"/>
      <c r="X1" s="57"/>
      <c r="Y1" s="57"/>
      <c r="AA1" s="53"/>
      <c r="AB1" s="35"/>
      <c r="AC1" s="35"/>
      <c r="AD1" s="35"/>
      <c r="AE1" s="35"/>
      <c r="AF1" s="35"/>
    </row>
    <row r="2" spans="1:40" ht="15.75" customHeight="1" x14ac:dyDescent="0.2">
      <c r="B2" s="56" t="s">
        <v>176</v>
      </c>
      <c r="C2" s="56" t="s">
        <v>177</v>
      </c>
      <c r="D2" s="56" t="s">
        <v>194</v>
      </c>
      <c r="E2" s="56" t="s">
        <v>178</v>
      </c>
      <c r="F2" s="56" t="s">
        <v>179</v>
      </c>
      <c r="G2" s="57" t="s">
        <v>195</v>
      </c>
      <c r="H2" s="56" t="s">
        <v>180</v>
      </c>
      <c r="I2" s="57" t="s">
        <v>181</v>
      </c>
      <c r="J2" s="57" t="s">
        <v>182</v>
      </c>
      <c r="K2" s="57" t="s">
        <v>183</v>
      </c>
      <c r="L2" s="57" t="s">
        <v>184</v>
      </c>
      <c r="M2" s="56" t="s">
        <v>185</v>
      </c>
      <c r="N2" s="56" t="s">
        <v>186</v>
      </c>
      <c r="O2" s="56" t="s">
        <v>187</v>
      </c>
      <c r="P2" s="56" t="s">
        <v>188</v>
      </c>
      <c r="Q2" s="57" t="s">
        <v>189</v>
      </c>
      <c r="R2" s="57" t="s">
        <v>201</v>
      </c>
      <c r="S2" s="56" t="s">
        <v>200</v>
      </c>
      <c r="T2" s="56" t="s">
        <v>199</v>
      </c>
      <c r="U2" s="56" t="s">
        <v>198</v>
      </c>
      <c r="V2" s="57" t="s">
        <v>196</v>
      </c>
      <c r="W2" s="57" t="s">
        <v>197</v>
      </c>
      <c r="X2" s="57" t="s">
        <v>190</v>
      </c>
      <c r="Y2" s="57" t="s">
        <v>191</v>
      </c>
      <c r="Z2" s="57" t="s">
        <v>192</v>
      </c>
      <c r="AA2" s="53" t="s">
        <v>193</v>
      </c>
      <c r="AB2" s="35"/>
      <c r="AC2" s="35"/>
      <c r="AD2" s="35"/>
      <c r="AE2" s="35"/>
      <c r="AF2" s="35"/>
    </row>
    <row r="3" spans="1:40" x14ac:dyDescent="0.2">
      <c r="A3" s="35" t="s">
        <v>7</v>
      </c>
      <c r="B3" s="28">
        <v>2.3410000000000002</v>
      </c>
      <c r="C3" s="28">
        <v>51.075000000000003</v>
      </c>
      <c r="D3" s="28">
        <v>99.89</v>
      </c>
      <c r="E3" s="28">
        <v>99.834999999999994</v>
      </c>
      <c r="F3" s="28">
        <v>12.42</v>
      </c>
      <c r="G3" s="58">
        <v>550.4</v>
      </c>
      <c r="H3" s="28">
        <v>6.306</v>
      </c>
      <c r="I3" s="58">
        <v>7683</v>
      </c>
      <c r="J3" s="58">
        <v>-6253.5</v>
      </c>
      <c r="K3" s="58">
        <v>927.8</v>
      </c>
      <c r="L3" s="58">
        <v>-649.1</v>
      </c>
      <c r="M3" s="28">
        <v>3.0265</v>
      </c>
      <c r="N3" s="28">
        <v>61.05</v>
      </c>
      <c r="O3" s="28">
        <v>35.914999999999999</v>
      </c>
      <c r="P3" s="28">
        <v>22.405000000000001</v>
      </c>
      <c r="Q3" s="58">
        <v>1190</v>
      </c>
      <c r="R3" s="58">
        <v>8768.5</v>
      </c>
      <c r="S3" s="28">
        <v>15.95</v>
      </c>
      <c r="T3" s="28">
        <v>36.89</v>
      </c>
      <c r="U3" s="28">
        <v>20.945</v>
      </c>
      <c r="V3" s="58">
        <v>24</v>
      </c>
      <c r="W3" s="58">
        <v>34.645000000000003</v>
      </c>
      <c r="X3" s="58">
        <v>102.23</v>
      </c>
      <c r="Y3" s="58">
        <v>1346.45</v>
      </c>
      <c r="Z3" s="58">
        <v>157</v>
      </c>
      <c r="AA3" s="29">
        <v>2.6066500000000001</v>
      </c>
    </row>
    <row r="4" spans="1:40" x14ac:dyDescent="0.2">
      <c r="A4" s="35"/>
      <c r="B4" s="28">
        <v>3.7723330000000002</v>
      </c>
      <c r="C4" s="28">
        <v>39.636670000000002</v>
      </c>
      <c r="D4" s="28">
        <v>84.12</v>
      </c>
      <c r="E4" s="28">
        <v>83.59</v>
      </c>
      <c r="F4" s="28">
        <v>10.930999999999999</v>
      </c>
      <c r="G4" s="58">
        <v>530.86670000000004</v>
      </c>
      <c r="H4" s="28">
        <v>4.1593330000000002</v>
      </c>
      <c r="I4" s="58">
        <v>7351.6670000000004</v>
      </c>
      <c r="J4" s="58">
        <v>-6515.3329999999996</v>
      </c>
      <c r="K4" s="58">
        <v>781.93330000000003</v>
      </c>
      <c r="L4" s="58">
        <v>-869.66669999999999</v>
      </c>
      <c r="M4" s="28">
        <v>11.624000000000001</v>
      </c>
      <c r="N4" s="28">
        <v>54.303330000000003</v>
      </c>
      <c r="O4" s="28">
        <v>34.58</v>
      </c>
      <c r="P4" s="28">
        <v>16.32667</v>
      </c>
      <c r="Q4" s="58">
        <v>1423.3330000000001</v>
      </c>
      <c r="R4" s="58">
        <v>10808</v>
      </c>
      <c r="S4" s="28">
        <v>20.516670000000001</v>
      </c>
      <c r="T4" s="28">
        <v>36.313330000000001</v>
      </c>
      <c r="U4" s="28">
        <v>15.793329999999999</v>
      </c>
      <c r="V4" s="58">
        <v>17.413329999999998</v>
      </c>
      <c r="W4" s="58">
        <v>33.46</v>
      </c>
      <c r="X4" s="58">
        <v>87.893330000000006</v>
      </c>
      <c r="Y4" s="58">
        <v>2868.3330000000001</v>
      </c>
      <c r="Z4" s="58">
        <v>1444.6669999999999</v>
      </c>
      <c r="AA4" s="29">
        <v>0.49623299999999998</v>
      </c>
    </row>
    <row r="5" spans="1:40" x14ac:dyDescent="0.2">
      <c r="B5" s="28">
        <v>3.0644999999999998</v>
      </c>
      <c r="C5" s="28">
        <v>38.130000000000003</v>
      </c>
      <c r="D5" s="28">
        <v>89.02</v>
      </c>
      <c r="E5" s="28">
        <v>88.064999999999998</v>
      </c>
      <c r="F5" s="28">
        <v>6.5434999999999999</v>
      </c>
      <c r="G5" s="58">
        <v>572.5</v>
      </c>
      <c r="H5" s="28">
        <v>5.1840000000000002</v>
      </c>
      <c r="I5" s="58">
        <v>7545</v>
      </c>
      <c r="J5" s="58">
        <v>-5904.5</v>
      </c>
      <c r="K5" s="58">
        <v>603.9</v>
      </c>
      <c r="L5" s="58">
        <v>-810.2</v>
      </c>
      <c r="M5" s="28">
        <v>5.5209999999999999</v>
      </c>
      <c r="N5" s="28">
        <v>51.564999999999998</v>
      </c>
      <c r="O5" s="28">
        <v>37.994999999999997</v>
      </c>
      <c r="P5" s="28">
        <v>20.434999999999999</v>
      </c>
      <c r="Q5" s="58">
        <v>1450</v>
      </c>
      <c r="R5" s="58">
        <v>10225</v>
      </c>
      <c r="S5" s="28">
        <v>17.93</v>
      </c>
      <c r="T5" s="28">
        <v>38.215000000000003</v>
      </c>
      <c r="U5" s="28">
        <v>20.28</v>
      </c>
      <c r="V5" s="58">
        <v>22.19</v>
      </c>
      <c r="W5" s="58">
        <v>36.375</v>
      </c>
      <c r="X5" s="58">
        <v>92.09</v>
      </c>
      <c r="Y5" s="58">
        <v>1956.5</v>
      </c>
      <c r="Z5" s="58">
        <v>506.05</v>
      </c>
      <c r="AA5" s="29">
        <v>0.73799999999999999</v>
      </c>
      <c r="AB5" s="7"/>
      <c r="AD5" s="7"/>
      <c r="AE5" s="7"/>
      <c r="AF5" s="7"/>
    </row>
    <row r="6" spans="1:40" x14ac:dyDescent="0.2">
      <c r="B6" s="28">
        <v>2.4409999999999998</v>
      </c>
      <c r="C6" s="28">
        <v>31.64667</v>
      </c>
      <c r="D6" s="28">
        <v>79.85333</v>
      </c>
      <c r="E6" s="28">
        <v>78.19</v>
      </c>
      <c r="F6" s="28">
        <v>5.1280000000000001</v>
      </c>
      <c r="G6" s="58">
        <v>592.66669999999999</v>
      </c>
      <c r="H6" s="28">
        <v>3.665667</v>
      </c>
      <c r="I6" s="58">
        <v>7959.6670000000004</v>
      </c>
      <c r="J6" s="58">
        <v>-5979.3329999999996</v>
      </c>
      <c r="K6" s="58">
        <v>828.4</v>
      </c>
      <c r="L6" s="58">
        <v>-1260.3330000000001</v>
      </c>
      <c r="M6" s="28">
        <v>26.19</v>
      </c>
      <c r="N6" s="28">
        <v>47.15</v>
      </c>
      <c r="O6" s="28">
        <v>55.763330000000003</v>
      </c>
      <c r="P6" s="28">
        <v>36.463329999999999</v>
      </c>
      <c r="Q6" s="58">
        <v>1389.6669999999999</v>
      </c>
      <c r="R6" s="58">
        <v>13196.67</v>
      </c>
      <c r="S6" s="28">
        <v>22.23667</v>
      </c>
      <c r="T6" s="28">
        <v>57.72</v>
      </c>
      <c r="U6" s="28">
        <v>35.486669999999997</v>
      </c>
      <c r="V6" s="58">
        <v>37.283329999999999</v>
      </c>
      <c r="W6" s="58">
        <v>52.01</v>
      </c>
      <c r="X6" s="58">
        <v>82.293329999999997</v>
      </c>
      <c r="Y6" s="58">
        <v>2597.3330000000001</v>
      </c>
      <c r="Z6" s="58">
        <v>1207.633</v>
      </c>
      <c r="AA6" s="29">
        <v>0.53973300000000002</v>
      </c>
      <c r="AB6" s="7"/>
      <c r="AD6" s="7"/>
      <c r="AE6" s="7"/>
      <c r="AF6" s="7"/>
    </row>
    <row r="7" spans="1:40" x14ac:dyDescent="0.2">
      <c r="B7" s="28">
        <v>3.9902500000000001</v>
      </c>
      <c r="C7" s="28">
        <v>40.762500000000003</v>
      </c>
      <c r="D7" s="28">
        <v>88.032499999999999</v>
      </c>
      <c r="E7" s="28">
        <v>83.852500000000006</v>
      </c>
      <c r="F7" s="28">
        <v>10.045500000000001</v>
      </c>
      <c r="G7" s="58">
        <v>577.42499999999995</v>
      </c>
      <c r="H7" s="28">
        <v>6.5674999999999999</v>
      </c>
      <c r="I7" s="58">
        <v>9146.5</v>
      </c>
      <c r="J7" s="58">
        <v>-8444.5</v>
      </c>
      <c r="K7" s="58">
        <v>716.7</v>
      </c>
      <c r="L7" s="58">
        <v>-680.22500000000002</v>
      </c>
      <c r="M7" s="28">
        <v>22.97625</v>
      </c>
      <c r="N7" s="28">
        <v>60.9</v>
      </c>
      <c r="O7" s="28">
        <v>19.04</v>
      </c>
      <c r="P7" s="28">
        <v>8.5864999999999991</v>
      </c>
      <c r="Q7" s="58">
        <v>896.55</v>
      </c>
      <c r="R7" s="58">
        <v>7363.75</v>
      </c>
      <c r="S7" s="28">
        <v>12.7925</v>
      </c>
      <c r="T7" s="28">
        <v>20.725000000000001</v>
      </c>
      <c r="U7" s="28">
        <v>7.9332500000000001</v>
      </c>
      <c r="V7" s="58">
        <v>9.7352500000000006</v>
      </c>
      <c r="W7" s="58">
        <v>19.27</v>
      </c>
      <c r="X7" s="58">
        <v>92.022499999999994</v>
      </c>
      <c r="Y7" s="58">
        <v>1613</v>
      </c>
      <c r="Z7" s="58">
        <v>716.15</v>
      </c>
      <c r="AA7" s="29">
        <v>0.55932499999999996</v>
      </c>
      <c r="AB7" s="7"/>
      <c r="AD7" s="7"/>
      <c r="AE7" s="7"/>
      <c r="AF7" s="7"/>
    </row>
    <row r="8" spans="1:40" x14ac:dyDescent="0.2">
      <c r="B8" s="28">
        <v>7.2756670000000003</v>
      </c>
      <c r="C8" s="28">
        <v>44.75</v>
      </c>
      <c r="D8" s="28">
        <v>85.00667</v>
      </c>
      <c r="E8" s="28">
        <v>84.64</v>
      </c>
      <c r="F8" s="28">
        <v>14.69333</v>
      </c>
      <c r="G8" s="58">
        <v>547.56669999999997</v>
      </c>
      <c r="H8" s="28">
        <v>5.3049999999999997</v>
      </c>
      <c r="I8" s="58">
        <v>8488</v>
      </c>
      <c r="J8" s="58">
        <v>-8203.3330000000005</v>
      </c>
      <c r="K8" s="58">
        <v>688.45</v>
      </c>
      <c r="L8" s="58">
        <v>-668.9</v>
      </c>
      <c r="M8" s="28">
        <v>7.6533329999999999</v>
      </c>
      <c r="N8" s="28">
        <v>58.913330000000002</v>
      </c>
      <c r="O8" s="28">
        <v>23.613330000000001</v>
      </c>
      <c r="P8" s="28">
        <v>8.7436670000000003</v>
      </c>
      <c r="Q8" s="58">
        <v>1184.0999999999999</v>
      </c>
      <c r="R8" s="58">
        <v>9184.3330000000005</v>
      </c>
      <c r="S8" s="28">
        <v>16.773330000000001</v>
      </c>
      <c r="T8" s="28">
        <v>24.286670000000001</v>
      </c>
      <c r="U8" s="28">
        <v>7.5190000000000001</v>
      </c>
      <c r="V8" s="58">
        <v>9.8486670000000007</v>
      </c>
      <c r="W8" s="58">
        <v>22.283329999999999</v>
      </c>
      <c r="X8" s="58">
        <v>92.286670000000001</v>
      </c>
      <c r="Y8" s="58">
        <v>1856.3330000000001</v>
      </c>
      <c r="Z8" s="58">
        <v>672.4</v>
      </c>
      <c r="AA8" s="29">
        <v>0.63733300000000004</v>
      </c>
      <c r="AB8" s="7"/>
      <c r="AD8" s="7"/>
      <c r="AE8" s="7"/>
      <c r="AF8" s="7"/>
    </row>
    <row r="9" spans="1:40" x14ac:dyDescent="0.2">
      <c r="B9" s="28">
        <v>5.3644999999999996</v>
      </c>
      <c r="C9" s="28">
        <v>31.41</v>
      </c>
      <c r="D9" s="28">
        <v>70.319999999999993</v>
      </c>
      <c r="E9" s="28">
        <v>72.034999999999997</v>
      </c>
      <c r="F9" s="28">
        <v>8.5184999999999995</v>
      </c>
      <c r="G9" s="58">
        <v>535.29999999999995</v>
      </c>
      <c r="H9" s="28">
        <v>5.2015000000000002</v>
      </c>
      <c r="I9" s="58">
        <v>6777.5</v>
      </c>
      <c r="J9" s="58">
        <v>-5305</v>
      </c>
      <c r="K9" s="58">
        <v>588.875</v>
      </c>
      <c r="L9" s="58">
        <v>-806.7</v>
      </c>
      <c r="M9" s="28">
        <v>18.510000000000002</v>
      </c>
      <c r="N9" s="28">
        <v>43.615000000000002</v>
      </c>
      <c r="O9" s="28">
        <v>40.69</v>
      </c>
      <c r="P9" s="28">
        <v>29.344999999999999</v>
      </c>
      <c r="Q9" s="58">
        <v>754.05</v>
      </c>
      <c r="R9" s="58">
        <v>7604</v>
      </c>
      <c r="S9" s="28">
        <v>14.17</v>
      </c>
      <c r="T9" s="28">
        <v>42.41</v>
      </c>
      <c r="U9" s="28">
        <v>28.23</v>
      </c>
      <c r="V9" s="58">
        <v>29.98</v>
      </c>
      <c r="W9" s="58">
        <v>39.21</v>
      </c>
      <c r="X9" s="58">
        <v>75.685000000000002</v>
      </c>
      <c r="Y9" s="58">
        <v>2032</v>
      </c>
      <c r="Z9" s="58">
        <v>1277.95</v>
      </c>
      <c r="AA9" s="29">
        <v>0.43054999999999999</v>
      </c>
      <c r="AB9" s="7"/>
      <c r="AD9" s="7"/>
      <c r="AE9" s="7"/>
      <c r="AF9" s="7"/>
    </row>
    <row r="10" spans="1:40" x14ac:dyDescent="0.2">
      <c r="B10" s="28">
        <v>1.83765</v>
      </c>
      <c r="C10" s="28">
        <v>35.325000000000003</v>
      </c>
      <c r="D10" s="28">
        <v>81.097499999999997</v>
      </c>
      <c r="E10" s="28">
        <v>78.61</v>
      </c>
      <c r="F10" s="28">
        <v>6.3194999999999997</v>
      </c>
      <c r="G10" s="58">
        <v>554.75</v>
      </c>
      <c r="H10" s="28">
        <v>4.7190000000000003</v>
      </c>
      <c r="I10" s="58">
        <v>8358</v>
      </c>
      <c r="J10" s="58">
        <v>-6553.5</v>
      </c>
      <c r="K10" s="58">
        <v>899.7</v>
      </c>
      <c r="L10" s="58">
        <v>-779.25</v>
      </c>
      <c r="M10" s="28">
        <v>3.9845000000000002</v>
      </c>
      <c r="N10" s="28">
        <v>51.475000000000001</v>
      </c>
      <c r="O10" s="28">
        <v>32.344999999999999</v>
      </c>
      <c r="P10" s="28">
        <v>17.252500000000001</v>
      </c>
      <c r="Q10" s="58">
        <v>1170.25</v>
      </c>
      <c r="R10" s="58">
        <v>9344.5</v>
      </c>
      <c r="S10" s="28">
        <v>16.862500000000001</v>
      </c>
      <c r="T10" s="28">
        <v>33.412500000000001</v>
      </c>
      <c r="U10" s="28">
        <v>16.552499999999998</v>
      </c>
      <c r="V10" s="58">
        <v>19.107500000000002</v>
      </c>
      <c r="W10" s="58">
        <v>30.41</v>
      </c>
      <c r="X10" s="58">
        <v>82.932500000000005</v>
      </c>
      <c r="Y10" s="58">
        <v>3438.5</v>
      </c>
      <c r="Z10" s="58">
        <v>2268.0500000000002</v>
      </c>
      <c r="AA10" s="29">
        <v>0.42085</v>
      </c>
      <c r="AB10" s="7"/>
      <c r="AD10" s="7"/>
      <c r="AE10" s="7"/>
      <c r="AF10" s="7"/>
    </row>
    <row r="11" spans="1:40" x14ac:dyDescent="0.2">
      <c r="B11" s="28">
        <v>4.3953329999999999</v>
      </c>
      <c r="C11" s="28">
        <v>34.246670000000002</v>
      </c>
      <c r="D11" s="28">
        <v>77.586669999999998</v>
      </c>
      <c r="E11" s="28">
        <v>74.453329999999994</v>
      </c>
      <c r="F11" s="28">
        <v>8.17</v>
      </c>
      <c r="G11" s="58">
        <v>586.96669999999995</v>
      </c>
      <c r="H11" s="28">
        <v>6.8863329999999996</v>
      </c>
      <c r="I11" s="58">
        <v>8530</v>
      </c>
      <c r="J11" s="58">
        <v>-6837</v>
      </c>
      <c r="K11" s="58">
        <v>785.93330000000003</v>
      </c>
      <c r="L11" s="58">
        <v>-708.76670000000001</v>
      </c>
      <c r="M11" s="28">
        <v>4.7080000000000002</v>
      </c>
      <c r="N11" s="28">
        <v>53.056669999999997</v>
      </c>
      <c r="O11" s="28">
        <v>14.97</v>
      </c>
      <c r="P11" s="28">
        <v>5.2850000000000001</v>
      </c>
      <c r="Q11" s="58">
        <v>736.56669999999997</v>
      </c>
      <c r="R11" s="58">
        <v>10295</v>
      </c>
      <c r="S11" s="28">
        <v>10.873329999999999</v>
      </c>
      <c r="T11" s="28">
        <v>46.445</v>
      </c>
      <c r="U11" s="28">
        <v>5.1043329999999996</v>
      </c>
      <c r="V11" s="58">
        <v>5.6376670000000004</v>
      </c>
      <c r="W11" s="58">
        <v>15.64667</v>
      </c>
      <c r="X11" s="58">
        <v>81.98</v>
      </c>
      <c r="Y11" s="58">
        <v>1179.933</v>
      </c>
      <c r="Z11" s="58">
        <v>443.4667</v>
      </c>
      <c r="AA11" s="29">
        <v>0.63116700000000003</v>
      </c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0" x14ac:dyDescent="0.2">
      <c r="B12" s="28">
        <v>2.1034000000000002</v>
      </c>
      <c r="C12" s="28">
        <v>46.945</v>
      </c>
      <c r="D12" s="28">
        <v>91.944999999999993</v>
      </c>
      <c r="E12" s="28">
        <v>92.78</v>
      </c>
      <c r="F12" s="28">
        <v>9.3520000000000003</v>
      </c>
      <c r="G12" s="58">
        <v>564</v>
      </c>
      <c r="H12" s="28">
        <v>5.1360000000000001</v>
      </c>
      <c r="I12" s="58">
        <v>7730</v>
      </c>
      <c r="J12" s="58">
        <v>-6504.5</v>
      </c>
      <c r="K12" s="55" t="s">
        <v>175</v>
      </c>
      <c r="L12" s="58">
        <v>-687.2</v>
      </c>
      <c r="M12" s="28">
        <v>5.82</v>
      </c>
      <c r="N12" s="28">
        <v>59.18</v>
      </c>
      <c r="O12" s="28">
        <v>45.905000000000001</v>
      </c>
      <c r="P12" s="28">
        <v>29.16</v>
      </c>
      <c r="Q12" s="58">
        <v>1367.5</v>
      </c>
      <c r="R12" s="58">
        <v>7935</v>
      </c>
      <c r="S12" s="28">
        <v>18.309999999999999</v>
      </c>
      <c r="T12" s="28">
        <v>19.420000000000002</v>
      </c>
      <c r="U12" s="28">
        <v>28.135000000000002</v>
      </c>
      <c r="V12" s="58">
        <v>31.344999999999999</v>
      </c>
      <c r="W12" s="58">
        <v>44.945</v>
      </c>
      <c r="X12" s="58">
        <v>94.05</v>
      </c>
      <c r="Y12" s="58">
        <v>2619</v>
      </c>
      <c r="Z12" s="58">
        <v>1251.7</v>
      </c>
      <c r="AA12" s="29">
        <v>0.5302</v>
      </c>
      <c r="AB12" s="7"/>
      <c r="AC12" s="7"/>
      <c r="AD12" s="7"/>
      <c r="AE12" s="7"/>
      <c r="AF12" s="7"/>
      <c r="AG12" s="7"/>
      <c r="AH12" s="7"/>
    </row>
    <row r="13" spans="1:40" x14ac:dyDescent="0.2">
      <c r="B13" s="28">
        <v>7.1366670000000001</v>
      </c>
      <c r="C13" s="28">
        <v>36.880000000000003</v>
      </c>
      <c r="D13" s="28">
        <v>79.683329999999998</v>
      </c>
      <c r="E13" s="28">
        <v>71.883330000000001</v>
      </c>
      <c r="F13" s="28">
        <v>12.66333</v>
      </c>
      <c r="G13" s="58">
        <v>509.7</v>
      </c>
      <c r="H13" s="28">
        <v>4.9059999999999997</v>
      </c>
      <c r="I13" s="58">
        <v>7704.6670000000004</v>
      </c>
      <c r="J13" s="58">
        <v>-6422</v>
      </c>
      <c r="K13" s="58" t="s">
        <v>175</v>
      </c>
      <c r="L13" s="58">
        <v>-833.06669999999997</v>
      </c>
      <c r="M13" s="28">
        <v>31.991</v>
      </c>
      <c r="N13" s="28">
        <v>55.64</v>
      </c>
      <c r="O13" s="28">
        <v>16.96</v>
      </c>
      <c r="P13" s="28">
        <v>4.4080000000000004</v>
      </c>
      <c r="Q13" s="58">
        <v>1019.7329999999999</v>
      </c>
      <c r="R13" s="58" t="s">
        <v>175</v>
      </c>
      <c r="S13" s="28">
        <v>15.66</v>
      </c>
      <c r="T13" s="54" t="s">
        <v>175</v>
      </c>
      <c r="U13" s="28">
        <v>3.7570000000000001</v>
      </c>
      <c r="V13" s="58">
        <v>4.9153330000000004</v>
      </c>
      <c r="W13" s="58">
        <v>18.053329999999999</v>
      </c>
      <c r="X13" s="58">
        <v>86.823329999999999</v>
      </c>
      <c r="Y13" s="58">
        <v>1509.6669999999999</v>
      </c>
      <c r="Z13" s="58">
        <v>489.73329999999999</v>
      </c>
      <c r="AA13" s="29">
        <v>0.68326699999999996</v>
      </c>
      <c r="AB13" s="7"/>
      <c r="AD13" s="7"/>
      <c r="AE13" s="7"/>
      <c r="AF13" s="7"/>
    </row>
    <row r="14" spans="1:40" x14ac:dyDescent="0.2">
      <c r="B14" s="28"/>
      <c r="C14" s="28"/>
      <c r="D14" s="28"/>
      <c r="E14" s="28"/>
      <c r="F14" s="28"/>
      <c r="G14" s="58"/>
      <c r="H14" s="28"/>
      <c r="K14" s="58"/>
      <c r="L14" s="58"/>
      <c r="M14" s="28"/>
      <c r="N14" s="28"/>
      <c r="O14" s="28"/>
      <c r="P14" s="28"/>
      <c r="Q14" s="58"/>
      <c r="R14" s="58"/>
      <c r="U14" s="28"/>
      <c r="W14" s="58"/>
      <c r="X14" s="58"/>
      <c r="Y14" s="58"/>
      <c r="AB14" s="7"/>
      <c r="AD14" s="7"/>
      <c r="AE14" s="7"/>
      <c r="AF14" s="7"/>
    </row>
    <row r="16" spans="1:40" x14ac:dyDescent="0.2">
      <c r="A16" s="36" t="s">
        <v>1895</v>
      </c>
      <c r="B16" s="28">
        <v>3.9176669999999998</v>
      </c>
      <c r="C16" s="28">
        <v>22.566669999999998</v>
      </c>
      <c r="D16" s="28">
        <v>60.05</v>
      </c>
      <c r="E16" s="28">
        <v>52.8</v>
      </c>
      <c r="F16" s="28">
        <v>6.4809999999999999</v>
      </c>
      <c r="G16" s="58">
        <v>543.73329999999999</v>
      </c>
      <c r="H16" s="28">
        <v>3.8733330000000001</v>
      </c>
      <c r="I16" s="58">
        <v>7057.3329999999996</v>
      </c>
      <c r="J16" s="58">
        <v>-3021.6669999999999</v>
      </c>
      <c r="K16" s="58">
        <v>470.93329999999997</v>
      </c>
      <c r="L16" s="58">
        <v>-850.7</v>
      </c>
      <c r="M16" s="28">
        <v>4.2640000000000002</v>
      </c>
      <c r="N16" s="28">
        <v>33.286670000000001</v>
      </c>
      <c r="O16" s="28">
        <v>19.57667</v>
      </c>
      <c r="P16" s="28">
        <v>6.2433329999999998</v>
      </c>
      <c r="Q16" s="58">
        <v>752.6</v>
      </c>
      <c r="R16" s="58">
        <v>7470.3329999999996</v>
      </c>
      <c r="S16" s="28">
        <v>13.95</v>
      </c>
      <c r="T16" s="28">
        <v>19.91</v>
      </c>
      <c r="U16" s="28">
        <v>5.9583329999999997</v>
      </c>
      <c r="V16" s="58">
        <v>6.584333</v>
      </c>
      <c r="W16" s="58">
        <v>19.38</v>
      </c>
      <c r="X16" s="58">
        <v>63.97</v>
      </c>
      <c r="Y16" s="58">
        <v>1003.533</v>
      </c>
      <c r="Z16" s="58">
        <v>251.04329999999999</v>
      </c>
      <c r="AA16" s="29">
        <v>0.73943300000000001</v>
      </c>
      <c r="AB16" s="7"/>
      <c r="AC16" s="7"/>
      <c r="AD16" s="7"/>
      <c r="AE16" s="7"/>
      <c r="AF16" s="7"/>
      <c r="AG16" s="7"/>
    </row>
    <row r="17" spans="1:37" x14ac:dyDescent="0.2">
      <c r="A17" s="35"/>
      <c r="B17" s="28">
        <v>1.280867</v>
      </c>
      <c r="C17" s="28">
        <v>32.713329999999999</v>
      </c>
      <c r="D17" s="28">
        <v>77.66</v>
      </c>
      <c r="E17" s="28">
        <v>74.306669999999997</v>
      </c>
      <c r="F17" s="28">
        <v>5.4526669999999999</v>
      </c>
      <c r="G17" s="58">
        <v>555.36670000000004</v>
      </c>
      <c r="H17" s="28">
        <v>5.5063329999999997</v>
      </c>
      <c r="I17" s="58">
        <v>7853.3329999999996</v>
      </c>
      <c r="J17" s="58">
        <v>-6612.3329999999996</v>
      </c>
      <c r="K17" s="58">
        <v>408.4667</v>
      </c>
      <c r="L17" s="58">
        <v>-604.79999999999995</v>
      </c>
      <c r="M17" s="28">
        <v>5.9950000000000001</v>
      </c>
      <c r="N17" s="28">
        <v>44.093330000000002</v>
      </c>
      <c r="O17" s="28">
        <v>28.08333</v>
      </c>
      <c r="P17" s="28">
        <v>15.19</v>
      </c>
      <c r="Q17" s="58">
        <v>909.5</v>
      </c>
      <c r="R17" s="58">
        <v>7509.3329999999996</v>
      </c>
      <c r="S17" s="28">
        <v>13.543329999999999</v>
      </c>
      <c r="T17" s="28">
        <v>28.59667</v>
      </c>
      <c r="U17" s="28">
        <v>15.043329999999999</v>
      </c>
      <c r="V17" s="58">
        <v>16.239999999999998</v>
      </c>
      <c r="W17" s="58">
        <v>26.963329999999999</v>
      </c>
      <c r="X17" s="58">
        <v>78.936670000000007</v>
      </c>
      <c r="Y17" s="58">
        <v>1453.6669999999999</v>
      </c>
      <c r="Z17" s="58">
        <v>544.36659999999995</v>
      </c>
      <c r="AA17" s="29">
        <v>0.63356699999999999</v>
      </c>
      <c r="AB17" s="7"/>
      <c r="AC17" s="7"/>
      <c r="AD17" s="7"/>
      <c r="AE17" s="7"/>
      <c r="AF17" s="7"/>
    </row>
    <row r="18" spans="1:37" x14ac:dyDescent="0.2">
      <c r="A18" s="10"/>
      <c r="B18" s="28">
        <v>8.0289999999999999</v>
      </c>
      <c r="C18" s="28">
        <v>43.306669999999997</v>
      </c>
      <c r="D18" s="28">
        <v>72.053330000000003</v>
      </c>
      <c r="E18" s="28">
        <v>78.540000000000006</v>
      </c>
      <c r="F18" s="28">
        <v>15.99667</v>
      </c>
      <c r="G18" s="58">
        <v>557.66669999999999</v>
      </c>
      <c r="H18" s="28">
        <v>4.2643329999999997</v>
      </c>
      <c r="I18" s="58">
        <v>5001</v>
      </c>
      <c r="J18" s="58">
        <v>-4215</v>
      </c>
      <c r="K18" s="58">
        <v>1145.6669999999999</v>
      </c>
      <c r="L18" s="58">
        <v>-1092.6669999999999</v>
      </c>
      <c r="M18" s="28">
        <v>10.874000000000001</v>
      </c>
      <c r="N18" s="28">
        <v>55.106670000000001</v>
      </c>
      <c r="O18" s="28">
        <v>59.063330000000001</v>
      </c>
      <c r="P18" s="28">
        <v>42.563330000000001</v>
      </c>
      <c r="Q18" s="58">
        <v>1090.5329999999999</v>
      </c>
      <c r="R18" s="58">
        <v>11933</v>
      </c>
      <c r="S18" s="28">
        <v>21.446670000000001</v>
      </c>
      <c r="T18" s="28">
        <v>62.023330000000001</v>
      </c>
      <c r="U18" s="28">
        <v>40.57667</v>
      </c>
      <c r="V18" s="58">
        <v>44.043329999999997</v>
      </c>
      <c r="W18" s="58">
        <v>59.466670000000001</v>
      </c>
      <c r="X18" s="58">
        <v>80.08</v>
      </c>
      <c r="Y18" s="58">
        <v>4398.3329999999996</v>
      </c>
      <c r="Z18" s="58">
        <v>1163.067</v>
      </c>
      <c r="AA18" s="29">
        <v>0.26569999999999999</v>
      </c>
      <c r="AB18" s="7"/>
      <c r="AC18" s="7"/>
      <c r="AD18" s="7"/>
      <c r="AE18" s="7"/>
      <c r="AF18" s="7"/>
    </row>
    <row r="19" spans="1:37" x14ac:dyDescent="0.2">
      <c r="A19" s="10"/>
      <c r="B19" s="28">
        <v>0.79673300000000002</v>
      </c>
      <c r="C19" s="28">
        <v>38.93</v>
      </c>
      <c r="D19" s="28">
        <v>86.723330000000004</v>
      </c>
      <c r="E19" s="28">
        <v>84.723330000000004</v>
      </c>
      <c r="F19" s="28">
        <v>4.3179999999999996</v>
      </c>
      <c r="G19" s="58">
        <v>573.56669999999997</v>
      </c>
      <c r="H19" s="28">
        <v>3.6223329999999998</v>
      </c>
      <c r="I19" s="58">
        <v>8064.6670000000004</v>
      </c>
      <c r="J19" s="58">
        <v>-6715.3329999999996</v>
      </c>
      <c r="K19" s="58">
        <v>869.85</v>
      </c>
      <c r="L19" s="58">
        <v>-998.2</v>
      </c>
      <c r="M19" s="28">
        <v>2.818667</v>
      </c>
      <c r="N19" s="28">
        <v>52.95</v>
      </c>
      <c r="O19" s="28">
        <v>40.216670000000001</v>
      </c>
      <c r="P19" s="28">
        <v>20.66667</v>
      </c>
      <c r="Q19" s="58">
        <v>1566.6669999999999</v>
      </c>
      <c r="R19" s="58">
        <v>13700</v>
      </c>
      <c r="S19" s="28">
        <v>23.996670000000002</v>
      </c>
      <c r="T19" s="28">
        <v>43.623330000000003</v>
      </c>
      <c r="U19" s="28">
        <v>19.62</v>
      </c>
      <c r="V19" s="58">
        <v>20.186669999999999</v>
      </c>
      <c r="W19" s="58">
        <v>43.383330000000001</v>
      </c>
      <c r="X19" s="58">
        <v>87.52</v>
      </c>
      <c r="Y19" s="58">
        <v>2729</v>
      </c>
      <c r="Z19" s="58">
        <v>501.9</v>
      </c>
      <c r="AA19" s="29">
        <v>0.57253299999999996</v>
      </c>
      <c r="AB19" s="7"/>
      <c r="AC19" s="7"/>
      <c r="AD19" s="7"/>
      <c r="AE19" s="7"/>
      <c r="AF19" s="7"/>
    </row>
    <row r="20" spans="1:37" x14ac:dyDescent="0.2">
      <c r="A20" s="10"/>
      <c r="B20" s="28">
        <v>3.6477499999999998</v>
      </c>
      <c r="C20" s="28">
        <v>37.784999999999997</v>
      </c>
      <c r="D20" s="28">
        <v>75.842500000000001</v>
      </c>
      <c r="E20" s="28">
        <v>77.632499999999993</v>
      </c>
      <c r="F20" s="28">
        <v>6.8380000000000001</v>
      </c>
      <c r="G20" s="58">
        <v>580.29999999999995</v>
      </c>
      <c r="H20" s="28">
        <v>6.2312500000000002</v>
      </c>
      <c r="I20" s="58">
        <v>5675.5</v>
      </c>
      <c r="J20" s="58">
        <v>-4782.25</v>
      </c>
      <c r="K20" s="58">
        <v>557.4</v>
      </c>
      <c r="L20" s="58">
        <v>-805.97500000000002</v>
      </c>
      <c r="M20" s="28">
        <v>6.8177500000000002</v>
      </c>
      <c r="N20" s="28">
        <v>51.6325</v>
      </c>
      <c r="O20" s="28">
        <v>41.702500000000001</v>
      </c>
      <c r="P20" s="28">
        <v>31.33</v>
      </c>
      <c r="Q20" s="58">
        <v>735.02499999999998</v>
      </c>
      <c r="R20" s="58">
        <v>7329.25</v>
      </c>
      <c r="S20" s="28">
        <v>12.6225</v>
      </c>
      <c r="T20" s="28">
        <v>43.395000000000003</v>
      </c>
      <c r="U20" s="28">
        <v>30.772500000000001</v>
      </c>
      <c r="V20" s="58">
        <v>32.592500000000001</v>
      </c>
      <c r="W20" s="58">
        <v>42.14</v>
      </c>
      <c r="X20" s="58">
        <v>79.487499999999997</v>
      </c>
      <c r="Y20" s="58">
        <v>1237</v>
      </c>
      <c r="Z20" s="58">
        <v>698.6</v>
      </c>
      <c r="AA20" s="29">
        <v>0.60314999999999996</v>
      </c>
      <c r="AB20" s="7"/>
      <c r="AC20" s="7"/>
      <c r="AD20" s="7"/>
      <c r="AE20" s="7"/>
      <c r="AF20" s="7"/>
    </row>
    <row r="21" spans="1:37" x14ac:dyDescent="0.2">
      <c r="A21" s="10"/>
      <c r="B21" s="28">
        <v>0.51665000000000005</v>
      </c>
      <c r="C21" s="28">
        <v>34.380000000000003</v>
      </c>
      <c r="D21" s="28">
        <v>83.174999999999997</v>
      </c>
      <c r="E21" s="28">
        <v>79.05</v>
      </c>
      <c r="F21" s="28">
        <v>7.226</v>
      </c>
      <c r="G21" s="58">
        <v>436</v>
      </c>
      <c r="H21" s="28">
        <v>4.2595000000000001</v>
      </c>
      <c r="I21" s="58">
        <v>5141</v>
      </c>
      <c r="J21" s="58">
        <v>-4889.5</v>
      </c>
      <c r="K21" s="58">
        <v>626.70000000000005</v>
      </c>
      <c r="L21" s="58">
        <v>-752.6</v>
      </c>
      <c r="M21" s="28">
        <v>3.1015000000000001</v>
      </c>
      <c r="N21" s="28">
        <v>45.73</v>
      </c>
      <c r="O21" s="28">
        <v>25.71</v>
      </c>
      <c r="P21" s="28">
        <v>9.7420000000000009</v>
      </c>
      <c r="Q21" s="58">
        <v>1250</v>
      </c>
      <c r="R21" s="58">
        <v>8126</v>
      </c>
      <c r="S21" s="28">
        <v>18.605</v>
      </c>
      <c r="T21" s="28">
        <v>28.11</v>
      </c>
      <c r="U21" s="28">
        <v>9.5054999999999996</v>
      </c>
      <c r="V21" s="58">
        <v>10.031000000000001</v>
      </c>
      <c r="W21" s="58">
        <v>25.785</v>
      </c>
      <c r="X21" s="58">
        <v>83.69</v>
      </c>
      <c r="Y21" s="58">
        <v>1948.5</v>
      </c>
      <c r="Z21" s="58">
        <v>807.76670000000001</v>
      </c>
      <c r="AA21" s="29">
        <v>0.64510000000000001</v>
      </c>
      <c r="AB21" s="7"/>
      <c r="AC21" s="7"/>
      <c r="AD21" s="7"/>
      <c r="AE21" s="7"/>
      <c r="AF21" s="7"/>
    </row>
    <row r="22" spans="1:37" x14ac:dyDescent="0.2">
      <c r="A22" s="10"/>
      <c r="B22" s="28">
        <v>3.7156669999999998</v>
      </c>
      <c r="C22" s="28">
        <v>34.873330000000003</v>
      </c>
      <c r="D22" s="28">
        <v>81.586669999999998</v>
      </c>
      <c r="E22" s="28">
        <v>83.63</v>
      </c>
      <c r="F22" s="28">
        <v>6.1806669999999997</v>
      </c>
      <c r="G22" s="58">
        <v>591.79999999999995</v>
      </c>
      <c r="H22" s="28">
        <v>4.8819999999999997</v>
      </c>
      <c r="I22" s="58">
        <v>7987.3329999999996</v>
      </c>
      <c r="J22" s="58">
        <v>-6604</v>
      </c>
      <c r="K22" s="58">
        <v>1194</v>
      </c>
      <c r="L22" s="58">
        <v>-1391</v>
      </c>
      <c r="M22" s="28">
        <v>28.80667</v>
      </c>
      <c r="N22" s="28">
        <v>46.23</v>
      </c>
      <c r="O22" s="28">
        <v>61.453330000000001</v>
      </c>
      <c r="P22" s="28">
        <v>46.536670000000001</v>
      </c>
      <c r="Q22" s="58">
        <v>995.46669999999995</v>
      </c>
      <c r="R22" s="58">
        <v>10313.33</v>
      </c>
      <c r="S22" s="28">
        <v>17.496670000000002</v>
      </c>
      <c r="T22" s="28">
        <v>62.263330000000003</v>
      </c>
      <c r="U22" s="28">
        <v>44.763330000000003</v>
      </c>
      <c r="V22" s="58">
        <v>46.196669999999997</v>
      </c>
      <c r="W22" s="58">
        <v>58.656669999999998</v>
      </c>
      <c r="X22" s="58">
        <v>85.303330000000003</v>
      </c>
      <c r="Y22" s="58">
        <v>1803.3330000000001</v>
      </c>
      <c r="Z22" s="58">
        <v>1854.4670000000001</v>
      </c>
      <c r="AA22" s="29">
        <v>0.55269999999999997</v>
      </c>
      <c r="AB22" s="7"/>
      <c r="AC22" s="7"/>
      <c r="AD22" s="7"/>
      <c r="AE22" s="7"/>
      <c r="AF22" s="7"/>
    </row>
    <row r="23" spans="1:37" x14ac:dyDescent="0.2">
      <c r="A23" s="10"/>
      <c r="B23" s="28">
        <v>2.173</v>
      </c>
      <c r="C23" s="28">
        <v>35.53</v>
      </c>
      <c r="D23" s="28">
        <v>78.900000000000006</v>
      </c>
      <c r="E23" s="28">
        <v>79.463329999999999</v>
      </c>
      <c r="F23" s="28">
        <v>5.0990000000000002</v>
      </c>
      <c r="G23" s="58">
        <v>601.03330000000005</v>
      </c>
      <c r="H23" s="28">
        <v>6.1203329999999996</v>
      </c>
      <c r="I23" s="58">
        <v>7650</v>
      </c>
      <c r="J23" s="58">
        <v>-6609.3329999999996</v>
      </c>
      <c r="K23" s="58">
        <v>1019.367</v>
      </c>
      <c r="L23" s="58">
        <v>-856.6</v>
      </c>
      <c r="M23" s="28">
        <v>3.645667</v>
      </c>
      <c r="N23" s="28">
        <v>52.736669999999997</v>
      </c>
      <c r="O23" s="28">
        <v>32.950000000000003</v>
      </c>
      <c r="P23" s="28">
        <v>21.05</v>
      </c>
      <c r="Q23" s="58">
        <v>944.83330000000001</v>
      </c>
      <c r="R23" s="58">
        <v>8422.6669999999995</v>
      </c>
      <c r="S23" s="28">
        <v>14.00333</v>
      </c>
      <c r="T23" s="28">
        <v>34.583329999999997</v>
      </c>
      <c r="U23" s="28">
        <v>20.57667</v>
      </c>
      <c r="V23" s="58">
        <v>21.75667</v>
      </c>
      <c r="W23" s="58">
        <v>32.773330000000001</v>
      </c>
      <c r="X23" s="58">
        <v>81.073329999999999</v>
      </c>
      <c r="Y23" s="58">
        <v>2799.6669999999999</v>
      </c>
      <c r="Z23" s="58">
        <v>1804.6669999999999</v>
      </c>
      <c r="AA23" s="29">
        <v>0.38483299999999998</v>
      </c>
      <c r="AB23" s="7"/>
      <c r="AC23" s="7"/>
      <c r="AD23" s="7"/>
      <c r="AE23" s="7"/>
      <c r="AF23" s="7"/>
    </row>
    <row r="24" spans="1:37" x14ac:dyDescent="0.2">
      <c r="A24" s="10"/>
      <c r="B24" s="28">
        <v>2.52</v>
      </c>
      <c r="C24" s="28">
        <v>38.726669999999999</v>
      </c>
      <c r="D24" s="28">
        <v>69.266670000000005</v>
      </c>
      <c r="E24" s="28">
        <v>66.959999999999994</v>
      </c>
      <c r="F24" s="28">
        <v>12.9</v>
      </c>
      <c r="G24" s="58">
        <v>553.76670000000001</v>
      </c>
      <c r="H24" s="28">
        <v>3.850333</v>
      </c>
      <c r="I24" s="58">
        <v>4884.3329999999996</v>
      </c>
      <c r="J24" s="58">
        <v>-3834.6669999999999</v>
      </c>
      <c r="K24" s="58">
        <v>813.65</v>
      </c>
      <c r="L24" s="58">
        <v>-784.46669999999995</v>
      </c>
      <c r="M24" s="28">
        <v>8.9013329999999993</v>
      </c>
      <c r="N24" s="28">
        <v>34.636670000000002</v>
      </c>
      <c r="O24" s="28">
        <v>28.09667</v>
      </c>
      <c r="P24" s="28">
        <v>12.393330000000001</v>
      </c>
      <c r="Q24" s="58">
        <v>984.3</v>
      </c>
      <c r="R24" s="58">
        <v>10083</v>
      </c>
      <c r="S24" s="28">
        <v>18.156669999999998</v>
      </c>
      <c r="T24" s="28">
        <v>30.18</v>
      </c>
      <c r="U24" s="28">
        <v>12.026669999999999</v>
      </c>
      <c r="V24" s="58">
        <v>13.83333</v>
      </c>
      <c r="W24" s="58">
        <v>26.523330000000001</v>
      </c>
      <c r="X24" s="58">
        <v>71.786670000000001</v>
      </c>
      <c r="Y24" s="58">
        <v>2789</v>
      </c>
      <c r="Z24" s="58">
        <v>512.23329999999999</v>
      </c>
      <c r="AA24" s="29">
        <v>0.357933</v>
      </c>
      <c r="AB24" s="7"/>
      <c r="AC24" s="7"/>
      <c r="AD24" s="7"/>
      <c r="AE24" s="7"/>
      <c r="AF24" s="7"/>
    </row>
    <row r="25" spans="1:37" x14ac:dyDescent="0.2">
      <c r="A25" s="10"/>
      <c r="B25" s="28">
        <v>1.5498670000000001</v>
      </c>
      <c r="C25" s="28">
        <v>34.4</v>
      </c>
      <c r="D25" s="28">
        <v>70.64667</v>
      </c>
      <c r="E25" s="28">
        <v>64.253330000000005</v>
      </c>
      <c r="F25" s="28">
        <v>8.2590000000000003</v>
      </c>
      <c r="G25" s="58">
        <v>582.13329999999996</v>
      </c>
      <c r="H25" s="28">
        <v>2.7890000000000001</v>
      </c>
      <c r="I25" s="58">
        <v>6236.3329999999996</v>
      </c>
      <c r="J25" s="58">
        <v>-4822</v>
      </c>
      <c r="K25" s="58">
        <v>871.2</v>
      </c>
      <c r="L25" s="58">
        <v>-1245</v>
      </c>
      <c r="M25" s="28">
        <v>10.191330000000001</v>
      </c>
      <c r="N25" s="28">
        <v>45.36</v>
      </c>
      <c r="O25" s="28">
        <v>26.133330000000001</v>
      </c>
      <c r="P25" s="28">
        <v>6.7143329999999999</v>
      </c>
      <c r="Q25" s="58">
        <v>1307</v>
      </c>
      <c r="R25" s="58">
        <v>13476.67</v>
      </c>
      <c r="S25" s="28">
        <v>23.19</v>
      </c>
      <c r="T25" s="28">
        <v>29.276669999999999</v>
      </c>
      <c r="U25" s="28">
        <v>6.0863329999999998</v>
      </c>
      <c r="V25" s="58">
        <v>7.6186670000000003</v>
      </c>
      <c r="W25" s="58">
        <v>27.15333</v>
      </c>
      <c r="X25" s="58">
        <v>72.2</v>
      </c>
      <c r="Y25" s="58">
        <v>1819.3330000000001</v>
      </c>
      <c r="Z25" s="58">
        <v>114.715</v>
      </c>
      <c r="AA25" s="29">
        <v>0.72270000000000001</v>
      </c>
      <c r="AB25" s="7"/>
      <c r="AC25" s="7"/>
      <c r="AD25" s="7"/>
      <c r="AE25" s="7"/>
      <c r="AF25" s="7"/>
    </row>
    <row r="26" spans="1:37" x14ac:dyDescent="0.2">
      <c r="A26" s="10"/>
      <c r="B26" s="28">
        <v>0.11495</v>
      </c>
      <c r="C26" s="28">
        <v>33.22</v>
      </c>
      <c r="D26" s="28">
        <v>80.795000000000002</v>
      </c>
      <c r="E26" s="28">
        <v>50.695</v>
      </c>
      <c r="F26" s="28">
        <v>4.9524999999999997</v>
      </c>
      <c r="G26" s="58">
        <v>573.54999999999995</v>
      </c>
      <c r="H26" s="28">
        <v>3.3079999999999998</v>
      </c>
      <c r="I26" s="58">
        <v>8025</v>
      </c>
      <c r="J26" s="58">
        <v>-7467.5</v>
      </c>
      <c r="K26" s="58">
        <v>450.2</v>
      </c>
      <c r="L26" s="58">
        <v>-785.9</v>
      </c>
      <c r="M26" s="28">
        <v>71.834999999999994</v>
      </c>
      <c r="N26" s="28">
        <v>51.854999999999997</v>
      </c>
      <c r="O26" s="28">
        <v>11.9125</v>
      </c>
      <c r="P26" s="28">
        <v>2.9449999999999998</v>
      </c>
      <c r="Q26" s="58">
        <v>722.4</v>
      </c>
      <c r="R26" s="58">
        <v>8391.5</v>
      </c>
      <c r="S26" s="28">
        <v>14.64</v>
      </c>
      <c r="T26" s="28">
        <v>16.2</v>
      </c>
      <c r="U26" s="28">
        <v>1.55985</v>
      </c>
      <c r="V26" s="58">
        <v>3.2385000000000002</v>
      </c>
      <c r="W26" s="58">
        <v>10.140499999999999</v>
      </c>
      <c r="X26" s="58">
        <v>80.91</v>
      </c>
      <c r="Y26" s="58">
        <v>837</v>
      </c>
      <c r="Z26" s="58">
        <v>371.36669999999998</v>
      </c>
      <c r="AA26" s="29">
        <v>0.88990000000000002</v>
      </c>
      <c r="AB26" s="7"/>
      <c r="AC26" s="7"/>
      <c r="AD26" s="7"/>
      <c r="AE26" s="7"/>
      <c r="AF26" s="7"/>
    </row>
    <row r="27" spans="1:37" x14ac:dyDescent="0.2">
      <c r="A27" s="10"/>
      <c r="B27" s="28">
        <v>3.649</v>
      </c>
      <c r="C27" s="28">
        <v>30.57667</v>
      </c>
      <c r="D27" s="28">
        <v>73.64</v>
      </c>
      <c r="E27" s="28">
        <v>68.413330000000002</v>
      </c>
      <c r="F27" s="28">
        <v>6.9206669999999999</v>
      </c>
      <c r="G27" s="58">
        <v>554.36670000000004</v>
      </c>
      <c r="H27" s="28">
        <v>3.5546669999999998</v>
      </c>
      <c r="I27" s="58">
        <v>6336.6670000000004</v>
      </c>
      <c r="J27" s="58">
        <v>-5988</v>
      </c>
      <c r="K27" s="55" t="s">
        <v>175</v>
      </c>
      <c r="L27" s="58">
        <v>-931.86670000000004</v>
      </c>
      <c r="M27" s="28">
        <v>4.8093329999999996</v>
      </c>
      <c r="N27" s="28">
        <v>40.116669999999999</v>
      </c>
      <c r="O27" s="28">
        <v>28.25667</v>
      </c>
      <c r="P27" s="28">
        <v>12.07433</v>
      </c>
      <c r="Q27" s="58">
        <v>1137.367</v>
      </c>
      <c r="R27" s="58">
        <v>10555</v>
      </c>
      <c r="S27" s="28">
        <v>18.84</v>
      </c>
      <c r="T27" s="28">
        <v>29.906669999999998</v>
      </c>
      <c r="U27" s="28">
        <v>10.80733</v>
      </c>
      <c r="V27" s="58">
        <v>13.934670000000001</v>
      </c>
      <c r="W27" s="58">
        <v>28.14667</v>
      </c>
      <c r="X27" s="58">
        <v>77.286670000000001</v>
      </c>
      <c r="Y27" s="58">
        <v>1510.8</v>
      </c>
      <c r="Z27" s="58">
        <v>844.625</v>
      </c>
      <c r="AA27" s="29">
        <v>0.75509999999999999</v>
      </c>
      <c r="AB27" s="7"/>
      <c r="AC27" s="7"/>
      <c r="AD27" s="7"/>
      <c r="AE27" s="7"/>
      <c r="AF27" s="7"/>
    </row>
    <row r="28" spans="1:37" x14ac:dyDescent="0.2">
      <c r="B28" s="28">
        <v>0.25880300000000001</v>
      </c>
      <c r="C28" s="28">
        <v>29.045000000000002</v>
      </c>
      <c r="D28" s="28">
        <v>69.5</v>
      </c>
      <c r="E28" s="28">
        <v>67.069999999999993</v>
      </c>
      <c r="F28" s="28">
        <v>4.5575000000000001</v>
      </c>
      <c r="G28" s="58">
        <v>539.375</v>
      </c>
      <c r="H28" s="28">
        <v>6.6972500000000004</v>
      </c>
      <c r="I28" s="58">
        <v>5130</v>
      </c>
      <c r="J28" s="58">
        <v>-5120.5</v>
      </c>
      <c r="K28" s="55" t="s">
        <v>175</v>
      </c>
      <c r="L28" s="58">
        <v>-504.375</v>
      </c>
      <c r="M28" s="28">
        <v>5.0487500000000001</v>
      </c>
      <c r="N28" s="28">
        <v>32.93</v>
      </c>
      <c r="O28" s="28">
        <v>26.67</v>
      </c>
      <c r="P28" s="28">
        <v>17.175000000000001</v>
      </c>
      <c r="Q28" s="58">
        <v>569.20000000000005</v>
      </c>
      <c r="R28" s="58">
        <v>5474</v>
      </c>
      <c r="S28" s="28">
        <v>10.159750000000001</v>
      </c>
      <c r="T28" s="28">
        <v>27.137499999999999</v>
      </c>
      <c r="U28" s="28">
        <v>16.982500000000002</v>
      </c>
      <c r="V28" s="58">
        <v>18.002500000000001</v>
      </c>
      <c r="W28" s="58">
        <v>26.497499999999999</v>
      </c>
      <c r="X28" s="58">
        <v>69.752499999999998</v>
      </c>
      <c r="Y28" s="58">
        <v>1413.75</v>
      </c>
      <c r="Z28" s="55" t="s">
        <v>175</v>
      </c>
      <c r="AA28" s="29">
        <v>0.40347499999999997</v>
      </c>
    </row>
    <row r="29" spans="1:37" x14ac:dyDescent="0.2">
      <c r="D29" s="28"/>
      <c r="E29" s="28"/>
      <c r="F29" s="28"/>
      <c r="G29" s="58"/>
      <c r="H29" s="28"/>
      <c r="K29" s="58"/>
      <c r="L29" s="58"/>
      <c r="M29" s="28"/>
      <c r="N29" s="28"/>
      <c r="O29" s="28"/>
      <c r="P29" s="28"/>
      <c r="Q29" s="58"/>
      <c r="R29" s="58"/>
      <c r="S29" s="28"/>
      <c r="U29" s="28"/>
      <c r="V29" s="58"/>
      <c r="W29" s="58"/>
      <c r="X29" s="58"/>
      <c r="Y29" s="58"/>
      <c r="Z29" s="58"/>
      <c r="AB29" s="7"/>
      <c r="AC29" s="7"/>
      <c r="AD29" s="7"/>
      <c r="AE29" s="7"/>
      <c r="AF29" s="7"/>
    </row>
    <row r="30" spans="1:37" x14ac:dyDescent="0.2">
      <c r="A30" s="36" t="s">
        <v>1894</v>
      </c>
      <c r="B30" s="28">
        <v>3.5830000000000002</v>
      </c>
      <c r="C30" s="28">
        <v>44.085000000000001</v>
      </c>
      <c r="D30" s="28">
        <v>75.8</v>
      </c>
      <c r="E30" s="28">
        <v>79.97</v>
      </c>
      <c r="F30" s="28">
        <v>14.625</v>
      </c>
      <c r="G30" s="58">
        <v>568.4</v>
      </c>
      <c r="H30" s="28">
        <v>4.2324999999999999</v>
      </c>
      <c r="I30" s="58">
        <v>5667.5</v>
      </c>
      <c r="J30" s="58">
        <v>-5238</v>
      </c>
      <c r="K30" s="58">
        <v>854.3</v>
      </c>
      <c r="L30" s="58">
        <v>-820.35</v>
      </c>
      <c r="M30" s="28">
        <v>11.975</v>
      </c>
      <c r="N30" s="28">
        <v>49.795000000000002</v>
      </c>
      <c r="O30" s="28">
        <v>38.56</v>
      </c>
      <c r="P30" s="28">
        <v>21.155000000000001</v>
      </c>
      <c r="Q30" s="58">
        <v>1267.9000000000001</v>
      </c>
      <c r="R30" s="58">
        <v>11201.5</v>
      </c>
      <c r="S30" s="28">
        <v>19.77</v>
      </c>
      <c r="T30" s="28">
        <v>39.494999999999997</v>
      </c>
      <c r="U30" s="28">
        <v>19.725000000000001</v>
      </c>
      <c r="V30" s="58">
        <v>22.835000000000001</v>
      </c>
      <c r="W30" s="58">
        <v>38.234999999999999</v>
      </c>
      <c r="X30" s="58">
        <v>83.644999999999996</v>
      </c>
      <c r="Y30" s="58">
        <v>1785.3330000000001</v>
      </c>
      <c r="Z30" s="58">
        <v>662.6</v>
      </c>
      <c r="AA30" s="29">
        <v>1.0350999999999999</v>
      </c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1:37" x14ac:dyDescent="0.2">
      <c r="A31" s="35"/>
      <c r="B31" s="28">
        <v>0.97440000000000004</v>
      </c>
      <c r="C31" s="28">
        <v>44.983330000000002</v>
      </c>
      <c r="D31" s="28">
        <v>74.83</v>
      </c>
      <c r="E31" s="28">
        <v>85.913330000000002</v>
      </c>
      <c r="F31" s="28">
        <v>5.9610000000000003</v>
      </c>
      <c r="G31" s="58">
        <v>529.43330000000003</v>
      </c>
      <c r="H31" s="28">
        <v>6.4553330000000004</v>
      </c>
      <c r="I31" s="58">
        <v>5436.3329999999996</v>
      </c>
      <c r="J31" s="58">
        <v>-4868</v>
      </c>
      <c r="K31" s="58">
        <v>877.56669999999997</v>
      </c>
      <c r="L31" s="58">
        <v>-710.83330000000001</v>
      </c>
      <c r="M31" s="28">
        <v>17.716670000000001</v>
      </c>
      <c r="N31" s="28">
        <v>57.586669999999998</v>
      </c>
      <c r="O31" s="28">
        <v>51.693330000000003</v>
      </c>
      <c r="P31" s="28">
        <v>39.686669999999999</v>
      </c>
      <c r="Q31" s="58">
        <v>801.4</v>
      </c>
      <c r="R31" s="58">
        <v>7326.6670000000004</v>
      </c>
      <c r="S31" s="28">
        <v>14.01667</v>
      </c>
      <c r="T31" s="28">
        <v>36.563330000000001</v>
      </c>
      <c r="U31" s="28">
        <v>38.456670000000003</v>
      </c>
      <c r="V31" s="58">
        <v>40.950000000000003</v>
      </c>
      <c r="W31" s="58">
        <v>50.763330000000003</v>
      </c>
      <c r="X31" s="58">
        <v>87.79</v>
      </c>
      <c r="Y31" s="58">
        <v>2526.0329999999999</v>
      </c>
      <c r="Z31" s="58">
        <v>409.8</v>
      </c>
      <c r="AA31" s="29">
        <v>0.61393299999999995</v>
      </c>
    </row>
    <row r="32" spans="1:37" x14ac:dyDescent="0.2">
      <c r="B32" s="28">
        <v>5.181667</v>
      </c>
      <c r="C32" s="28">
        <v>34.29</v>
      </c>
      <c r="D32" s="28">
        <v>76.933329999999998</v>
      </c>
      <c r="E32" s="28">
        <v>74.486670000000004</v>
      </c>
      <c r="F32" s="28">
        <v>3.2879999999999998</v>
      </c>
      <c r="G32" s="58">
        <v>612</v>
      </c>
      <c r="H32" s="28">
        <v>3.8109999999999999</v>
      </c>
      <c r="I32" s="58">
        <v>7143.6670000000004</v>
      </c>
      <c r="J32" s="58">
        <v>-6115.3329999999996</v>
      </c>
      <c r="K32" s="58">
        <v>759.83330000000001</v>
      </c>
      <c r="L32" s="58">
        <v>-945.4</v>
      </c>
      <c r="M32" s="28">
        <v>5.032667</v>
      </c>
      <c r="N32" s="28">
        <v>43.66</v>
      </c>
      <c r="O32" s="28">
        <v>35.216670000000001</v>
      </c>
      <c r="P32" s="28">
        <v>16.38</v>
      </c>
      <c r="Q32" s="58">
        <v>1375.6669999999999</v>
      </c>
      <c r="R32" s="58">
        <v>12460</v>
      </c>
      <c r="S32" s="28">
        <v>20.35333</v>
      </c>
      <c r="T32" s="28">
        <v>32.366669999999999</v>
      </c>
      <c r="U32" s="28">
        <v>16.21</v>
      </c>
      <c r="V32" s="58">
        <v>17.72</v>
      </c>
      <c r="W32" s="58">
        <v>34.083329999999997</v>
      </c>
      <c r="X32" s="58">
        <v>80.513329999999996</v>
      </c>
      <c r="Y32" s="58">
        <v>941.2</v>
      </c>
      <c r="Z32" s="58">
        <v>1824.433</v>
      </c>
      <c r="AA32" s="29">
        <v>0.76590000000000003</v>
      </c>
      <c r="AB32" s="7"/>
      <c r="AC32" s="7"/>
      <c r="AD32" s="7"/>
    </row>
    <row r="33" spans="1:37" x14ac:dyDescent="0.2">
      <c r="B33" s="28">
        <v>1.7987329999999999</v>
      </c>
      <c r="C33" s="28">
        <v>26.336670000000002</v>
      </c>
      <c r="D33" s="28">
        <v>71.193330000000003</v>
      </c>
      <c r="E33" s="28">
        <v>71.89667</v>
      </c>
      <c r="F33" s="28">
        <v>8.2556670000000008</v>
      </c>
      <c r="G33" s="58">
        <v>616.96669999999995</v>
      </c>
      <c r="H33" s="28">
        <v>7.1423329999999998</v>
      </c>
      <c r="I33" s="58">
        <v>6886.3329999999996</v>
      </c>
      <c r="J33" s="58">
        <v>-5911.3329999999996</v>
      </c>
      <c r="K33" s="58">
        <v>701.06669999999997</v>
      </c>
      <c r="L33" s="58">
        <v>-843.46669999999995</v>
      </c>
      <c r="M33" s="28">
        <v>1.8646670000000001</v>
      </c>
      <c r="N33" s="28">
        <v>45.696669999999997</v>
      </c>
      <c r="O33" s="28">
        <v>39.08</v>
      </c>
      <c r="P33" s="28">
        <v>32.613329999999998</v>
      </c>
      <c r="Q33" s="58">
        <v>529.26670000000001</v>
      </c>
      <c r="R33" s="58">
        <v>6881</v>
      </c>
      <c r="S33" s="28">
        <v>11.24033</v>
      </c>
      <c r="T33" s="28">
        <v>14.57</v>
      </c>
      <c r="U33" s="28">
        <v>30.89</v>
      </c>
      <c r="V33" s="58">
        <v>32.020000000000003</v>
      </c>
      <c r="W33" s="58">
        <v>41.063330000000001</v>
      </c>
      <c r="X33" s="58">
        <v>72.17</v>
      </c>
      <c r="Y33" s="58">
        <v>1663.6669999999999</v>
      </c>
      <c r="Z33" s="58">
        <v>247.4</v>
      </c>
      <c r="AA33" s="29">
        <v>0.25625700000000001</v>
      </c>
    </row>
    <row r="34" spans="1:37" x14ac:dyDescent="0.2">
      <c r="B34" s="28">
        <v>6.5276670000000001</v>
      </c>
      <c r="C34" s="28">
        <v>44.05</v>
      </c>
      <c r="D34" s="28">
        <v>78.136669999999995</v>
      </c>
      <c r="E34" s="28">
        <v>84.723330000000004</v>
      </c>
      <c r="F34" s="28">
        <v>5.6906670000000004</v>
      </c>
      <c r="G34" s="58">
        <v>546.66669999999999</v>
      </c>
      <c r="H34" s="28">
        <v>3.4783330000000001</v>
      </c>
      <c r="I34" s="58">
        <v>6654.3329999999996</v>
      </c>
      <c r="J34" s="58">
        <v>-5432</v>
      </c>
      <c r="K34" s="58">
        <v>1121.6669999999999</v>
      </c>
      <c r="L34" s="58">
        <v>-1605</v>
      </c>
      <c r="M34" s="28">
        <v>9.9553329999999995</v>
      </c>
      <c r="N34" s="28">
        <v>58.663330000000002</v>
      </c>
      <c r="O34" s="28">
        <v>48.083329999999997</v>
      </c>
      <c r="P34" s="28">
        <v>26.89667</v>
      </c>
      <c r="Q34" s="58">
        <v>1610.6669999999999</v>
      </c>
      <c r="R34" s="58">
        <v>15016.67</v>
      </c>
      <c r="S34" s="28">
        <v>27.543330000000001</v>
      </c>
      <c r="T34" s="28">
        <v>31.703330000000001</v>
      </c>
      <c r="U34" s="28">
        <v>26.36</v>
      </c>
      <c r="V34" s="58">
        <v>28.12</v>
      </c>
      <c r="W34" s="58">
        <v>53.27</v>
      </c>
      <c r="X34" s="58">
        <v>85.626670000000004</v>
      </c>
      <c r="Y34" s="58">
        <v>2202.3330000000001</v>
      </c>
      <c r="Z34" s="58">
        <v>625.29999999999995</v>
      </c>
      <c r="AA34" s="29">
        <v>0.40253299999999997</v>
      </c>
    </row>
    <row r="35" spans="1:37" x14ac:dyDescent="0.2">
      <c r="B35" s="28">
        <v>4.6970000000000001</v>
      </c>
      <c r="C35" s="28">
        <v>37.68</v>
      </c>
      <c r="D35" s="28">
        <v>73.7</v>
      </c>
      <c r="E35" s="28">
        <v>76.99333</v>
      </c>
      <c r="F35" s="28">
        <v>9.7043330000000001</v>
      </c>
      <c r="G35" s="58">
        <v>591.36670000000004</v>
      </c>
      <c r="H35" s="28">
        <v>5.8216669999999997</v>
      </c>
      <c r="I35" s="58">
        <v>6230</v>
      </c>
      <c r="J35" s="58">
        <v>-4883.3329999999996</v>
      </c>
      <c r="K35" s="58">
        <v>746</v>
      </c>
      <c r="L35" s="58">
        <v>-549.1</v>
      </c>
      <c r="M35" s="28">
        <v>6.1446670000000001</v>
      </c>
      <c r="N35" s="28">
        <v>51.583329999999997</v>
      </c>
      <c r="O35" s="28">
        <v>29.523330000000001</v>
      </c>
      <c r="P35" s="28">
        <v>20.47</v>
      </c>
      <c r="Q35" s="58">
        <v>701.7</v>
      </c>
      <c r="R35" s="58">
        <v>7851.3329999999996</v>
      </c>
      <c r="S35" s="28">
        <v>13.276669999999999</v>
      </c>
      <c r="T35" s="28">
        <v>50.49333</v>
      </c>
      <c r="U35" s="28">
        <v>19.09</v>
      </c>
      <c r="V35" s="58">
        <v>22.10333</v>
      </c>
      <c r="W35" s="58">
        <v>32.063330000000001</v>
      </c>
      <c r="X35" s="58">
        <v>78.88</v>
      </c>
      <c r="Y35" s="58">
        <v>1425.8330000000001</v>
      </c>
      <c r="Z35" s="58">
        <v>1088.133</v>
      </c>
      <c r="AA35" s="29">
        <v>0.40429999999999999</v>
      </c>
    </row>
    <row r="36" spans="1:37" x14ac:dyDescent="0.2">
      <c r="B36" s="28">
        <v>3.8149999999999999</v>
      </c>
      <c r="C36" s="28">
        <v>34.32667</v>
      </c>
      <c r="D36" s="28">
        <v>79.349999999999994</v>
      </c>
      <c r="E36" s="28">
        <v>71.556669999999997</v>
      </c>
      <c r="F36" s="28">
        <v>7.2313330000000002</v>
      </c>
      <c r="G36" s="58">
        <v>575.93330000000003</v>
      </c>
      <c r="H36" s="28">
        <v>6.6806669999999997</v>
      </c>
      <c r="I36" s="58">
        <v>6606.6670000000004</v>
      </c>
      <c r="J36" s="58">
        <v>-5980.3329999999996</v>
      </c>
      <c r="K36" s="58">
        <v>414.63330000000002</v>
      </c>
      <c r="L36" s="58">
        <v>-539.13329999999996</v>
      </c>
      <c r="M36" s="28">
        <v>10.831329999999999</v>
      </c>
      <c r="N36" s="28">
        <v>45.933329999999998</v>
      </c>
      <c r="O36" s="28">
        <v>13.17</v>
      </c>
      <c r="P36" s="28">
        <v>4.415667</v>
      </c>
      <c r="Q36" s="58">
        <v>693.7</v>
      </c>
      <c r="R36" s="58">
        <v>6295.3329999999996</v>
      </c>
      <c r="S36" s="28">
        <v>10.93333</v>
      </c>
      <c r="T36" s="28">
        <v>35.266669999999998</v>
      </c>
      <c r="U36" s="28">
        <v>3.6349999999999998</v>
      </c>
      <c r="V36" s="58">
        <v>5.0773330000000003</v>
      </c>
      <c r="W36" s="58">
        <v>13.49333</v>
      </c>
      <c r="X36" s="58">
        <v>81.150000000000006</v>
      </c>
      <c r="Y36" s="55" t="s">
        <v>175</v>
      </c>
      <c r="Z36" s="58">
        <v>752.66669999999999</v>
      </c>
      <c r="AA36" s="29">
        <v>0.73916700000000002</v>
      </c>
    </row>
    <row r="37" spans="1:37" x14ac:dyDescent="0.2">
      <c r="B37" s="54" t="s">
        <v>175</v>
      </c>
      <c r="C37" s="28">
        <v>33.32</v>
      </c>
      <c r="D37" s="28">
        <v>72.866669999999999</v>
      </c>
      <c r="E37" s="28">
        <v>73.636669999999995</v>
      </c>
      <c r="F37" s="28">
        <v>6.0463329999999997</v>
      </c>
      <c r="G37" s="58">
        <v>555.1</v>
      </c>
      <c r="H37" s="28">
        <v>4.5253329999999998</v>
      </c>
      <c r="I37" s="58">
        <v>6527.6670000000004</v>
      </c>
      <c r="J37" s="58">
        <v>-5360.3329999999996</v>
      </c>
      <c r="K37" s="58">
        <v>737.7</v>
      </c>
      <c r="L37" s="58">
        <v>-902.76670000000001</v>
      </c>
      <c r="M37" s="28">
        <v>8.9883330000000008</v>
      </c>
      <c r="N37" s="28">
        <v>43.27</v>
      </c>
      <c r="O37" s="28">
        <v>30.33</v>
      </c>
      <c r="P37" s="28">
        <v>15.15</v>
      </c>
      <c r="Q37" s="58">
        <v>1038.5329999999999</v>
      </c>
      <c r="R37" s="58">
        <v>9366.3330000000005</v>
      </c>
      <c r="S37" s="28">
        <v>16.913329999999998</v>
      </c>
      <c r="T37" s="54" t="s">
        <v>175</v>
      </c>
      <c r="U37" s="28">
        <v>14.786670000000001</v>
      </c>
      <c r="V37" s="58">
        <v>16.393329999999999</v>
      </c>
      <c r="W37" s="58">
        <v>30.636669999999999</v>
      </c>
      <c r="X37" s="58">
        <v>79.393330000000006</v>
      </c>
      <c r="Y37" s="55" t="s">
        <v>175</v>
      </c>
      <c r="Z37" s="55" t="s">
        <v>175</v>
      </c>
      <c r="AA37" s="29">
        <v>0.61896700000000004</v>
      </c>
    </row>
    <row r="38" spans="1:37" x14ac:dyDescent="0.2">
      <c r="B38" s="54" t="s">
        <v>175</v>
      </c>
      <c r="C38" s="28">
        <v>35.016669999999998</v>
      </c>
      <c r="D38" s="28">
        <v>79.463329999999999</v>
      </c>
      <c r="E38" s="28">
        <v>77.613330000000005</v>
      </c>
      <c r="F38" s="28">
        <v>1.143</v>
      </c>
      <c r="G38" s="58">
        <v>577.63329999999996</v>
      </c>
      <c r="H38" s="28">
        <v>4.0793330000000001</v>
      </c>
      <c r="I38" s="58">
        <v>6535</v>
      </c>
      <c r="J38" s="58">
        <v>-5630.3329999999996</v>
      </c>
      <c r="K38" s="58">
        <v>775.83330000000001</v>
      </c>
      <c r="L38" s="58">
        <v>-865.26670000000001</v>
      </c>
      <c r="M38" s="28">
        <v>22.6</v>
      </c>
      <c r="N38" s="28">
        <v>43.11</v>
      </c>
      <c r="O38" s="28">
        <v>48.11</v>
      </c>
      <c r="P38" s="28">
        <v>32.65</v>
      </c>
      <c r="Q38" s="58">
        <v>1114</v>
      </c>
      <c r="R38" s="58">
        <v>11076.67</v>
      </c>
      <c r="S38" s="28">
        <v>19.176670000000001</v>
      </c>
      <c r="T38" s="54" t="s">
        <v>175</v>
      </c>
      <c r="U38" s="28">
        <v>31.313330000000001</v>
      </c>
      <c r="V38" s="58">
        <v>37.426670000000001</v>
      </c>
      <c r="W38" s="58">
        <v>44.433329999999998</v>
      </c>
      <c r="X38" s="58">
        <v>84.163330000000002</v>
      </c>
      <c r="Y38" s="55" t="s">
        <v>175</v>
      </c>
      <c r="Z38" s="55" t="s">
        <v>175</v>
      </c>
      <c r="AA38" s="29">
        <v>0.50523300000000004</v>
      </c>
    </row>
    <row r="39" spans="1:37" x14ac:dyDescent="0.2">
      <c r="B39" s="54" t="s">
        <v>175</v>
      </c>
      <c r="C39" s="28">
        <v>27.09</v>
      </c>
      <c r="D39" s="28">
        <v>69.383330000000001</v>
      </c>
      <c r="E39" s="28">
        <v>69.00667</v>
      </c>
      <c r="F39" s="54" t="s">
        <v>175</v>
      </c>
      <c r="G39" s="58">
        <v>580.4</v>
      </c>
      <c r="H39" s="28">
        <v>5.6749999999999998</v>
      </c>
      <c r="I39" s="58">
        <v>7490</v>
      </c>
      <c r="J39" s="58">
        <v>-5011.3329999999996</v>
      </c>
      <c r="K39" s="58">
        <v>458.23329999999999</v>
      </c>
      <c r="L39" s="58">
        <v>-681.36670000000004</v>
      </c>
      <c r="M39" s="28">
        <v>31.883330000000001</v>
      </c>
      <c r="N39" s="28">
        <v>39.74</v>
      </c>
      <c r="O39" s="28">
        <v>33.833329999999997</v>
      </c>
      <c r="P39" s="28">
        <v>23.913329999999998</v>
      </c>
      <c r="Q39" s="58">
        <v>673</v>
      </c>
      <c r="R39" s="58">
        <v>7259</v>
      </c>
      <c r="S39" s="28">
        <v>12.5</v>
      </c>
      <c r="T39" s="54" t="s">
        <v>175</v>
      </c>
      <c r="U39" s="28">
        <v>22.76333</v>
      </c>
      <c r="V39" s="58">
        <v>25.56</v>
      </c>
      <c r="W39" s="58">
        <v>32.42333</v>
      </c>
      <c r="X39" s="58">
        <v>73.2</v>
      </c>
      <c r="Y39" s="55" t="s">
        <v>175</v>
      </c>
      <c r="Z39" s="55" t="s">
        <v>175</v>
      </c>
      <c r="AA39" s="29">
        <v>0.48080000000000001</v>
      </c>
    </row>
    <row r="41" spans="1:37" x14ac:dyDescent="0.2">
      <c r="A41" s="36" t="s">
        <v>130</v>
      </c>
      <c r="B41" s="28">
        <v>2.5009999999999999</v>
      </c>
      <c r="C41" s="28">
        <v>32.14</v>
      </c>
      <c r="D41" s="28">
        <v>72.14</v>
      </c>
      <c r="E41" s="28">
        <v>71.209999999999994</v>
      </c>
      <c r="F41" s="28">
        <v>6.3520000000000003</v>
      </c>
      <c r="G41" s="58">
        <v>556.5</v>
      </c>
      <c r="H41" s="28">
        <v>3.98</v>
      </c>
      <c r="I41" s="58">
        <v>5198</v>
      </c>
      <c r="J41" s="58">
        <v>-5164</v>
      </c>
      <c r="K41" s="58">
        <v>1036</v>
      </c>
      <c r="L41" s="58">
        <v>-743.7</v>
      </c>
      <c r="M41" s="28">
        <v>3.2770000000000001</v>
      </c>
      <c r="N41" s="28">
        <v>40.58</v>
      </c>
      <c r="O41" s="28">
        <v>38.36</v>
      </c>
      <c r="P41" s="28">
        <v>23.31</v>
      </c>
      <c r="Q41" s="58">
        <v>1267.9000000000001</v>
      </c>
      <c r="R41" s="58">
        <v>10080</v>
      </c>
      <c r="S41" s="28">
        <v>18.12</v>
      </c>
      <c r="T41" s="28">
        <v>40.630000000000003</v>
      </c>
      <c r="U41" s="28">
        <v>22.51</v>
      </c>
      <c r="V41" s="58">
        <v>22.835000000000001</v>
      </c>
      <c r="W41" s="58">
        <v>39.92</v>
      </c>
      <c r="X41" s="58">
        <v>74.64</v>
      </c>
      <c r="Y41" s="58">
        <v>1683</v>
      </c>
      <c r="Z41" s="58">
        <v>656</v>
      </c>
      <c r="AA41" s="29">
        <v>0.60870000000000002</v>
      </c>
      <c r="AB41" s="7"/>
      <c r="AC41" s="7"/>
      <c r="AD41" s="7"/>
      <c r="AE41" s="7"/>
      <c r="AF41" s="7"/>
      <c r="AG41" s="7"/>
      <c r="AH41" s="7"/>
      <c r="AI41" s="7"/>
      <c r="AJ41" s="7"/>
      <c r="AK41" s="7"/>
    </row>
    <row r="42" spans="1:37" x14ac:dyDescent="0.2">
      <c r="B42" s="28">
        <v>1.378533</v>
      </c>
      <c r="C42" s="28">
        <v>25.85333</v>
      </c>
      <c r="D42" s="28">
        <v>68.793329999999997</v>
      </c>
      <c r="E42" s="28">
        <v>67.02</v>
      </c>
      <c r="F42" s="28">
        <v>4.3609999999999998</v>
      </c>
      <c r="G42" s="58">
        <v>578.66669999999999</v>
      </c>
      <c r="H42" s="28">
        <v>7.1126670000000001</v>
      </c>
      <c r="I42" s="58">
        <v>6149.6670000000004</v>
      </c>
      <c r="J42" s="58">
        <v>-5232.3329999999996</v>
      </c>
      <c r="K42" s="58">
        <v>327.5</v>
      </c>
      <c r="L42" s="58">
        <v>-635</v>
      </c>
      <c r="M42" s="28">
        <v>6.3463329999999996</v>
      </c>
      <c r="N42" s="28">
        <v>35.03</v>
      </c>
      <c r="O42" s="28">
        <v>23.76</v>
      </c>
      <c r="P42" s="28">
        <v>14.453329999999999</v>
      </c>
      <c r="Q42" s="58">
        <v>801.4</v>
      </c>
      <c r="R42" s="58">
        <v>5654.3329999999996</v>
      </c>
      <c r="S42" s="28">
        <v>9.7829999999999995</v>
      </c>
      <c r="T42" s="28">
        <v>24.09</v>
      </c>
      <c r="U42" s="28">
        <v>14.303330000000001</v>
      </c>
      <c r="V42" s="58">
        <v>40.950000000000003</v>
      </c>
      <c r="W42" s="58">
        <v>23.113330000000001</v>
      </c>
      <c r="X42" s="58">
        <v>70.173330000000007</v>
      </c>
      <c r="Y42" s="58">
        <v>881.83330000000001</v>
      </c>
      <c r="Z42" s="58">
        <v>291.3</v>
      </c>
      <c r="AA42" s="29">
        <v>0.66556700000000002</v>
      </c>
    </row>
    <row r="43" spans="1:37" x14ac:dyDescent="0.2">
      <c r="B43" s="28">
        <v>1.143</v>
      </c>
      <c r="C43" s="28">
        <v>23.41</v>
      </c>
      <c r="D43" s="28">
        <v>67.5</v>
      </c>
      <c r="E43" s="28">
        <v>62.5</v>
      </c>
      <c r="F43" s="28">
        <v>3.319</v>
      </c>
      <c r="G43" s="58">
        <v>576</v>
      </c>
      <c r="H43" s="28">
        <v>4.6500000000000004</v>
      </c>
      <c r="I43" s="58">
        <v>6070</v>
      </c>
      <c r="J43" s="58">
        <v>-4850</v>
      </c>
      <c r="K43" s="58">
        <v>536.4</v>
      </c>
      <c r="L43" s="58">
        <v>-859.6</v>
      </c>
      <c r="M43" s="28">
        <v>1.236</v>
      </c>
      <c r="N43" s="28">
        <v>35.11</v>
      </c>
      <c r="O43" s="28">
        <v>17.43</v>
      </c>
      <c r="P43" s="28">
        <v>6.4740000000000002</v>
      </c>
      <c r="Q43" s="58">
        <v>1375.6669999999999</v>
      </c>
      <c r="R43" s="58">
        <v>7796</v>
      </c>
      <c r="S43" s="28">
        <v>13.54</v>
      </c>
      <c r="T43" s="28">
        <v>19.14</v>
      </c>
      <c r="U43" s="28">
        <v>5.6070000000000002</v>
      </c>
      <c r="V43" s="58">
        <v>17.72</v>
      </c>
      <c r="W43" s="58">
        <v>18.89</v>
      </c>
      <c r="X43" s="58">
        <v>68.64</v>
      </c>
      <c r="Y43" s="58">
        <v>918.8</v>
      </c>
      <c r="Z43" s="58">
        <v>161.6</v>
      </c>
      <c r="AA43" s="29">
        <v>0.82069999999999999</v>
      </c>
    </row>
    <row r="44" spans="1:37" x14ac:dyDescent="0.2">
      <c r="B44" s="28">
        <v>1.351</v>
      </c>
      <c r="C44" s="28">
        <v>18.239999999999998</v>
      </c>
      <c r="D44" s="28">
        <v>62.96</v>
      </c>
      <c r="E44" s="28">
        <v>63.47</v>
      </c>
      <c r="F44" s="28">
        <v>2.8450000000000002</v>
      </c>
      <c r="G44" s="58">
        <v>478.1</v>
      </c>
      <c r="H44" s="28">
        <v>8.6690000000000005</v>
      </c>
      <c r="I44" s="58">
        <v>4814</v>
      </c>
      <c r="J44" s="58">
        <v>-4565</v>
      </c>
      <c r="K44" s="58">
        <v>359.4</v>
      </c>
      <c r="L44" s="58">
        <v>-415.1</v>
      </c>
      <c r="M44" s="28">
        <v>2.5910000000000002</v>
      </c>
      <c r="N44" s="28">
        <v>35.47</v>
      </c>
      <c r="O44" s="28">
        <v>36.770000000000003</v>
      </c>
      <c r="P44" s="28">
        <v>31.25</v>
      </c>
      <c r="Q44" s="58">
        <v>529.26670000000001</v>
      </c>
      <c r="R44" s="58">
        <v>3559</v>
      </c>
      <c r="S44" s="28">
        <v>7.6870000000000003</v>
      </c>
      <c r="T44" s="28">
        <v>37.43</v>
      </c>
      <c r="U44" s="28">
        <v>29.74</v>
      </c>
      <c r="V44" s="58">
        <v>32.020000000000003</v>
      </c>
      <c r="W44" s="58">
        <v>36.31</v>
      </c>
      <c r="X44" s="58">
        <v>64.31</v>
      </c>
      <c r="Y44" s="58">
        <v>1134</v>
      </c>
      <c r="Z44" s="58">
        <v>783.4</v>
      </c>
      <c r="AA44" s="29">
        <v>0.29770000000000002</v>
      </c>
    </row>
    <row r="45" spans="1:37" x14ac:dyDescent="0.2">
      <c r="B45" s="28">
        <v>2.6920000000000002</v>
      </c>
      <c r="C45" s="28">
        <v>28.48</v>
      </c>
      <c r="D45" s="28">
        <v>67.739999999999995</v>
      </c>
      <c r="E45" s="28">
        <v>68.36</v>
      </c>
      <c r="F45" s="28">
        <v>5.7910000000000004</v>
      </c>
      <c r="G45" s="58">
        <v>556.70000000000005</v>
      </c>
      <c r="H45" s="28">
        <v>5.4470000000000001</v>
      </c>
      <c r="I45" s="58">
        <v>5068</v>
      </c>
      <c r="J45" s="58">
        <v>-4788</v>
      </c>
      <c r="K45" s="58">
        <v>716.9</v>
      </c>
      <c r="L45" s="58">
        <v>-605.5</v>
      </c>
      <c r="M45" s="28">
        <v>3.9620000000000002</v>
      </c>
      <c r="N45" s="28">
        <v>40.619999999999997</v>
      </c>
      <c r="O45" s="28">
        <v>41.34</v>
      </c>
      <c r="P45" s="28">
        <v>30.77</v>
      </c>
      <c r="Q45" s="58">
        <v>1610.6669999999999</v>
      </c>
      <c r="R45" s="58">
        <v>7215</v>
      </c>
      <c r="S45" s="28">
        <v>12.96</v>
      </c>
      <c r="T45" s="28">
        <v>43.6</v>
      </c>
      <c r="U45" s="28">
        <v>30.64</v>
      </c>
      <c r="V45" s="58">
        <v>28.12</v>
      </c>
      <c r="W45" s="58">
        <v>42.89</v>
      </c>
      <c r="X45" s="58">
        <v>70.430000000000007</v>
      </c>
      <c r="Y45" s="58">
        <v>1665</v>
      </c>
      <c r="Z45" s="58">
        <v>990.9</v>
      </c>
      <c r="AA45" s="29">
        <v>0.39700000000000002</v>
      </c>
    </row>
    <row r="46" spans="1:37" x14ac:dyDescent="0.2">
      <c r="B46" s="28">
        <v>0.51134999999999997</v>
      </c>
      <c r="C46" s="28">
        <v>22.414999999999999</v>
      </c>
      <c r="D46" s="28">
        <v>67.12</v>
      </c>
      <c r="E46" s="28">
        <v>64.424999999999997</v>
      </c>
      <c r="F46" s="28">
        <v>3.1092499999999998</v>
      </c>
      <c r="G46" s="58">
        <v>536.27499999999998</v>
      </c>
      <c r="H46" s="28">
        <v>2.5674999999999999</v>
      </c>
      <c r="I46" s="58">
        <v>6043.75</v>
      </c>
      <c r="J46" s="58">
        <v>-5057</v>
      </c>
      <c r="K46" s="58">
        <v>1819</v>
      </c>
      <c r="L46" s="58">
        <v>-1697.5</v>
      </c>
      <c r="M46" s="28">
        <v>15.345000000000001</v>
      </c>
      <c r="N46" s="28">
        <v>33.155000000000001</v>
      </c>
      <c r="O46" s="28">
        <v>58.337499999999999</v>
      </c>
      <c r="P46" s="28">
        <v>32.865000000000002</v>
      </c>
      <c r="Q46" s="58">
        <v>701.7</v>
      </c>
      <c r="R46" s="58">
        <v>14310</v>
      </c>
      <c r="S46" s="28">
        <v>26.702500000000001</v>
      </c>
      <c r="T46" s="28">
        <v>58.847499999999997</v>
      </c>
      <c r="U46" s="28">
        <v>32.142499999999998</v>
      </c>
      <c r="V46" s="58">
        <v>22.10333</v>
      </c>
      <c r="W46" s="58">
        <v>46.227499999999999</v>
      </c>
      <c r="X46" s="58">
        <v>67.627499999999998</v>
      </c>
      <c r="Y46" s="58">
        <v>2544</v>
      </c>
      <c r="Z46" s="58">
        <v>1200.75</v>
      </c>
      <c r="AA46" s="29">
        <v>0.51872499999999999</v>
      </c>
    </row>
    <row r="47" spans="1:37" x14ac:dyDescent="0.2">
      <c r="B47" s="28">
        <v>0.80689999999999995</v>
      </c>
      <c r="C47" s="28">
        <v>21.35333</v>
      </c>
      <c r="D47" s="28">
        <v>61.28</v>
      </c>
      <c r="E47" s="28">
        <v>60.596670000000003</v>
      </c>
      <c r="F47" s="28">
        <v>2.185667</v>
      </c>
      <c r="G47" s="58">
        <v>578.86670000000004</v>
      </c>
      <c r="H47" s="28">
        <v>3.31</v>
      </c>
      <c r="I47" s="58">
        <v>5483</v>
      </c>
      <c r="J47" s="58">
        <v>-4467</v>
      </c>
      <c r="K47" s="58">
        <v>1091.933</v>
      </c>
      <c r="L47" s="58">
        <v>-1695.433</v>
      </c>
      <c r="M47" s="28">
        <v>5.233333</v>
      </c>
      <c r="N47" s="28">
        <v>34.42333</v>
      </c>
      <c r="O47" s="28">
        <v>33.596670000000003</v>
      </c>
      <c r="P47" s="28">
        <v>23.586670000000002</v>
      </c>
      <c r="Q47" s="58">
        <v>693.7</v>
      </c>
      <c r="R47" s="58">
        <v>11966.33</v>
      </c>
      <c r="S47" s="28">
        <v>20.64667</v>
      </c>
      <c r="T47" s="28">
        <v>42.13</v>
      </c>
      <c r="U47" s="28">
        <v>21.48</v>
      </c>
      <c r="V47" s="58">
        <v>5.0773330000000003</v>
      </c>
      <c r="W47" s="58">
        <v>39.203330000000001</v>
      </c>
      <c r="X47" s="58">
        <v>62.086669999999998</v>
      </c>
      <c r="Y47" s="58">
        <v>1527.7</v>
      </c>
      <c r="Z47" s="58">
        <v>821.8</v>
      </c>
      <c r="AA47" s="29">
        <v>0.51580000000000004</v>
      </c>
    </row>
    <row r="48" spans="1:37" x14ac:dyDescent="0.2">
      <c r="B48" s="28">
        <v>0.33900000000000002</v>
      </c>
      <c r="C48" s="28">
        <v>25.30667</v>
      </c>
      <c r="D48" s="28">
        <v>69.273330000000001</v>
      </c>
      <c r="E48" s="28">
        <v>68.226669999999999</v>
      </c>
      <c r="F48" s="28">
        <v>1.7543329999999999</v>
      </c>
      <c r="G48" s="58">
        <v>594.66669999999999</v>
      </c>
      <c r="H48" s="28">
        <v>8.9463329999999992</v>
      </c>
      <c r="I48" s="58">
        <v>5725.3329999999996</v>
      </c>
      <c r="J48" s="58">
        <v>-5156.3329999999996</v>
      </c>
      <c r="K48" s="58">
        <v>506.13330000000002</v>
      </c>
      <c r="L48" s="58">
        <v>-465.06670000000003</v>
      </c>
      <c r="M48" s="28">
        <v>2.7043330000000001</v>
      </c>
      <c r="N48" s="28">
        <v>35.956670000000003</v>
      </c>
      <c r="O48" s="28">
        <v>31.113330000000001</v>
      </c>
      <c r="P48" s="28">
        <v>24.16667</v>
      </c>
      <c r="Q48" s="58">
        <v>1038.5329999999999</v>
      </c>
      <c r="R48" s="58">
        <v>5529.3329999999996</v>
      </c>
      <c r="S48" s="28">
        <v>9.2983329999999995</v>
      </c>
      <c r="T48" s="28">
        <v>33.020000000000003</v>
      </c>
      <c r="U48" s="28">
        <v>23.72</v>
      </c>
      <c r="V48" s="58">
        <v>16.393329999999999</v>
      </c>
      <c r="W48" s="58">
        <v>32.616669999999999</v>
      </c>
      <c r="X48" s="58">
        <v>69.613330000000005</v>
      </c>
      <c r="Y48" s="58">
        <v>877.53330000000005</v>
      </c>
      <c r="Z48" s="58">
        <v>412.5</v>
      </c>
      <c r="AA48" s="29">
        <v>0.50476699999999997</v>
      </c>
    </row>
    <row r="49" spans="2:27" x14ac:dyDescent="0.2">
      <c r="B49" s="28">
        <v>1.772</v>
      </c>
      <c r="C49" s="28">
        <v>21.9</v>
      </c>
      <c r="D49" s="28">
        <v>60.28</v>
      </c>
      <c r="E49" s="28">
        <v>59.7</v>
      </c>
      <c r="F49" s="28">
        <v>3.4220000000000002</v>
      </c>
      <c r="G49" s="58">
        <v>588.79999999999995</v>
      </c>
      <c r="H49" s="28">
        <v>5.5579999999999998</v>
      </c>
      <c r="I49" s="58">
        <v>5753</v>
      </c>
      <c r="J49" s="58">
        <v>-4227</v>
      </c>
      <c r="K49" s="58">
        <v>398.6</v>
      </c>
      <c r="L49" s="58">
        <v>-502</v>
      </c>
      <c r="M49" s="28">
        <v>8.9969999999999999</v>
      </c>
      <c r="N49" s="28">
        <v>35.880000000000003</v>
      </c>
      <c r="O49" s="28">
        <v>34.89</v>
      </c>
      <c r="P49" s="28">
        <v>26.28</v>
      </c>
      <c r="Q49" s="58">
        <v>1114</v>
      </c>
      <c r="R49" s="58">
        <v>6454</v>
      </c>
      <c r="S49" s="28">
        <v>10.95</v>
      </c>
      <c r="T49" s="28">
        <v>36.869999999999997</v>
      </c>
      <c r="U49" s="28">
        <v>25.92</v>
      </c>
      <c r="V49" s="58">
        <v>37.426670000000001</v>
      </c>
      <c r="W49" s="58">
        <v>35.909999999999997</v>
      </c>
      <c r="X49" s="58">
        <v>62.06</v>
      </c>
      <c r="Y49" s="58">
        <v>660.1</v>
      </c>
      <c r="Z49" s="58">
        <v>177.3</v>
      </c>
      <c r="AA49" s="29">
        <v>0.7248</v>
      </c>
    </row>
    <row r="50" spans="2:27" x14ac:dyDescent="0.2">
      <c r="B50" s="54" t="s">
        <v>175</v>
      </c>
      <c r="C50" s="28">
        <v>28.675000000000001</v>
      </c>
      <c r="D50" s="28">
        <v>67.56</v>
      </c>
      <c r="E50" s="28">
        <v>64.290000000000006</v>
      </c>
      <c r="F50" s="28">
        <v>6.3760000000000003</v>
      </c>
      <c r="G50" s="58">
        <v>562.29999999999995</v>
      </c>
      <c r="H50" s="28">
        <v>4.8384999999999998</v>
      </c>
      <c r="I50" s="58">
        <v>6440</v>
      </c>
      <c r="J50" s="58">
        <v>-4654.5</v>
      </c>
      <c r="K50" s="58">
        <v>661.65</v>
      </c>
      <c r="L50" s="58">
        <v>-639.75</v>
      </c>
      <c r="M50" s="28">
        <v>36.924999999999997</v>
      </c>
      <c r="N50" s="28">
        <v>34.895000000000003</v>
      </c>
      <c r="O50" s="28">
        <v>25.62</v>
      </c>
      <c r="P50" s="28">
        <v>14.96</v>
      </c>
      <c r="Q50" s="58">
        <v>673</v>
      </c>
      <c r="R50" s="58">
        <v>7764.5</v>
      </c>
      <c r="S50" s="28">
        <v>13.824999999999999</v>
      </c>
      <c r="T50" s="28">
        <v>28.54</v>
      </c>
      <c r="U50" s="28">
        <v>14.71</v>
      </c>
      <c r="V50" s="58">
        <v>25.56</v>
      </c>
      <c r="W50" s="58">
        <v>23.745000000000001</v>
      </c>
      <c r="X50" s="58">
        <v>70.64</v>
      </c>
      <c r="Y50" s="58">
        <v>1183.6500000000001</v>
      </c>
      <c r="Z50" s="58">
        <v>454.45</v>
      </c>
      <c r="AA50" s="29">
        <v>0.61804999999999999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3D313-C998-4025-AA83-B32AC7D098AB}">
  <dimension ref="A1:AF40"/>
  <sheetViews>
    <sheetView zoomScaleNormal="100" workbookViewId="0"/>
  </sheetViews>
  <sheetFormatPr baseColWidth="10" defaultColWidth="8.83203125" defaultRowHeight="15" x14ac:dyDescent="0.2"/>
  <cols>
    <col min="2" max="5" width="20.6640625" style="2" customWidth="1"/>
    <col min="6" max="6" width="25.1640625" style="2" bestFit="1" customWidth="1"/>
    <col min="7" max="7" width="23.33203125" style="2" bestFit="1" customWidth="1"/>
    <col min="8" max="12" width="20.6640625" style="2" customWidth="1"/>
    <col min="13" max="13" width="25.1640625" style="2" bestFit="1" customWidth="1"/>
    <col min="14" max="14" width="23.33203125" style="2" bestFit="1" customWidth="1"/>
    <col min="15" max="19" width="20.6640625" style="2" customWidth="1"/>
    <col min="20" max="20" width="25.1640625" style="2" bestFit="1" customWidth="1"/>
    <col min="21" max="21" width="23.33203125" style="2" bestFit="1" customWidth="1"/>
    <col min="22" max="26" width="20.6640625" style="2" customWidth="1"/>
    <col min="27" max="27" width="25.1640625" style="2" bestFit="1" customWidth="1"/>
    <col min="28" max="28" width="23.33203125" style="2" bestFit="1" customWidth="1"/>
    <col min="29" max="30" width="20.6640625" style="2" customWidth="1"/>
    <col min="31" max="32" width="8.83203125" style="2" customWidth="1"/>
  </cols>
  <sheetData>
    <row r="1" spans="1:29" x14ac:dyDescent="0.2">
      <c r="B1" s="35" t="s">
        <v>7</v>
      </c>
      <c r="I1" s="35" t="s">
        <v>1895</v>
      </c>
      <c r="J1" s="35"/>
      <c r="K1" s="35"/>
      <c r="L1" s="35"/>
      <c r="M1" s="35"/>
      <c r="N1" s="35"/>
      <c r="O1" s="36"/>
      <c r="P1" s="35" t="s">
        <v>1894</v>
      </c>
      <c r="Q1" s="35"/>
      <c r="R1" s="35"/>
      <c r="S1" s="35"/>
      <c r="T1" s="35"/>
      <c r="U1" s="35"/>
      <c r="V1" s="36"/>
      <c r="W1" s="35" t="s">
        <v>12</v>
      </c>
      <c r="X1" s="35"/>
      <c r="Y1" s="35"/>
      <c r="Z1" s="35"/>
      <c r="AA1" s="35"/>
      <c r="AB1" s="35"/>
    </row>
    <row r="2" spans="1:29" ht="15.75" customHeight="1" x14ac:dyDescent="0.2">
      <c r="B2" s="35" t="s">
        <v>139</v>
      </c>
      <c r="C2" s="35" t="s">
        <v>140</v>
      </c>
      <c r="D2" s="35" t="s">
        <v>141</v>
      </c>
      <c r="E2" s="35" t="s">
        <v>142</v>
      </c>
      <c r="F2" s="35" t="s">
        <v>137</v>
      </c>
      <c r="G2" s="35" t="s">
        <v>138</v>
      </c>
      <c r="I2" s="35" t="s">
        <v>139</v>
      </c>
      <c r="J2" s="35" t="s">
        <v>140</v>
      </c>
      <c r="K2" s="35" t="s">
        <v>141</v>
      </c>
      <c r="L2" s="35" t="s">
        <v>142</v>
      </c>
      <c r="M2" s="35" t="s">
        <v>137</v>
      </c>
      <c r="N2" s="35" t="s">
        <v>138</v>
      </c>
      <c r="O2" s="36"/>
      <c r="P2" s="35" t="s">
        <v>139</v>
      </c>
      <c r="Q2" s="35" t="s">
        <v>140</v>
      </c>
      <c r="R2" s="35" t="s">
        <v>141</v>
      </c>
      <c r="S2" s="35" t="s">
        <v>142</v>
      </c>
      <c r="T2" s="35" t="s">
        <v>137</v>
      </c>
      <c r="U2" s="35" t="s">
        <v>138</v>
      </c>
      <c r="V2" s="36"/>
      <c r="W2" s="35" t="s">
        <v>139</v>
      </c>
      <c r="X2" s="35" t="s">
        <v>140</v>
      </c>
      <c r="Y2" s="35" t="s">
        <v>141</v>
      </c>
      <c r="Z2" s="35" t="s">
        <v>142</v>
      </c>
      <c r="AA2" s="35" t="s">
        <v>137</v>
      </c>
      <c r="AB2" s="35" t="s">
        <v>138</v>
      </c>
    </row>
    <row r="4" spans="1:29" x14ac:dyDescent="0.2">
      <c r="A4" s="35" t="s">
        <v>8</v>
      </c>
      <c r="B4" s="60">
        <v>54.1</v>
      </c>
      <c r="C4" s="60">
        <v>31.5</v>
      </c>
      <c r="D4" s="60">
        <v>20</v>
      </c>
      <c r="E4">
        <v>35.200000000000003</v>
      </c>
      <c r="F4" s="60">
        <v>20</v>
      </c>
      <c r="G4" s="60">
        <v>7.3</v>
      </c>
      <c r="H4" s="35" t="s">
        <v>8</v>
      </c>
      <c r="I4" s="60">
        <v>81.16</v>
      </c>
      <c r="J4" s="60">
        <v>50.32</v>
      </c>
      <c r="K4" s="60">
        <v>24.84</v>
      </c>
      <c r="L4" s="60">
        <v>34.9</v>
      </c>
      <c r="M4" s="60">
        <v>20.92</v>
      </c>
      <c r="N4" s="60">
        <v>9.19</v>
      </c>
      <c r="O4" s="35" t="s">
        <v>8</v>
      </c>
      <c r="P4" s="60">
        <v>99.65</v>
      </c>
      <c r="Q4" s="60">
        <v>68.510000000000005</v>
      </c>
      <c r="R4" s="60">
        <v>31.14</v>
      </c>
      <c r="S4" s="60">
        <v>32.25</v>
      </c>
      <c r="T4" s="60">
        <v>18.87</v>
      </c>
      <c r="U4" s="60">
        <v>7.2519999999999998</v>
      </c>
      <c r="V4" s="35" t="s">
        <v>8</v>
      </c>
      <c r="W4" s="65">
        <v>56.25</v>
      </c>
      <c r="X4" s="65">
        <v>39.42</v>
      </c>
      <c r="Y4" s="65">
        <v>18.829999999999998</v>
      </c>
      <c r="Z4" s="65">
        <v>33.33</v>
      </c>
      <c r="AA4" s="65">
        <v>22.28</v>
      </c>
      <c r="AB4" s="65">
        <v>7.16</v>
      </c>
      <c r="AC4" s="65"/>
    </row>
    <row r="5" spans="1:29" x14ac:dyDescent="0.2">
      <c r="A5" s="2"/>
      <c r="B5" s="60">
        <v>47.83</v>
      </c>
      <c r="C5" s="60">
        <v>32.6</v>
      </c>
      <c r="D5" s="60">
        <v>39</v>
      </c>
      <c r="E5">
        <v>35.700000000000003</v>
      </c>
      <c r="F5" s="60">
        <v>22</v>
      </c>
      <c r="G5" s="60">
        <v>13.1</v>
      </c>
      <c r="I5" s="60">
        <v>80.099999999999994</v>
      </c>
      <c r="J5" s="60">
        <v>51.36</v>
      </c>
      <c r="K5" s="60">
        <v>20.079999999999998</v>
      </c>
      <c r="L5" s="60">
        <v>34.71</v>
      </c>
      <c r="M5" s="60">
        <v>20.25</v>
      </c>
      <c r="N5" s="60">
        <v>12.11</v>
      </c>
      <c r="P5" s="60">
        <v>73.8</v>
      </c>
      <c r="Q5" s="60">
        <v>49.6</v>
      </c>
      <c r="R5" s="60">
        <v>21.2</v>
      </c>
      <c r="S5" s="60">
        <v>32.99</v>
      </c>
      <c r="T5" s="60">
        <v>19.920000000000002</v>
      </c>
      <c r="U5" s="60">
        <v>7.16</v>
      </c>
      <c r="W5" s="65">
        <v>49.78</v>
      </c>
      <c r="X5" s="65">
        <v>53.4</v>
      </c>
      <c r="Y5" s="65">
        <v>13.87</v>
      </c>
      <c r="Z5" s="65">
        <v>31.29</v>
      </c>
      <c r="AA5" s="65">
        <v>17.079999999999998</v>
      </c>
      <c r="AB5" s="60">
        <v>8.27</v>
      </c>
      <c r="AC5" s="60"/>
    </row>
    <row r="6" spans="1:29" x14ac:dyDescent="0.2">
      <c r="A6" s="2"/>
      <c r="B6" s="60">
        <v>95.38</v>
      </c>
      <c r="C6" s="60">
        <v>73.400000000000006</v>
      </c>
      <c r="D6" s="60">
        <v>25.1</v>
      </c>
      <c r="E6" s="60">
        <v>34</v>
      </c>
      <c r="F6" s="60">
        <v>19.48</v>
      </c>
      <c r="G6" s="60">
        <v>9.25</v>
      </c>
      <c r="I6" s="60">
        <v>76.16</v>
      </c>
      <c r="J6" s="60">
        <v>53.26</v>
      </c>
      <c r="K6" s="60">
        <v>28.09</v>
      </c>
      <c r="L6" s="60">
        <v>33.92</v>
      </c>
      <c r="M6" s="60">
        <v>19.21</v>
      </c>
      <c r="N6" s="60">
        <v>11.4</v>
      </c>
      <c r="P6" s="60">
        <v>76.540000000000006</v>
      </c>
      <c r="Q6" s="60">
        <v>57.59</v>
      </c>
      <c r="R6" s="60">
        <v>18.940000000000001</v>
      </c>
      <c r="S6" s="60">
        <v>25.15</v>
      </c>
      <c r="T6" s="60">
        <v>14.92</v>
      </c>
      <c r="U6" s="60">
        <v>6.71</v>
      </c>
      <c r="W6" s="60">
        <v>72.61</v>
      </c>
      <c r="X6" s="65">
        <v>31.91</v>
      </c>
      <c r="Y6" s="65">
        <v>25.55</v>
      </c>
      <c r="Z6" s="65">
        <v>33.92</v>
      </c>
      <c r="AA6" s="60">
        <v>19.48</v>
      </c>
      <c r="AB6" s="60">
        <v>11.07</v>
      </c>
      <c r="AC6" s="60"/>
    </row>
    <row r="7" spans="1:29" x14ac:dyDescent="0.2">
      <c r="A7" s="2"/>
      <c r="B7" s="60">
        <v>66.38</v>
      </c>
      <c r="C7" s="60">
        <v>45.86</v>
      </c>
      <c r="D7" s="60">
        <v>31.6</v>
      </c>
      <c r="E7" s="60">
        <v>31.5</v>
      </c>
      <c r="F7" s="60">
        <v>19</v>
      </c>
      <c r="G7" s="60">
        <v>12.91</v>
      </c>
      <c r="I7" s="60">
        <v>70.13</v>
      </c>
      <c r="J7" s="60">
        <v>47.5</v>
      </c>
      <c r="K7" s="60">
        <v>31.56</v>
      </c>
      <c r="L7" s="60">
        <v>33.83</v>
      </c>
      <c r="M7" s="60">
        <v>17.04</v>
      </c>
      <c r="N7" s="60">
        <v>8.51</v>
      </c>
      <c r="P7" s="60">
        <v>77.040000000000006</v>
      </c>
      <c r="Q7" s="60">
        <v>50.79</v>
      </c>
      <c r="R7" s="60">
        <v>26.25</v>
      </c>
      <c r="S7" s="60">
        <v>31.88</v>
      </c>
      <c r="T7" s="60">
        <v>21.452000000000002</v>
      </c>
      <c r="U7" s="60">
        <v>10.33</v>
      </c>
      <c r="W7" s="60">
        <v>88.05</v>
      </c>
      <c r="X7" s="65">
        <v>50.87</v>
      </c>
      <c r="Y7" s="65">
        <v>30.91</v>
      </c>
      <c r="Z7" s="65">
        <v>29.27</v>
      </c>
      <c r="AA7" s="65">
        <v>19.29</v>
      </c>
      <c r="AB7" s="65">
        <v>10.1</v>
      </c>
      <c r="AC7" s="65"/>
    </row>
    <row r="8" spans="1:29" x14ac:dyDescent="0.2">
      <c r="A8" s="2"/>
      <c r="B8" s="60">
        <v>77.61</v>
      </c>
      <c r="C8" s="60">
        <v>61.3</v>
      </c>
      <c r="D8" s="60">
        <v>17</v>
      </c>
      <c r="E8" s="60">
        <v>33</v>
      </c>
      <c r="F8" s="60">
        <v>19.739999999999998</v>
      </c>
      <c r="G8" s="60">
        <v>6.2</v>
      </c>
      <c r="I8" s="60">
        <v>75.760000000000005</v>
      </c>
      <c r="J8" s="60">
        <v>61.18</v>
      </c>
      <c r="K8" s="60">
        <v>22.74</v>
      </c>
      <c r="L8" s="60">
        <v>29.25</v>
      </c>
      <c r="M8" s="60">
        <v>17.100000000000001</v>
      </c>
      <c r="N8" s="60">
        <v>10.15</v>
      </c>
      <c r="P8" s="60">
        <v>113.86</v>
      </c>
      <c r="Q8" s="60">
        <v>77.290000000000006</v>
      </c>
      <c r="R8" s="60">
        <v>33.57</v>
      </c>
      <c r="S8" s="60">
        <v>32.552</v>
      </c>
      <c r="T8" s="60">
        <v>20.94</v>
      </c>
      <c r="U8" s="60">
        <v>12.39</v>
      </c>
      <c r="W8" s="65">
        <v>91.46</v>
      </c>
      <c r="X8" s="65">
        <v>52.06</v>
      </c>
      <c r="Y8" s="65">
        <v>26.16</v>
      </c>
      <c r="Z8" s="65">
        <v>32.369999999999997</v>
      </c>
      <c r="AA8" s="60">
        <v>22.87</v>
      </c>
      <c r="AB8" s="60">
        <v>9.25</v>
      </c>
      <c r="AC8" s="60"/>
    </row>
    <row r="9" spans="1:29" x14ac:dyDescent="0.2">
      <c r="A9" s="2"/>
      <c r="B9" s="60">
        <v>71.36</v>
      </c>
      <c r="C9" s="60">
        <v>49.7</v>
      </c>
      <c r="D9" s="60">
        <v>20</v>
      </c>
      <c r="E9">
        <v>35.6</v>
      </c>
      <c r="F9" s="60">
        <v>17</v>
      </c>
      <c r="G9" s="60">
        <v>8.1</v>
      </c>
      <c r="I9" s="60">
        <v>85.03</v>
      </c>
      <c r="J9" s="60">
        <v>51.67</v>
      </c>
      <c r="K9" s="60">
        <v>25.36</v>
      </c>
      <c r="L9" s="60">
        <v>32.26</v>
      </c>
      <c r="M9" s="60">
        <v>24.99</v>
      </c>
      <c r="N9" s="60">
        <v>7.66</v>
      </c>
      <c r="P9" s="60">
        <v>80.58</v>
      </c>
      <c r="Q9" s="60">
        <v>51.31</v>
      </c>
      <c r="R9" s="60">
        <v>29.27</v>
      </c>
      <c r="S9" s="60">
        <v>31.32</v>
      </c>
      <c r="T9" s="60">
        <v>18.97</v>
      </c>
      <c r="U9" s="60">
        <v>11.17</v>
      </c>
      <c r="W9" s="60">
        <v>72.23</v>
      </c>
      <c r="X9" s="65">
        <v>46.12</v>
      </c>
      <c r="Y9" s="65">
        <v>23.36</v>
      </c>
      <c r="Z9" s="65">
        <v>35.36</v>
      </c>
      <c r="AA9" s="60">
        <v>17.71</v>
      </c>
      <c r="AB9" s="65">
        <v>5.16</v>
      </c>
      <c r="AC9" s="65"/>
    </row>
    <row r="10" spans="1:29" x14ac:dyDescent="0.2">
      <c r="A10" s="2"/>
      <c r="B10" s="60">
        <v>104.28</v>
      </c>
      <c r="C10" s="60">
        <v>45.4</v>
      </c>
      <c r="D10" s="60">
        <v>24</v>
      </c>
      <c r="E10">
        <v>34.299999999999997</v>
      </c>
      <c r="F10" s="60">
        <v>24</v>
      </c>
      <c r="G10" s="60">
        <v>8.5</v>
      </c>
      <c r="I10" s="60">
        <v>71.16</v>
      </c>
      <c r="J10" s="60">
        <v>49.11</v>
      </c>
      <c r="K10" s="60">
        <v>22.54</v>
      </c>
      <c r="L10" s="60">
        <v>29.53</v>
      </c>
      <c r="M10" s="60">
        <v>20.59</v>
      </c>
      <c r="N10" s="60">
        <v>7.99</v>
      </c>
      <c r="O10"/>
      <c r="P10" s="60">
        <v>72.47</v>
      </c>
      <c r="Q10" s="60">
        <v>52.03</v>
      </c>
      <c r="R10" s="60">
        <v>20.43</v>
      </c>
      <c r="S10" s="60">
        <v>29.2</v>
      </c>
      <c r="T10" s="60">
        <v>19.28</v>
      </c>
      <c r="U10" s="60">
        <v>8.66</v>
      </c>
      <c r="W10" s="60">
        <v>66.42</v>
      </c>
      <c r="X10" s="65">
        <v>62.14</v>
      </c>
      <c r="Y10" s="65">
        <v>23.3</v>
      </c>
      <c r="Z10" s="65">
        <v>30.9</v>
      </c>
      <c r="AA10" s="60">
        <v>19.190000000000001</v>
      </c>
      <c r="AB10" s="60">
        <v>8.1300000000000008</v>
      </c>
      <c r="AC10" s="60"/>
    </row>
    <row r="11" spans="1:29" x14ac:dyDescent="0.2">
      <c r="A11" s="2"/>
      <c r="C11" s="7"/>
      <c r="D11" s="7"/>
      <c r="J11" s="7"/>
      <c r="L11" s="7"/>
      <c r="M11" s="7"/>
      <c r="N11" s="7"/>
      <c r="P11" s="60">
        <v>74.73</v>
      </c>
      <c r="Q11" s="60">
        <v>48.48</v>
      </c>
      <c r="R11" s="60">
        <v>26.25</v>
      </c>
      <c r="S11" s="60">
        <v>33.119999999999997</v>
      </c>
      <c r="T11" s="60">
        <v>22.48</v>
      </c>
      <c r="U11" s="60">
        <v>9.15</v>
      </c>
      <c r="X11" s="7"/>
      <c r="Z11" s="7"/>
      <c r="AA11" s="7"/>
      <c r="AB11" s="7"/>
    </row>
    <row r="12" spans="1:29" x14ac:dyDescent="0.2">
      <c r="A12" s="2"/>
      <c r="B12" s="22"/>
      <c r="C12" s="22"/>
      <c r="D12" s="22"/>
      <c r="E12" s="22"/>
      <c r="F12" s="22"/>
      <c r="G12" s="22"/>
      <c r="J12" s="7"/>
      <c r="L12" s="7"/>
      <c r="M12" s="7"/>
      <c r="N12" s="7"/>
      <c r="P12" s="60">
        <v>49.19</v>
      </c>
      <c r="Q12" s="60">
        <v>40.299999999999997</v>
      </c>
      <c r="R12" s="60">
        <v>14.89</v>
      </c>
      <c r="S12" s="60">
        <v>27.17</v>
      </c>
      <c r="T12" s="60">
        <v>19.97</v>
      </c>
      <c r="U12" s="60">
        <v>6.08</v>
      </c>
      <c r="X12" s="7"/>
      <c r="Z12" s="7"/>
      <c r="AA12" s="7"/>
      <c r="AB12" s="7"/>
    </row>
    <row r="13" spans="1:29" x14ac:dyDescent="0.2">
      <c r="P13" s="60">
        <v>60.76</v>
      </c>
      <c r="Q13" s="60">
        <v>41.86</v>
      </c>
      <c r="R13" s="60">
        <v>18.899999999999999</v>
      </c>
      <c r="S13" s="60">
        <v>32.11</v>
      </c>
      <c r="T13" s="60">
        <v>21.01</v>
      </c>
      <c r="U13" s="60">
        <v>7.49</v>
      </c>
    </row>
    <row r="14" spans="1:29" x14ac:dyDescent="0.2">
      <c r="Q14" s="7"/>
      <c r="R14" s="7"/>
      <c r="S14" s="7"/>
      <c r="T14" s="7"/>
      <c r="U14" s="7"/>
    </row>
    <row r="15" spans="1:29" x14ac:dyDescent="0.2">
      <c r="Q15" s="7"/>
      <c r="R15" s="7"/>
      <c r="S15" s="7"/>
      <c r="T15" s="7"/>
      <c r="U15" s="7"/>
    </row>
    <row r="16" spans="1:29" x14ac:dyDescent="0.2">
      <c r="A16" s="35" t="s">
        <v>9</v>
      </c>
      <c r="B16" s="60">
        <v>81.99</v>
      </c>
      <c r="C16" s="41">
        <v>39.29</v>
      </c>
      <c r="D16" s="65">
        <v>27.71</v>
      </c>
      <c r="E16" s="71">
        <v>44.7</v>
      </c>
      <c r="F16" s="65">
        <v>29.98</v>
      </c>
      <c r="G16" s="65">
        <v>9.74</v>
      </c>
      <c r="H16" s="35" t="s">
        <v>9</v>
      </c>
      <c r="I16" s="60">
        <v>97.58</v>
      </c>
      <c r="J16" s="60">
        <v>53.4</v>
      </c>
      <c r="K16" s="60">
        <v>36.99</v>
      </c>
      <c r="L16" s="60">
        <v>37.729999999999997</v>
      </c>
      <c r="M16" s="60">
        <v>23.68</v>
      </c>
      <c r="N16" s="60">
        <v>10.99</v>
      </c>
      <c r="O16" s="35" t="s">
        <v>9</v>
      </c>
      <c r="P16" s="60">
        <v>95.28</v>
      </c>
      <c r="Q16" s="60">
        <v>49.68</v>
      </c>
      <c r="R16" s="60">
        <v>30.6</v>
      </c>
      <c r="S16" s="60">
        <v>28.22</v>
      </c>
      <c r="T16" s="60">
        <v>20.59</v>
      </c>
      <c r="U16" s="60">
        <v>11.21</v>
      </c>
      <c r="V16" s="35" t="s">
        <v>9</v>
      </c>
      <c r="W16" s="60">
        <v>84.58</v>
      </c>
      <c r="X16" s="65">
        <v>61.84</v>
      </c>
      <c r="Y16" s="60">
        <v>22.73</v>
      </c>
      <c r="Z16" s="60">
        <v>27.01</v>
      </c>
      <c r="AA16" s="60">
        <v>18.5</v>
      </c>
      <c r="AB16" s="60">
        <v>8.16</v>
      </c>
    </row>
    <row r="17" spans="1:28" x14ac:dyDescent="0.2">
      <c r="B17" s="60">
        <v>52.33</v>
      </c>
      <c r="C17" s="41">
        <v>37.74</v>
      </c>
      <c r="D17" s="65">
        <v>33.590000000000003</v>
      </c>
      <c r="E17" s="71">
        <v>46.3</v>
      </c>
      <c r="F17" s="65">
        <v>28.42</v>
      </c>
      <c r="G17" s="65">
        <v>11.15</v>
      </c>
      <c r="H17" s="7"/>
      <c r="I17" s="60">
        <v>89.77</v>
      </c>
      <c r="J17" s="60">
        <v>60.21</v>
      </c>
      <c r="K17" s="60">
        <v>31.57</v>
      </c>
      <c r="L17" s="60">
        <v>31.82</v>
      </c>
      <c r="M17" s="60">
        <v>20.02</v>
      </c>
      <c r="N17" s="60">
        <v>12.7</v>
      </c>
      <c r="P17" s="60">
        <v>67.86</v>
      </c>
      <c r="Q17" s="60">
        <v>54.11</v>
      </c>
      <c r="R17" s="60">
        <v>18.760000000000002</v>
      </c>
      <c r="S17" s="60">
        <v>36.479999999999997</v>
      </c>
      <c r="T17" s="60">
        <v>24.76</v>
      </c>
      <c r="U17" s="60">
        <v>5.31</v>
      </c>
      <c r="V17" s="7"/>
      <c r="W17" s="60">
        <v>73.5</v>
      </c>
      <c r="X17" s="65">
        <v>37.96</v>
      </c>
      <c r="Y17" s="60">
        <v>15.86</v>
      </c>
      <c r="Z17" s="60">
        <v>26.3</v>
      </c>
      <c r="AA17" s="60">
        <v>14.61</v>
      </c>
      <c r="AB17" s="60">
        <v>7.6</v>
      </c>
    </row>
    <row r="18" spans="1:28" x14ac:dyDescent="0.2">
      <c r="B18" s="60">
        <v>74.650000000000006</v>
      </c>
      <c r="C18" s="41">
        <v>40.92</v>
      </c>
      <c r="D18" s="65">
        <v>30.73</v>
      </c>
      <c r="E18" s="71">
        <v>43.1</v>
      </c>
      <c r="F18" s="65">
        <v>26.78</v>
      </c>
      <c r="G18" s="65">
        <v>11.74</v>
      </c>
      <c r="H18" s="7"/>
      <c r="I18" s="60">
        <v>88.44</v>
      </c>
      <c r="J18" s="60">
        <v>61.49</v>
      </c>
      <c r="K18" s="60">
        <v>32.950000000000003</v>
      </c>
      <c r="L18" s="60">
        <v>35.700000000000003</v>
      </c>
      <c r="M18" s="60">
        <v>20.2</v>
      </c>
      <c r="N18" s="60">
        <v>11.82</v>
      </c>
      <c r="O18" s="7"/>
      <c r="P18" s="60">
        <v>67.540000000000006</v>
      </c>
      <c r="Q18" s="60">
        <v>43.47</v>
      </c>
      <c r="R18" s="60">
        <v>23.07</v>
      </c>
      <c r="S18" s="60">
        <v>38.96</v>
      </c>
      <c r="T18" s="60">
        <v>22.93</v>
      </c>
      <c r="U18" s="60">
        <v>7.18</v>
      </c>
      <c r="V18" s="7"/>
      <c r="W18" s="60">
        <v>57.67</v>
      </c>
      <c r="X18" s="65">
        <v>45.01</v>
      </c>
      <c r="Y18" s="60">
        <v>17.55</v>
      </c>
      <c r="Z18" s="60">
        <v>24.68</v>
      </c>
      <c r="AA18" s="60">
        <v>13.9</v>
      </c>
      <c r="AB18" s="60">
        <v>6.9</v>
      </c>
    </row>
    <row r="19" spans="1:28" x14ac:dyDescent="0.2">
      <c r="B19" s="60">
        <v>74.819999999999993</v>
      </c>
      <c r="C19" s="41">
        <v>34.79</v>
      </c>
      <c r="D19" s="65">
        <v>25.02</v>
      </c>
      <c r="E19" s="71">
        <v>39.9</v>
      </c>
      <c r="F19" s="65">
        <v>23.612971999999999</v>
      </c>
      <c r="G19" s="65">
        <v>12.03</v>
      </c>
      <c r="H19" s="7"/>
      <c r="I19" s="60">
        <v>86.93</v>
      </c>
      <c r="J19" s="60">
        <v>64.41</v>
      </c>
      <c r="K19" s="60">
        <v>34.520000000000003</v>
      </c>
      <c r="L19" s="60">
        <v>38.36</v>
      </c>
      <c r="M19" s="60">
        <v>25.01</v>
      </c>
      <c r="N19" s="60">
        <v>13.67</v>
      </c>
      <c r="O19" s="7"/>
      <c r="P19" s="60">
        <v>62.22</v>
      </c>
      <c r="Q19" s="60">
        <v>48.93</v>
      </c>
      <c r="R19" s="60">
        <v>20.89</v>
      </c>
      <c r="S19" s="60">
        <v>36.69</v>
      </c>
      <c r="T19" s="60">
        <v>21.4</v>
      </c>
      <c r="U19" s="60">
        <v>8.76</v>
      </c>
      <c r="V19" s="7"/>
      <c r="W19" s="60">
        <v>97.46</v>
      </c>
      <c r="X19" s="65">
        <v>65.87</v>
      </c>
      <c r="Y19" s="60">
        <v>23.12</v>
      </c>
      <c r="Z19" s="60">
        <v>26.94</v>
      </c>
      <c r="AA19" s="60">
        <v>21.16</v>
      </c>
      <c r="AB19" s="60">
        <v>8.43</v>
      </c>
    </row>
    <row r="20" spans="1:28" x14ac:dyDescent="0.2">
      <c r="B20" s="65">
        <v>61.99</v>
      </c>
      <c r="C20" s="41">
        <v>33.29</v>
      </c>
      <c r="D20" s="65">
        <v>37.71</v>
      </c>
      <c r="E20" s="71">
        <v>43.9</v>
      </c>
      <c r="F20" s="65">
        <v>29.22</v>
      </c>
      <c r="G20" s="65">
        <v>9.1045160000000003</v>
      </c>
      <c r="H20" s="7"/>
      <c r="I20" s="60">
        <v>96.79</v>
      </c>
      <c r="J20" s="60">
        <v>64.739999999999995</v>
      </c>
      <c r="K20" s="60">
        <v>31.85</v>
      </c>
      <c r="L20" s="60">
        <v>34.94</v>
      </c>
      <c r="M20" s="60">
        <v>21.8</v>
      </c>
      <c r="N20" s="60">
        <v>11.37</v>
      </c>
      <c r="O20" s="7"/>
      <c r="P20" s="60">
        <v>68.83</v>
      </c>
      <c r="Q20" s="60">
        <v>29.75</v>
      </c>
      <c r="R20" s="60">
        <v>25.08</v>
      </c>
      <c r="S20" s="60">
        <v>36.72</v>
      </c>
      <c r="T20" s="60">
        <v>19.739999999999998</v>
      </c>
      <c r="U20" s="60">
        <v>6.43</v>
      </c>
      <c r="V20" s="7"/>
      <c r="W20" s="60">
        <v>77.849999999999994</v>
      </c>
      <c r="X20" s="65">
        <v>51.52</v>
      </c>
      <c r="Y20" s="60">
        <v>21.78</v>
      </c>
      <c r="Z20" s="60">
        <v>28.74</v>
      </c>
      <c r="AA20" s="60">
        <v>14.63</v>
      </c>
      <c r="AB20" s="60">
        <v>7.9</v>
      </c>
    </row>
    <row r="21" spans="1:28" x14ac:dyDescent="0.2">
      <c r="B21" s="65">
        <v>52.419589000000002</v>
      </c>
      <c r="C21" s="45">
        <v>17.557970000000001</v>
      </c>
      <c r="D21" s="65">
        <v>34.861618999999997</v>
      </c>
      <c r="E21" s="61">
        <v>63.6</v>
      </c>
      <c r="F21" s="65">
        <v>36.979999999999997</v>
      </c>
      <c r="G21" s="65">
        <v>10.27</v>
      </c>
      <c r="I21" s="60">
        <v>91.95</v>
      </c>
      <c r="J21" s="60">
        <v>57.72</v>
      </c>
      <c r="K21" s="60">
        <v>32.729999999999997</v>
      </c>
      <c r="L21" s="60">
        <v>36.590000000000003</v>
      </c>
      <c r="M21" s="60">
        <v>22.56</v>
      </c>
      <c r="N21" s="60">
        <v>10.11</v>
      </c>
      <c r="O21" s="7"/>
      <c r="P21" s="60">
        <v>97.24</v>
      </c>
      <c r="Q21" s="60">
        <v>55.99</v>
      </c>
      <c r="R21" s="60">
        <v>30.25</v>
      </c>
      <c r="S21" s="60">
        <v>31.94</v>
      </c>
      <c r="T21" s="60">
        <v>20.41</v>
      </c>
      <c r="U21" s="60">
        <v>12.06</v>
      </c>
      <c r="V21" s="7"/>
      <c r="W21" s="60">
        <v>64.569999999999993</v>
      </c>
      <c r="X21" s="65">
        <v>76.760000000000005</v>
      </c>
      <c r="Y21" s="60">
        <v>24.2</v>
      </c>
      <c r="Z21" s="60">
        <v>29.21</v>
      </c>
      <c r="AA21" s="60">
        <v>13</v>
      </c>
      <c r="AB21" s="60">
        <v>8.9600000000000009</v>
      </c>
    </row>
    <row r="22" spans="1:28" x14ac:dyDescent="0.2">
      <c r="B22" s="65">
        <v>49.7</v>
      </c>
      <c r="C22" s="41">
        <v>30.07</v>
      </c>
      <c r="D22" s="65">
        <v>20.63</v>
      </c>
      <c r="E22" s="71">
        <v>46.4</v>
      </c>
      <c r="F22" s="65">
        <v>26.68</v>
      </c>
      <c r="G22" s="65">
        <v>10.220000000000001</v>
      </c>
      <c r="H22" s="7"/>
      <c r="I22" s="60">
        <v>79.37</v>
      </c>
      <c r="J22" s="60">
        <v>43.79</v>
      </c>
      <c r="K22" s="60">
        <v>24.58</v>
      </c>
      <c r="L22" s="60">
        <v>37.909999999999997</v>
      </c>
      <c r="M22" s="60">
        <v>22.82</v>
      </c>
      <c r="N22" s="60">
        <v>9.64</v>
      </c>
      <c r="P22" s="60">
        <v>55.99</v>
      </c>
      <c r="Q22" s="60">
        <v>49.59</v>
      </c>
      <c r="R22" s="60">
        <v>31.45</v>
      </c>
      <c r="S22" s="60">
        <v>34.99</v>
      </c>
      <c r="T22" s="60">
        <v>21.18</v>
      </c>
      <c r="U22" s="60">
        <v>10.41</v>
      </c>
      <c r="V22" s="7"/>
      <c r="W22" s="60">
        <v>91.98</v>
      </c>
      <c r="X22" s="65">
        <v>55.58</v>
      </c>
      <c r="Y22" s="60">
        <v>21.27</v>
      </c>
      <c r="Z22" s="60">
        <v>24.74</v>
      </c>
      <c r="AA22" s="60">
        <v>16.3</v>
      </c>
      <c r="AB22" s="60">
        <v>9.3800000000000008</v>
      </c>
    </row>
    <row r="23" spans="1:28" x14ac:dyDescent="0.2">
      <c r="B23" s="7"/>
      <c r="C23" s="7"/>
      <c r="D23" s="7"/>
      <c r="E23" s="7"/>
      <c r="F23" s="7"/>
      <c r="G23" s="7"/>
      <c r="H23" s="7"/>
      <c r="J23" s="7"/>
      <c r="K23" s="7"/>
      <c r="L23" s="7"/>
      <c r="M23" s="7"/>
      <c r="N23" s="7"/>
      <c r="O23" s="7"/>
      <c r="P23" s="60">
        <v>73.959999999999994</v>
      </c>
      <c r="Q23" s="60">
        <v>44.72</v>
      </c>
      <c r="R23" s="60">
        <v>28.84</v>
      </c>
      <c r="S23" s="60">
        <v>36.81</v>
      </c>
      <c r="T23" s="60">
        <v>22.36</v>
      </c>
      <c r="U23" s="60">
        <v>11.15</v>
      </c>
      <c r="V23" s="7"/>
      <c r="X23" s="7"/>
      <c r="Y23" s="7"/>
      <c r="Z23" s="7"/>
      <c r="AA23" s="7"/>
      <c r="AB23" s="7"/>
    </row>
    <row r="24" spans="1:28" x14ac:dyDescent="0.2">
      <c r="O24" s="7"/>
      <c r="P24" s="60">
        <v>64.52</v>
      </c>
      <c r="Q24" s="60">
        <v>47.42</v>
      </c>
      <c r="R24" s="60">
        <v>24.65</v>
      </c>
      <c r="S24" s="60">
        <v>38.25</v>
      </c>
      <c r="T24" s="60">
        <v>23.48</v>
      </c>
      <c r="U24" s="60">
        <v>7.04</v>
      </c>
    </row>
    <row r="25" spans="1:28" x14ac:dyDescent="0.2">
      <c r="P25" s="60">
        <v>81.39</v>
      </c>
      <c r="Q25" s="60">
        <v>47.51</v>
      </c>
      <c r="R25" s="60">
        <v>30.18</v>
      </c>
      <c r="S25" s="60">
        <v>38.79</v>
      </c>
      <c r="T25" s="60">
        <v>20.45</v>
      </c>
      <c r="U25" s="60">
        <v>11.16</v>
      </c>
    </row>
    <row r="28" spans="1:28" x14ac:dyDescent="0.2">
      <c r="A28" s="35" t="s">
        <v>143</v>
      </c>
      <c r="B28" s="65">
        <v>75.7</v>
      </c>
      <c r="C28" s="65">
        <v>35.28</v>
      </c>
      <c r="D28" s="65">
        <v>29.43</v>
      </c>
      <c r="E28" s="65">
        <v>49.24</v>
      </c>
      <c r="F28" s="65">
        <v>36</v>
      </c>
      <c r="G28" s="65">
        <v>10.56</v>
      </c>
      <c r="H28" s="35" t="s">
        <v>143</v>
      </c>
      <c r="I28" s="60">
        <v>71.989999999999995</v>
      </c>
      <c r="J28" s="60">
        <v>39.19</v>
      </c>
      <c r="K28" s="60">
        <v>19.989999999999998</v>
      </c>
      <c r="L28" s="60">
        <v>43.01</v>
      </c>
      <c r="M28" s="60">
        <v>22.24</v>
      </c>
      <c r="N28" s="60">
        <v>9.19</v>
      </c>
      <c r="O28" s="35" t="s">
        <v>143</v>
      </c>
      <c r="P28" s="65">
        <v>58.53</v>
      </c>
      <c r="Q28" s="65">
        <v>42.26</v>
      </c>
      <c r="R28" s="65">
        <v>38.07</v>
      </c>
      <c r="S28" s="65">
        <v>42.4</v>
      </c>
      <c r="T28" s="65">
        <v>25.2</v>
      </c>
      <c r="U28" s="65">
        <v>12.61</v>
      </c>
      <c r="V28" s="35" t="s">
        <v>143</v>
      </c>
      <c r="W28" s="65">
        <v>74.95</v>
      </c>
      <c r="X28" s="65">
        <v>59.31</v>
      </c>
      <c r="Y28" s="65">
        <v>19.600000000000001</v>
      </c>
      <c r="Z28" s="65">
        <v>24.35</v>
      </c>
      <c r="AA28" s="65">
        <v>14.12</v>
      </c>
      <c r="AB28" s="65">
        <v>8.69</v>
      </c>
    </row>
    <row r="29" spans="1:28" x14ac:dyDescent="0.2">
      <c r="B29" s="65">
        <v>60.33</v>
      </c>
      <c r="C29" s="65">
        <v>27.26</v>
      </c>
      <c r="D29" s="65">
        <v>28.07</v>
      </c>
      <c r="E29" s="65">
        <v>52.95</v>
      </c>
      <c r="F29" s="65">
        <v>26.62</v>
      </c>
      <c r="G29" s="65">
        <v>16.059999999999999</v>
      </c>
      <c r="H29" s="7"/>
      <c r="I29" s="60">
        <v>80.97</v>
      </c>
      <c r="J29" s="60">
        <v>48.46</v>
      </c>
      <c r="K29" s="60">
        <v>29.3</v>
      </c>
      <c r="L29" s="60">
        <v>37.53</v>
      </c>
      <c r="M29" s="60">
        <v>24.44</v>
      </c>
      <c r="N29" s="60">
        <v>10.119999999999999</v>
      </c>
      <c r="P29" s="65">
        <v>80.12</v>
      </c>
      <c r="Q29" s="65">
        <v>40.89</v>
      </c>
      <c r="R29" s="65">
        <v>29.19</v>
      </c>
      <c r="S29" s="65">
        <v>40.200000000000003</v>
      </c>
      <c r="T29" s="65">
        <v>23.25</v>
      </c>
      <c r="U29" s="65">
        <v>10.15</v>
      </c>
      <c r="W29" s="65">
        <v>80.180000000000007</v>
      </c>
      <c r="X29" s="65">
        <v>55.1</v>
      </c>
      <c r="Y29" s="65">
        <v>13.1</v>
      </c>
      <c r="Z29" s="65">
        <v>24.73</v>
      </c>
      <c r="AA29" s="65">
        <v>13.33</v>
      </c>
      <c r="AB29" s="65">
        <v>4.9000000000000004</v>
      </c>
    </row>
    <row r="30" spans="1:28" x14ac:dyDescent="0.2">
      <c r="B30" s="65">
        <v>64.36</v>
      </c>
      <c r="C30" s="65">
        <v>23.78</v>
      </c>
      <c r="D30" s="65">
        <v>33.590000000000003</v>
      </c>
      <c r="E30" s="65">
        <v>45.68</v>
      </c>
      <c r="F30" s="65">
        <v>39.61</v>
      </c>
      <c r="G30" s="65">
        <v>10.61</v>
      </c>
      <c r="H30" s="7"/>
      <c r="I30" s="60">
        <v>83.99</v>
      </c>
      <c r="J30" s="60">
        <v>51.198999999999998</v>
      </c>
      <c r="K30" s="60">
        <v>32.43</v>
      </c>
      <c r="L30" s="60">
        <v>37.11</v>
      </c>
      <c r="M30" s="60">
        <v>25.95</v>
      </c>
      <c r="N30" s="60">
        <v>11.45</v>
      </c>
      <c r="P30" s="65">
        <v>63.41</v>
      </c>
      <c r="Q30" s="65">
        <v>35.67</v>
      </c>
      <c r="R30" s="65">
        <v>26.3</v>
      </c>
      <c r="S30" s="65">
        <v>41.3</v>
      </c>
      <c r="T30" s="65">
        <v>25.24</v>
      </c>
      <c r="U30" s="65">
        <v>10.45</v>
      </c>
      <c r="W30" s="65">
        <v>79.400000000000006</v>
      </c>
      <c r="X30" s="65">
        <v>62.12</v>
      </c>
      <c r="Y30" s="65">
        <v>23.64</v>
      </c>
      <c r="Z30" s="65">
        <v>19.61</v>
      </c>
      <c r="AA30" s="65">
        <v>14.39</v>
      </c>
      <c r="AB30" s="65">
        <v>6.9</v>
      </c>
    </row>
    <row r="31" spans="1:28" x14ac:dyDescent="0.2">
      <c r="B31" s="65">
        <v>43.318973</v>
      </c>
      <c r="C31" s="65">
        <v>29.46</v>
      </c>
      <c r="D31" s="65">
        <v>29.442869000000002</v>
      </c>
      <c r="E31" s="65">
        <v>49.651769999999999</v>
      </c>
      <c r="F31" s="65">
        <v>20.104507000000002</v>
      </c>
      <c r="G31" s="65">
        <v>16.18</v>
      </c>
      <c r="I31" s="60">
        <v>86.38</v>
      </c>
      <c r="J31" s="60">
        <v>52.523000000000003</v>
      </c>
      <c r="K31" s="60">
        <v>35.4</v>
      </c>
      <c r="L31" s="60">
        <v>38.840000000000003</v>
      </c>
      <c r="M31" s="60">
        <v>26.53</v>
      </c>
      <c r="N31" s="60">
        <v>10.54</v>
      </c>
      <c r="P31" s="65">
        <v>69.08</v>
      </c>
      <c r="Q31" s="65">
        <v>40.128</v>
      </c>
      <c r="R31" s="65">
        <v>27.61</v>
      </c>
      <c r="S31" s="65">
        <v>40.75</v>
      </c>
      <c r="T31" s="65">
        <v>21.53</v>
      </c>
      <c r="U31" s="65">
        <v>12.14</v>
      </c>
      <c r="W31" s="65">
        <v>96.75</v>
      </c>
      <c r="X31" s="65">
        <v>69.489999999999995</v>
      </c>
      <c r="Y31" s="65">
        <v>24.97</v>
      </c>
      <c r="Z31" s="65">
        <v>23.19</v>
      </c>
      <c r="AA31" s="65">
        <v>15.16</v>
      </c>
      <c r="AB31" s="65">
        <v>7.1658559999999998</v>
      </c>
    </row>
    <row r="32" spans="1:28" x14ac:dyDescent="0.2">
      <c r="B32" s="65">
        <v>73.400000000000006</v>
      </c>
      <c r="C32" s="65">
        <v>34.200000000000003</v>
      </c>
      <c r="D32" s="65">
        <v>38.94</v>
      </c>
      <c r="E32" s="65">
        <v>44.8</v>
      </c>
      <c r="F32" s="65">
        <v>39.5</v>
      </c>
      <c r="G32" s="65">
        <v>9.5669120000000003</v>
      </c>
      <c r="I32" s="60">
        <v>81.95</v>
      </c>
      <c r="J32" s="60">
        <v>51.372999999999998</v>
      </c>
      <c r="K32" s="60">
        <v>34.82</v>
      </c>
      <c r="L32" s="60">
        <v>40.17</v>
      </c>
      <c r="M32" s="60">
        <v>24.94</v>
      </c>
      <c r="N32" s="60">
        <v>12.42</v>
      </c>
      <c r="P32" s="65">
        <v>56.53</v>
      </c>
      <c r="Q32" s="65">
        <v>51.67</v>
      </c>
      <c r="R32" s="65">
        <v>28.96</v>
      </c>
      <c r="S32" s="65">
        <v>34.6</v>
      </c>
      <c r="T32" s="65">
        <v>26.58</v>
      </c>
      <c r="U32" s="65">
        <v>10.38</v>
      </c>
      <c r="W32" s="65">
        <v>76.36</v>
      </c>
      <c r="X32" s="65">
        <v>62.01</v>
      </c>
      <c r="Y32" s="65">
        <v>23.11</v>
      </c>
      <c r="Z32" s="65">
        <v>24.97</v>
      </c>
      <c r="AA32" s="65">
        <v>14.26</v>
      </c>
      <c r="AB32" s="65">
        <v>6.59</v>
      </c>
    </row>
    <row r="33" spans="2:28" x14ac:dyDescent="0.2">
      <c r="B33" s="65">
        <v>68.91</v>
      </c>
      <c r="C33" s="65">
        <v>25.210113</v>
      </c>
      <c r="D33" s="65">
        <v>25.71</v>
      </c>
      <c r="E33" s="65">
        <v>56.26</v>
      </c>
      <c r="F33" s="65">
        <v>31.12</v>
      </c>
      <c r="G33" s="65">
        <v>8.81</v>
      </c>
      <c r="I33" s="60">
        <v>79.12</v>
      </c>
      <c r="J33" s="60">
        <v>48.164999999999999</v>
      </c>
      <c r="K33" s="60">
        <v>36.42</v>
      </c>
      <c r="L33" s="60">
        <v>41.11</v>
      </c>
      <c r="M33" s="60">
        <v>25.11</v>
      </c>
      <c r="N33" s="60">
        <v>13.6</v>
      </c>
      <c r="P33" s="65">
        <v>59.04</v>
      </c>
      <c r="Q33" s="65">
        <v>34.159999999999997</v>
      </c>
      <c r="R33" s="65">
        <v>28.88</v>
      </c>
      <c r="S33" s="65">
        <v>35.799999999999997</v>
      </c>
      <c r="T33" s="65">
        <v>18.48</v>
      </c>
      <c r="U33" s="65">
        <v>8.25</v>
      </c>
      <c r="W33" s="65">
        <v>80.983542</v>
      </c>
      <c r="X33" s="65">
        <v>67.14</v>
      </c>
      <c r="Y33" s="65">
        <v>16.783494000000001</v>
      </c>
      <c r="Z33" s="65">
        <v>25.455905000000001</v>
      </c>
      <c r="AA33" s="65">
        <v>15.543908</v>
      </c>
      <c r="AB33" s="65">
        <v>9.0399999999999991</v>
      </c>
    </row>
    <row r="34" spans="2:28" x14ac:dyDescent="0.2">
      <c r="B34" s="65">
        <v>70.071498000000005</v>
      </c>
      <c r="C34" s="65">
        <v>34.876105000000003</v>
      </c>
      <c r="D34" s="65">
        <v>33.338613850000002</v>
      </c>
      <c r="E34" s="65">
        <v>48.516900999999997</v>
      </c>
      <c r="F34" s="65">
        <v>24.701926</v>
      </c>
      <c r="G34" s="65">
        <v>9.1159970000000001</v>
      </c>
      <c r="I34" s="60">
        <v>79.260000000000005</v>
      </c>
      <c r="J34" s="60">
        <v>48.77</v>
      </c>
      <c r="K34" s="60">
        <v>35.090000000000003</v>
      </c>
      <c r="L34" s="60">
        <v>41.87</v>
      </c>
      <c r="M34" s="60">
        <v>21.87</v>
      </c>
      <c r="N34" s="60">
        <v>14.49</v>
      </c>
      <c r="P34" s="65">
        <v>81.81</v>
      </c>
      <c r="Q34" s="65">
        <v>43.86</v>
      </c>
      <c r="R34" s="65">
        <v>27.96</v>
      </c>
      <c r="S34" s="65">
        <v>37.130000000000003</v>
      </c>
      <c r="T34" s="65">
        <v>18.36</v>
      </c>
      <c r="U34" s="65">
        <v>14.88</v>
      </c>
      <c r="W34" s="65">
        <v>75.239999999999995</v>
      </c>
      <c r="X34" s="65">
        <v>56.200048000000002</v>
      </c>
      <c r="Y34" s="65">
        <v>17.739999999999998</v>
      </c>
      <c r="Z34" s="65">
        <v>25.13</v>
      </c>
      <c r="AA34" s="65">
        <v>15.14</v>
      </c>
      <c r="AB34" s="65">
        <v>5.37</v>
      </c>
    </row>
    <row r="35" spans="2:28" x14ac:dyDescent="0.2">
      <c r="P35" s="65">
        <v>69.59</v>
      </c>
      <c r="Q35" s="65">
        <v>34.06</v>
      </c>
      <c r="R35" s="65">
        <v>18.53</v>
      </c>
      <c r="S35" s="65">
        <v>37.6</v>
      </c>
      <c r="T35" s="65">
        <v>21.54</v>
      </c>
      <c r="U35" s="65">
        <v>11.84</v>
      </c>
    </row>
    <row r="36" spans="2:28" x14ac:dyDescent="0.2">
      <c r="B36" s="65"/>
      <c r="P36" s="65">
        <v>67.5</v>
      </c>
      <c r="Q36" s="65">
        <v>34.6</v>
      </c>
      <c r="R36" s="65">
        <v>22.9</v>
      </c>
      <c r="S36" s="65">
        <v>39.200000000000003</v>
      </c>
      <c r="T36" s="65">
        <v>22.17</v>
      </c>
      <c r="U36" s="65">
        <v>10.23</v>
      </c>
    </row>
    <row r="37" spans="2:28" x14ac:dyDescent="0.2">
      <c r="B37" s="65"/>
      <c r="P37" s="65">
        <v>93.84</v>
      </c>
      <c r="Q37" s="65">
        <v>69.91</v>
      </c>
      <c r="R37" s="65">
        <v>23.92</v>
      </c>
      <c r="S37" s="65">
        <v>38.9</v>
      </c>
      <c r="T37" s="65">
        <v>26.99</v>
      </c>
      <c r="U37" s="65">
        <v>14.6</v>
      </c>
    </row>
    <row r="38" spans="2:28" x14ac:dyDescent="0.2">
      <c r="B38" s="65"/>
    </row>
    <row r="39" spans="2:28" x14ac:dyDescent="0.2">
      <c r="B39" s="65"/>
    </row>
    <row r="40" spans="2:28" x14ac:dyDescent="0.2">
      <c r="B40" s="65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635CB-DFC3-4DAF-9D01-E658CE05365D}">
  <dimension ref="A1:AE33"/>
  <sheetViews>
    <sheetView workbookViewId="0"/>
  </sheetViews>
  <sheetFormatPr baseColWidth="10" defaultColWidth="8.83203125" defaultRowHeight="15" x14ac:dyDescent="0.2"/>
  <cols>
    <col min="1" max="4" width="20.6640625" style="2" customWidth="1"/>
    <col min="5" max="5" width="25.1640625" style="2" bestFit="1" customWidth="1"/>
    <col min="6" max="6" width="23.33203125" style="2" bestFit="1" customWidth="1"/>
    <col min="7" max="11" width="20.6640625" style="2" customWidth="1"/>
    <col min="12" max="12" width="25.1640625" style="2" bestFit="1" customWidth="1"/>
    <col min="13" max="13" width="23.33203125" style="2" bestFit="1" customWidth="1"/>
    <col min="14" max="14" width="20.6640625" style="2" customWidth="1"/>
    <col min="15" max="31" width="8.83203125" style="2" customWidth="1"/>
  </cols>
  <sheetData>
    <row r="1" spans="1:18" x14ac:dyDescent="0.2">
      <c r="A1" s="35" t="s">
        <v>7</v>
      </c>
      <c r="H1" s="35" t="s">
        <v>1895</v>
      </c>
      <c r="I1" s="35"/>
      <c r="J1" s="35"/>
      <c r="K1" s="35"/>
      <c r="L1" s="35"/>
      <c r="M1" s="35"/>
    </row>
    <row r="2" spans="1:18" ht="15.75" customHeight="1" x14ac:dyDescent="0.2">
      <c r="A2" s="35" t="s">
        <v>139</v>
      </c>
      <c r="B2" s="35" t="s">
        <v>140</v>
      </c>
      <c r="C2" s="35" t="s">
        <v>141</v>
      </c>
      <c r="D2" s="35" t="s">
        <v>142</v>
      </c>
      <c r="E2" s="35" t="s">
        <v>137</v>
      </c>
      <c r="F2" s="35" t="s">
        <v>138</v>
      </c>
      <c r="H2" s="35" t="s">
        <v>139</v>
      </c>
      <c r="I2" s="35" t="s">
        <v>140</v>
      </c>
      <c r="J2" s="35" t="s">
        <v>141</v>
      </c>
      <c r="K2" s="35" t="s">
        <v>142</v>
      </c>
      <c r="L2" s="35" t="s">
        <v>137</v>
      </c>
      <c r="M2" s="35" t="s">
        <v>138</v>
      </c>
    </row>
    <row r="4" spans="1:18" x14ac:dyDescent="0.2">
      <c r="A4" s="35" t="s">
        <v>119</v>
      </c>
      <c r="H4" s="35" t="s">
        <v>119</v>
      </c>
    </row>
    <row r="5" spans="1:18" x14ac:dyDescent="0.2">
      <c r="A5" s="54">
        <v>66.37</v>
      </c>
      <c r="B5" s="28">
        <v>28.03</v>
      </c>
      <c r="C5" s="28">
        <v>45.53</v>
      </c>
      <c r="D5" s="28">
        <v>68.59</v>
      </c>
      <c r="E5" s="28">
        <v>20.57</v>
      </c>
      <c r="F5" s="28">
        <v>14.79</v>
      </c>
      <c r="H5" s="28">
        <v>72.31</v>
      </c>
      <c r="I5" s="28">
        <v>20.85</v>
      </c>
      <c r="J5" s="54">
        <v>44.28</v>
      </c>
      <c r="K5" s="28">
        <v>61.24</v>
      </c>
      <c r="L5" s="28">
        <v>15.37</v>
      </c>
      <c r="M5" s="28">
        <v>19.97</v>
      </c>
    </row>
    <row r="6" spans="1:18" x14ac:dyDescent="0.2">
      <c r="A6" s="54">
        <v>73.06</v>
      </c>
      <c r="B6" s="28">
        <v>22.87</v>
      </c>
      <c r="C6" s="28">
        <v>43.14</v>
      </c>
      <c r="D6" s="28">
        <v>59.04</v>
      </c>
      <c r="E6" s="28">
        <v>16.98</v>
      </c>
      <c r="F6" s="28">
        <v>16.399999999999999</v>
      </c>
      <c r="H6" s="28">
        <v>56.45</v>
      </c>
      <c r="I6" s="28">
        <v>29.92</v>
      </c>
      <c r="J6" s="54">
        <v>33.58</v>
      </c>
      <c r="K6" s="28">
        <v>59.49</v>
      </c>
      <c r="L6" s="28">
        <v>10.79</v>
      </c>
      <c r="M6" s="28">
        <v>12.34</v>
      </c>
    </row>
    <row r="7" spans="1:18" x14ac:dyDescent="0.2">
      <c r="A7" s="54">
        <v>76.62</v>
      </c>
      <c r="B7" s="28">
        <v>17.09</v>
      </c>
      <c r="C7" s="28">
        <v>48.11</v>
      </c>
      <c r="D7" s="28">
        <v>62.79</v>
      </c>
      <c r="E7" s="28">
        <v>23.82</v>
      </c>
      <c r="F7" s="28">
        <v>19.940000000000001</v>
      </c>
      <c r="H7" s="28">
        <v>58.9</v>
      </c>
      <c r="I7" s="28">
        <v>28.51</v>
      </c>
      <c r="J7" s="54">
        <v>41.81</v>
      </c>
      <c r="K7" s="28">
        <v>70.98</v>
      </c>
      <c r="L7" s="28">
        <v>20.27</v>
      </c>
      <c r="M7" s="28">
        <v>11.9</v>
      </c>
      <c r="N7" s="10"/>
      <c r="O7" s="7"/>
      <c r="P7" s="7"/>
      <c r="Q7" s="7"/>
      <c r="R7" s="7"/>
    </row>
    <row r="8" spans="1:18" x14ac:dyDescent="0.2">
      <c r="A8" s="54">
        <v>49.71</v>
      </c>
      <c r="B8" s="28">
        <v>19.13</v>
      </c>
      <c r="C8" s="28">
        <v>25.19</v>
      </c>
      <c r="D8" s="28">
        <v>50.66</v>
      </c>
      <c r="E8" s="28">
        <v>12.01</v>
      </c>
      <c r="F8" s="28">
        <v>11.76</v>
      </c>
      <c r="H8" s="28">
        <v>52.2</v>
      </c>
      <c r="I8" s="28">
        <v>24.53</v>
      </c>
      <c r="J8" s="54">
        <v>33.06</v>
      </c>
      <c r="K8" s="28">
        <v>63.34</v>
      </c>
      <c r="L8" s="28">
        <v>20.84</v>
      </c>
      <c r="M8" s="28">
        <v>13.15</v>
      </c>
    </row>
    <row r="9" spans="1:18" x14ac:dyDescent="0.2">
      <c r="A9" s="54">
        <v>52.62</v>
      </c>
      <c r="B9" s="28">
        <v>18.420000000000002</v>
      </c>
      <c r="C9" s="28">
        <v>31.67</v>
      </c>
      <c r="D9" s="28">
        <v>60.19</v>
      </c>
      <c r="E9" s="28">
        <v>16.29</v>
      </c>
      <c r="F9" s="28">
        <v>9.76</v>
      </c>
      <c r="H9" s="28">
        <v>52.09</v>
      </c>
      <c r="I9" s="28">
        <v>20.95</v>
      </c>
      <c r="J9" s="54">
        <v>33.67</v>
      </c>
      <c r="K9" s="28">
        <v>64.63</v>
      </c>
      <c r="L9" s="28">
        <v>15.99</v>
      </c>
      <c r="M9" s="28">
        <v>16.690000000000001</v>
      </c>
    </row>
    <row r="10" spans="1:18" x14ac:dyDescent="0.2">
      <c r="A10" s="54">
        <v>57.84</v>
      </c>
      <c r="B10" s="28">
        <v>22.46</v>
      </c>
      <c r="C10" s="28">
        <v>34.58</v>
      </c>
      <c r="D10" s="28">
        <v>59.78</v>
      </c>
      <c r="E10" s="28">
        <v>6.5</v>
      </c>
      <c r="F10" s="28">
        <v>15.3</v>
      </c>
      <c r="H10" s="28">
        <v>63.52</v>
      </c>
      <c r="I10" s="28">
        <v>23.26</v>
      </c>
      <c r="J10" s="54">
        <v>41.06</v>
      </c>
      <c r="K10" s="28">
        <v>64.64</v>
      </c>
      <c r="L10" s="28">
        <v>16.850000000000001</v>
      </c>
      <c r="M10" s="28">
        <v>20.89</v>
      </c>
    </row>
    <row r="11" spans="1:18" x14ac:dyDescent="0.2">
      <c r="A11" s="54">
        <v>68.09</v>
      </c>
      <c r="B11" s="28">
        <v>23.47</v>
      </c>
      <c r="C11" s="28">
        <v>47.34</v>
      </c>
      <c r="D11" s="28">
        <v>69.53</v>
      </c>
      <c r="E11" s="28">
        <v>27.01</v>
      </c>
      <c r="F11" s="28">
        <v>21.91</v>
      </c>
      <c r="H11" s="28">
        <v>64.510000000000005</v>
      </c>
      <c r="I11" s="28">
        <v>20.75</v>
      </c>
      <c r="J11" s="54">
        <v>41.04</v>
      </c>
      <c r="K11" s="28">
        <v>63.62</v>
      </c>
      <c r="L11" s="28">
        <v>15.82</v>
      </c>
      <c r="M11" s="28">
        <v>21.63</v>
      </c>
    </row>
    <row r="12" spans="1:18" x14ac:dyDescent="0.2">
      <c r="A12" s="54">
        <v>66.069999999999993</v>
      </c>
      <c r="B12" s="28">
        <v>25.17</v>
      </c>
      <c r="C12" s="28">
        <v>44.37</v>
      </c>
      <c r="D12" s="28">
        <v>67.150000000000006</v>
      </c>
      <c r="E12" s="28">
        <v>18.91</v>
      </c>
      <c r="F12" s="28">
        <v>16.98</v>
      </c>
      <c r="H12" s="28">
        <v>64.75</v>
      </c>
      <c r="I12" s="28">
        <v>21.7</v>
      </c>
      <c r="J12" s="54">
        <v>39.57</v>
      </c>
      <c r="K12" s="28">
        <v>61.12</v>
      </c>
      <c r="L12" s="28">
        <v>12</v>
      </c>
      <c r="M12" s="28">
        <v>13.47</v>
      </c>
    </row>
    <row r="13" spans="1:18" x14ac:dyDescent="0.2">
      <c r="A13" s="54">
        <v>73.3</v>
      </c>
      <c r="B13" s="28">
        <v>20.98</v>
      </c>
      <c r="C13" s="28">
        <v>46.54</v>
      </c>
      <c r="D13" s="28">
        <v>63.49</v>
      </c>
      <c r="E13" s="28">
        <v>20.079999999999998</v>
      </c>
      <c r="F13" s="28">
        <v>22.04</v>
      </c>
      <c r="H13" s="28">
        <v>63</v>
      </c>
      <c r="I13" s="28">
        <v>26.76</v>
      </c>
      <c r="J13" s="54">
        <v>42.02</v>
      </c>
      <c r="K13" s="28">
        <v>66.69</v>
      </c>
      <c r="L13" s="28">
        <v>15.08</v>
      </c>
      <c r="M13" s="28">
        <v>17.77</v>
      </c>
    </row>
    <row r="14" spans="1:18" x14ac:dyDescent="0.2">
      <c r="A14" s="54">
        <v>66.319999999999993</v>
      </c>
      <c r="B14" s="28">
        <v>18.489999999999998</v>
      </c>
      <c r="C14" s="28">
        <v>42.83</v>
      </c>
      <c r="D14" s="28">
        <v>64.569999999999993</v>
      </c>
      <c r="E14" s="28">
        <v>20.68</v>
      </c>
      <c r="F14" s="28">
        <v>23.02</v>
      </c>
      <c r="H14" s="28">
        <v>49.92</v>
      </c>
      <c r="I14" s="28">
        <v>23.5</v>
      </c>
      <c r="J14" s="54">
        <v>31.43</v>
      </c>
      <c r="K14" s="28">
        <v>62.96</v>
      </c>
      <c r="L14" s="28">
        <v>16.170000000000002</v>
      </c>
      <c r="M14" s="28">
        <v>16.02</v>
      </c>
    </row>
    <row r="15" spans="1:18" x14ac:dyDescent="0.2">
      <c r="A15" s="54"/>
      <c r="B15" s="54"/>
      <c r="C15" s="54"/>
      <c r="D15" s="54"/>
      <c r="E15" s="54"/>
      <c r="F15" s="54"/>
      <c r="H15" s="54"/>
      <c r="I15" s="54"/>
      <c r="J15" s="54"/>
      <c r="K15" s="54"/>
      <c r="L15" s="54"/>
      <c r="M15" s="54"/>
    </row>
    <row r="16" spans="1:18" x14ac:dyDescent="0.2">
      <c r="A16" s="54"/>
      <c r="B16" s="54"/>
      <c r="C16" s="54"/>
      <c r="D16" s="54"/>
      <c r="E16" s="54"/>
      <c r="F16" s="54"/>
      <c r="H16" s="54"/>
      <c r="I16" s="54"/>
      <c r="J16" s="54"/>
      <c r="K16" s="54"/>
      <c r="L16" s="54"/>
      <c r="M16" s="54"/>
    </row>
    <row r="17" spans="1:23" x14ac:dyDescent="0.2">
      <c r="A17" s="56" t="s">
        <v>120</v>
      </c>
      <c r="B17" s="54"/>
      <c r="C17" s="54"/>
      <c r="D17" s="22"/>
      <c r="E17" s="22"/>
      <c r="F17" s="22"/>
      <c r="G17" s="7"/>
      <c r="H17" s="22"/>
      <c r="I17" s="22"/>
      <c r="J17" s="22"/>
      <c r="K17" s="22"/>
      <c r="L17" s="22"/>
      <c r="M17" s="22"/>
    </row>
    <row r="18" spans="1:23" x14ac:dyDescent="0.2">
      <c r="A18" s="28">
        <v>77.17</v>
      </c>
      <c r="B18" s="28">
        <v>22.47</v>
      </c>
      <c r="C18" s="28">
        <v>54.7</v>
      </c>
      <c r="D18" s="28">
        <v>70.88</v>
      </c>
      <c r="E18" s="28">
        <v>18.850000000000001</v>
      </c>
      <c r="F18" s="28">
        <v>26.13</v>
      </c>
      <c r="G18" s="10"/>
      <c r="H18" s="28">
        <v>86.1</v>
      </c>
      <c r="I18" s="28">
        <v>33.770000000000003</v>
      </c>
      <c r="J18" s="28">
        <v>52.32</v>
      </c>
      <c r="K18" s="28">
        <v>60.77</v>
      </c>
      <c r="L18" s="28">
        <v>9.61</v>
      </c>
      <c r="M18" s="28">
        <v>28.5</v>
      </c>
      <c r="N18" s="10"/>
    </row>
    <row r="19" spans="1:23" x14ac:dyDescent="0.2">
      <c r="A19" s="28">
        <v>59.9</v>
      </c>
      <c r="B19" s="28">
        <v>22.79</v>
      </c>
      <c r="C19" s="28">
        <v>37.11</v>
      </c>
      <c r="D19" s="28">
        <v>61.95</v>
      </c>
      <c r="E19" s="28">
        <v>14.58</v>
      </c>
      <c r="F19" s="28">
        <v>19.329999999999998</v>
      </c>
      <c r="G19" s="10"/>
      <c r="H19" s="28">
        <v>63.94</v>
      </c>
      <c r="I19" s="28">
        <v>27.37</v>
      </c>
      <c r="J19" s="28">
        <v>36.57</v>
      </c>
      <c r="K19" s="28">
        <v>57.19</v>
      </c>
      <c r="L19" s="28">
        <v>16.399999999999999</v>
      </c>
      <c r="M19" s="28">
        <v>16.350000000000001</v>
      </c>
      <c r="N19" s="10"/>
    </row>
    <row r="20" spans="1:23" x14ac:dyDescent="0.2">
      <c r="A20" s="28">
        <v>62.41</v>
      </c>
      <c r="B20" s="28">
        <v>22.8</v>
      </c>
      <c r="C20" s="28">
        <v>39.61</v>
      </c>
      <c r="D20" s="28">
        <v>63.47</v>
      </c>
      <c r="E20" s="28">
        <v>13.88</v>
      </c>
      <c r="F20" s="28">
        <v>19.829999999999998</v>
      </c>
      <c r="G20" s="10"/>
      <c r="H20" s="28">
        <v>71.87</v>
      </c>
      <c r="I20" s="28">
        <v>23.25</v>
      </c>
      <c r="J20" s="28">
        <v>48.62</v>
      </c>
      <c r="K20" s="28">
        <v>67.650000000000006</v>
      </c>
      <c r="L20" s="28">
        <v>14.81</v>
      </c>
      <c r="M20" s="28">
        <v>11.7</v>
      </c>
      <c r="N20" s="10"/>
    </row>
    <row r="21" spans="1:23" x14ac:dyDescent="0.2">
      <c r="A21" s="28">
        <v>67.42</v>
      </c>
      <c r="B21" s="28">
        <v>28.35</v>
      </c>
      <c r="C21" s="28">
        <v>39.07</v>
      </c>
      <c r="D21" s="28">
        <v>57.95</v>
      </c>
      <c r="E21" s="28">
        <v>18.13</v>
      </c>
      <c r="F21" s="28">
        <v>21.13</v>
      </c>
      <c r="G21" s="10"/>
      <c r="H21" s="28">
        <v>62.65</v>
      </c>
      <c r="I21" s="28">
        <v>25.59</v>
      </c>
      <c r="J21" s="28">
        <v>37.06</v>
      </c>
      <c r="K21" s="28">
        <v>59.16</v>
      </c>
      <c r="L21" s="28">
        <v>14.23</v>
      </c>
      <c r="M21" s="28">
        <v>16.59</v>
      </c>
      <c r="N21" s="10"/>
      <c r="O21" s="7"/>
      <c r="P21" s="7"/>
    </row>
    <row r="22" spans="1:23" x14ac:dyDescent="0.2">
      <c r="A22" s="28">
        <v>58.95</v>
      </c>
      <c r="B22" s="28">
        <v>23.31</v>
      </c>
      <c r="C22" s="28">
        <v>35.64</v>
      </c>
      <c r="D22" s="28">
        <v>60.46</v>
      </c>
      <c r="E22" s="28">
        <v>21.52</v>
      </c>
      <c r="F22" s="28">
        <v>17.329999999999998</v>
      </c>
      <c r="H22" s="28">
        <v>71.97</v>
      </c>
      <c r="I22" s="28">
        <v>29.86</v>
      </c>
      <c r="J22" s="28">
        <v>42.11</v>
      </c>
      <c r="K22" s="28">
        <v>58.51</v>
      </c>
      <c r="L22" s="28">
        <v>17.98</v>
      </c>
      <c r="M22" s="28">
        <v>20.36</v>
      </c>
      <c r="N22" s="10"/>
    </row>
    <row r="23" spans="1:23" x14ac:dyDescent="0.2">
      <c r="A23" s="28">
        <v>59.92</v>
      </c>
      <c r="B23" s="28">
        <v>22.28</v>
      </c>
      <c r="C23" s="28">
        <v>37.64</v>
      </c>
      <c r="D23" s="28">
        <v>62.82</v>
      </c>
      <c r="E23" s="28">
        <v>15.69</v>
      </c>
      <c r="F23" s="28">
        <v>14.01</v>
      </c>
      <c r="H23" s="28">
        <v>68.23</v>
      </c>
      <c r="I23" s="28">
        <v>24.28</v>
      </c>
      <c r="J23" s="28">
        <v>43.95</v>
      </c>
      <c r="K23" s="28">
        <v>64.41</v>
      </c>
      <c r="L23" s="28">
        <v>15.1</v>
      </c>
      <c r="M23" s="28">
        <v>22.15</v>
      </c>
      <c r="N23" s="10"/>
    </row>
    <row r="24" spans="1:23" x14ac:dyDescent="0.2">
      <c r="A24" s="28">
        <v>75.83</v>
      </c>
      <c r="B24" s="28">
        <v>31.68</v>
      </c>
      <c r="C24" s="28">
        <v>44.15</v>
      </c>
      <c r="D24" s="28">
        <v>58.23</v>
      </c>
      <c r="E24" s="28">
        <v>12.36</v>
      </c>
      <c r="F24" s="28">
        <v>22.75</v>
      </c>
      <c r="H24" s="28">
        <v>53.98</v>
      </c>
      <c r="I24" s="28">
        <v>26.9</v>
      </c>
      <c r="J24" s="28">
        <v>27.08</v>
      </c>
      <c r="K24" s="28">
        <v>50.17</v>
      </c>
      <c r="L24" s="28">
        <v>11.21</v>
      </c>
      <c r="M24" s="28">
        <v>13.29</v>
      </c>
      <c r="N24" s="10"/>
      <c r="O24" s="7"/>
      <c r="P24" s="7"/>
      <c r="Q24" s="7"/>
      <c r="R24" s="7"/>
      <c r="S24" s="7"/>
      <c r="T24" s="7"/>
    </row>
    <row r="25" spans="1:23" x14ac:dyDescent="0.2">
      <c r="A25" s="28">
        <v>71.14</v>
      </c>
      <c r="B25" s="28">
        <v>25.93</v>
      </c>
      <c r="C25" s="28">
        <v>45.21</v>
      </c>
      <c r="D25" s="28">
        <v>63.56</v>
      </c>
      <c r="E25" s="28">
        <v>18.09</v>
      </c>
      <c r="F25" s="28">
        <v>21.5</v>
      </c>
      <c r="H25" s="28">
        <v>52.29</v>
      </c>
      <c r="I25" s="28">
        <v>22.02</v>
      </c>
      <c r="J25" s="28">
        <v>30.27</v>
      </c>
      <c r="K25" s="28">
        <v>57.89</v>
      </c>
      <c r="L25" s="28">
        <v>13.64</v>
      </c>
      <c r="M25" s="28">
        <v>13.22</v>
      </c>
      <c r="N25" s="10"/>
      <c r="O25" s="7"/>
      <c r="P25" s="7"/>
      <c r="Q25" s="7"/>
      <c r="R25" s="7"/>
      <c r="S25" s="7"/>
      <c r="T25" s="7"/>
    </row>
    <row r="26" spans="1:23" x14ac:dyDescent="0.2">
      <c r="A26" s="28">
        <v>61.36</v>
      </c>
      <c r="B26" s="28">
        <v>23.7</v>
      </c>
      <c r="C26" s="28">
        <v>37.67</v>
      </c>
      <c r="D26" s="28">
        <v>61.38</v>
      </c>
      <c r="E26" s="28">
        <v>14.23</v>
      </c>
      <c r="F26" s="28">
        <v>18.989999999999998</v>
      </c>
      <c r="H26" s="28">
        <v>54.69</v>
      </c>
      <c r="I26" s="28">
        <v>20.58</v>
      </c>
      <c r="J26" s="28">
        <v>34.11</v>
      </c>
      <c r="K26" s="28">
        <v>62.37</v>
      </c>
      <c r="L26" s="28">
        <v>12.65</v>
      </c>
      <c r="M26" s="28">
        <v>15.86</v>
      </c>
      <c r="N26" s="10"/>
    </row>
    <row r="27" spans="1:23" x14ac:dyDescent="0.2">
      <c r="A27" s="28">
        <v>90.19</v>
      </c>
      <c r="B27" s="28">
        <v>27.11</v>
      </c>
      <c r="C27" s="28">
        <v>63.08</v>
      </c>
      <c r="D27" s="28">
        <v>69.94</v>
      </c>
      <c r="E27" s="28">
        <v>12.38</v>
      </c>
      <c r="F27" s="28">
        <v>32.74</v>
      </c>
      <c r="H27" s="28">
        <v>63.97</v>
      </c>
      <c r="I27" s="28">
        <v>24.76</v>
      </c>
      <c r="J27" s="28">
        <v>39.22</v>
      </c>
      <c r="K27" s="28">
        <v>61.3</v>
      </c>
      <c r="L27" s="28">
        <v>12.6</v>
      </c>
      <c r="M27" s="28">
        <v>21.82</v>
      </c>
      <c r="N27" s="10"/>
    </row>
    <row r="28" spans="1:23" x14ac:dyDescent="0.2">
      <c r="H28" s="54"/>
      <c r="I28" s="54"/>
      <c r="J28" s="54"/>
      <c r="K28" s="54"/>
      <c r="L28" s="54"/>
      <c r="M28" s="54"/>
    </row>
    <row r="29" spans="1:23" x14ac:dyDescent="0.2">
      <c r="D29" s="7"/>
      <c r="E29" s="7"/>
      <c r="F29" s="7"/>
      <c r="G29" s="7"/>
      <c r="H29" s="22"/>
      <c r="I29" s="22"/>
      <c r="J29" s="22"/>
      <c r="K29" s="22"/>
      <c r="L29" s="22"/>
      <c r="M29" s="22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23" x14ac:dyDescent="0.2">
      <c r="H30" s="54"/>
      <c r="I30" s="54"/>
      <c r="J30" s="54"/>
      <c r="K30" s="54"/>
      <c r="L30" s="54"/>
      <c r="M30" s="54"/>
    </row>
    <row r="31" spans="1:23" x14ac:dyDescent="0.2">
      <c r="H31" s="54"/>
      <c r="I31" s="54"/>
      <c r="J31" s="54"/>
      <c r="K31" s="54"/>
      <c r="L31" s="54"/>
      <c r="M31" s="54"/>
    </row>
    <row r="32" spans="1:23" x14ac:dyDescent="0.2">
      <c r="C32" s="7"/>
      <c r="D32" s="7"/>
      <c r="E32" s="7"/>
      <c r="F32" s="7"/>
      <c r="G32" s="7"/>
      <c r="H32" s="22"/>
      <c r="I32" s="22"/>
      <c r="J32" s="22"/>
      <c r="K32" s="22"/>
      <c r="L32" s="22"/>
      <c r="M32" s="54"/>
    </row>
    <row r="33" spans="3:12" x14ac:dyDescent="0.2">
      <c r="C33" s="7"/>
      <c r="D33" s="7"/>
      <c r="E33" s="7"/>
      <c r="F33" s="7"/>
      <c r="G33" s="7"/>
      <c r="H33" s="7"/>
      <c r="I33" s="7"/>
      <c r="J33" s="7"/>
      <c r="K33" s="7"/>
      <c r="L33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2B4F5-F5BB-457B-9A51-574B65253201}">
  <dimension ref="A1:K15"/>
  <sheetViews>
    <sheetView workbookViewId="0"/>
  </sheetViews>
  <sheetFormatPr baseColWidth="10" defaultColWidth="10.83203125" defaultRowHeight="14.5" customHeight="1" x14ac:dyDescent="0.2"/>
  <cols>
    <col min="1" max="3" width="18.33203125" style="70" customWidth="1"/>
    <col min="4" max="5" width="10.83203125" style="67"/>
    <col min="6" max="6" width="53" style="67" bestFit="1" customWidth="1"/>
    <col min="7" max="7" width="9.5" style="67" bestFit="1" customWidth="1"/>
    <col min="8" max="8" width="13.33203125" style="67" bestFit="1" customWidth="1"/>
    <col min="9" max="9" width="11" style="67" bestFit="1" customWidth="1"/>
    <col min="10" max="10" width="8.83203125" style="67" bestFit="1" customWidth="1"/>
    <col min="11" max="11" width="15.5" style="67" bestFit="1" customWidth="1"/>
    <col min="12" max="16384" width="10.83203125" style="67"/>
  </cols>
  <sheetData>
    <row r="1" spans="1:11" ht="14.5" customHeight="1" x14ac:dyDescent="0.2">
      <c r="A1" s="87" t="s">
        <v>1923</v>
      </c>
      <c r="B1" s="87" t="s">
        <v>1922</v>
      </c>
      <c r="C1" s="87" t="s">
        <v>1921</v>
      </c>
      <c r="F1" s="13" t="s">
        <v>24</v>
      </c>
      <c r="G1" s="59"/>
    </row>
    <row r="2" spans="1:11" ht="14.5" customHeight="1" x14ac:dyDescent="0.2">
      <c r="A2" s="91">
        <v>-24</v>
      </c>
      <c r="B2" s="91">
        <v>-31</v>
      </c>
      <c r="C2" s="91">
        <v>-29</v>
      </c>
      <c r="F2" s="76" t="s">
        <v>25</v>
      </c>
      <c r="G2" s="91">
        <v>2.2690000000000001</v>
      </c>
    </row>
    <row r="3" spans="1:11" ht="14.5" customHeight="1" x14ac:dyDescent="0.2">
      <c r="A3" s="91">
        <v>-26</v>
      </c>
      <c r="B3" s="91">
        <v>-22</v>
      </c>
      <c r="C3" s="91">
        <v>-21</v>
      </c>
      <c r="F3" s="76" t="s">
        <v>26</v>
      </c>
      <c r="G3" s="91">
        <v>0.1169</v>
      </c>
    </row>
    <row r="4" spans="1:11" ht="14.5" customHeight="1" x14ac:dyDescent="0.2">
      <c r="A4" s="91">
        <v>-23</v>
      </c>
      <c r="B4" s="91">
        <v>-26</v>
      </c>
      <c r="C4" s="91">
        <v>-25</v>
      </c>
      <c r="F4" s="76" t="s">
        <v>27</v>
      </c>
      <c r="G4" s="91" t="s">
        <v>98</v>
      </c>
    </row>
    <row r="5" spans="1:11" ht="14.5" customHeight="1" x14ac:dyDescent="0.2">
      <c r="A5" s="91">
        <v>-30</v>
      </c>
      <c r="B5" s="91">
        <v>-29</v>
      </c>
      <c r="C5" s="91">
        <v>-26</v>
      </c>
      <c r="F5" s="76" t="s">
        <v>1920</v>
      </c>
      <c r="G5" s="91" t="s">
        <v>99</v>
      </c>
    </row>
    <row r="6" spans="1:11" ht="14.5" customHeight="1" x14ac:dyDescent="0.2">
      <c r="A6" s="91">
        <v>-27</v>
      </c>
      <c r="B6" s="91">
        <v>-26</v>
      </c>
      <c r="C6" s="91">
        <v>-24</v>
      </c>
      <c r="F6" s="76" t="s">
        <v>1919</v>
      </c>
      <c r="G6" s="91">
        <v>0.1042</v>
      </c>
    </row>
    <row r="7" spans="1:11" ht="14.5" customHeight="1" x14ac:dyDescent="0.2">
      <c r="A7" s="91">
        <v>-26</v>
      </c>
      <c r="B7" s="91">
        <v>-23</v>
      </c>
      <c r="C7" s="91">
        <v>-23</v>
      </c>
    </row>
    <row r="8" spans="1:11" ht="14.5" customHeight="1" x14ac:dyDescent="0.2">
      <c r="A8" s="91">
        <v>-22</v>
      </c>
      <c r="B8" s="91">
        <v>-14</v>
      </c>
      <c r="C8" s="91">
        <v>-15</v>
      </c>
    </row>
    <row r="9" spans="1:11" ht="14.5" customHeight="1" x14ac:dyDescent="0.2">
      <c r="A9" s="91">
        <v>-27</v>
      </c>
      <c r="B9" s="91">
        <v>-24</v>
      </c>
      <c r="C9" s="91">
        <v>-21</v>
      </c>
      <c r="F9" s="13" t="s">
        <v>2</v>
      </c>
      <c r="G9" s="79" t="s">
        <v>1906</v>
      </c>
      <c r="H9" s="79" t="s">
        <v>1905</v>
      </c>
      <c r="I9" s="79" t="s">
        <v>1904</v>
      </c>
      <c r="J9" s="79" t="s">
        <v>1903</v>
      </c>
      <c r="K9" s="79" t="s">
        <v>0</v>
      </c>
    </row>
    <row r="10" spans="1:11" ht="14.5" customHeight="1" x14ac:dyDescent="0.2">
      <c r="A10" s="91">
        <v>-26</v>
      </c>
      <c r="B10" s="91">
        <v>-34</v>
      </c>
      <c r="C10" s="91">
        <v>-25</v>
      </c>
      <c r="F10" s="76" t="s">
        <v>1918</v>
      </c>
      <c r="G10" s="91">
        <v>-0.42859999999999998</v>
      </c>
      <c r="H10" s="91" t="s">
        <v>1917</v>
      </c>
      <c r="I10" s="91" t="s">
        <v>99</v>
      </c>
      <c r="J10" s="91" t="s">
        <v>98</v>
      </c>
      <c r="K10" s="91" t="s">
        <v>1916</v>
      </c>
    </row>
    <row r="11" spans="1:11" ht="14.5" customHeight="1" x14ac:dyDescent="0.2">
      <c r="A11" s="91">
        <v>-24</v>
      </c>
      <c r="B11" s="91">
        <v>-22</v>
      </c>
      <c r="C11" s="91">
        <v>-20</v>
      </c>
      <c r="F11" s="76" t="s">
        <v>1915</v>
      </c>
      <c r="G11" s="91">
        <v>-3.6429999999999998</v>
      </c>
      <c r="H11" s="91" t="s">
        <v>1914</v>
      </c>
      <c r="I11" s="91" t="s">
        <v>99</v>
      </c>
      <c r="J11" s="91" t="s">
        <v>98</v>
      </c>
      <c r="K11" s="91">
        <v>0.17560000000000001</v>
      </c>
    </row>
    <row r="12" spans="1:11" ht="14.5" customHeight="1" x14ac:dyDescent="0.2">
      <c r="A12" s="91">
        <v>-31</v>
      </c>
      <c r="B12" s="91">
        <v>-22</v>
      </c>
      <c r="C12" s="91">
        <v>-20</v>
      </c>
      <c r="F12" s="76" t="s">
        <v>1913</v>
      </c>
      <c r="G12" s="91">
        <v>-3.214</v>
      </c>
      <c r="H12" s="91" t="s">
        <v>1912</v>
      </c>
      <c r="I12" s="91" t="s">
        <v>99</v>
      </c>
      <c r="J12" s="91" t="s">
        <v>98</v>
      </c>
      <c r="K12" s="91">
        <v>0.28029999999999999</v>
      </c>
    </row>
    <row r="13" spans="1:11" ht="14.5" customHeight="1" x14ac:dyDescent="0.2">
      <c r="A13" s="91">
        <v>-20</v>
      </c>
      <c r="B13" s="91">
        <v>-25</v>
      </c>
      <c r="C13" s="91">
        <v>-17</v>
      </c>
    </row>
    <row r="14" spans="1:11" ht="14.5" customHeight="1" x14ac:dyDescent="0.2">
      <c r="A14" s="91">
        <v>-17</v>
      </c>
      <c r="B14" s="91">
        <v>-15</v>
      </c>
      <c r="C14" s="91">
        <v>-13</v>
      </c>
    </row>
    <row r="15" spans="1:11" ht="14.5" customHeight="1" x14ac:dyDescent="0.2">
      <c r="A15" s="91">
        <v>-31</v>
      </c>
      <c r="B15" s="91">
        <v>-35</v>
      </c>
      <c r="C15" s="91">
        <v>-24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E4A50-7E6C-4C66-BED8-9C7655524E44}">
  <dimension ref="A1:AC29"/>
  <sheetViews>
    <sheetView workbookViewId="0"/>
  </sheetViews>
  <sheetFormatPr baseColWidth="10" defaultColWidth="8.83203125" defaultRowHeight="15" x14ac:dyDescent="0.2"/>
  <cols>
    <col min="1" max="3" width="8.83203125" style="2" customWidth="1"/>
    <col min="4" max="4" width="12.1640625" style="2" bestFit="1" customWidth="1"/>
    <col min="5" max="9" width="8.83203125" style="2" customWidth="1"/>
    <col min="10" max="10" width="12.1640625" style="2" bestFit="1" customWidth="1"/>
    <col min="11" max="15" width="8.83203125" style="2" customWidth="1"/>
    <col min="16" max="16" width="12" style="2" customWidth="1"/>
    <col min="17" max="17" width="8.83203125" style="2" customWidth="1"/>
    <col min="22" max="22" width="12.33203125" customWidth="1"/>
    <col min="28" max="28" width="12" customWidth="1"/>
  </cols>
  <sheetData>
    <row r="1" spans="1:29" x14ac:dyDescent="0.2">
      <c r="A1" s="2" t="s">
        <v>1885</v>
      </c>
      <c r="B1" s="2" t="s">
        <v>1895</v>
      </c>
      <c r="C1" s="2" t="s">
        <v>1894</v>
      </c>
      <c r="D1" s="2" t="s">
        <v>7</v>
      </c>
      <c r="E1" s="2" t="s">
        <v>12</v>
      </c>
      <c r="G1" s="2" t="s">
        <v>1886</v>
      </c>
      <c r="H1" s="2" t="s">
        <v>1895</v>
      </c>
      <c r="I1" s="2" t="s">
        <v>1894</v>
      </c>
      <c r="J1" s="2" t="s">
        <v>7</v>
      </c>
      <c r="K1" s="2" t="s">
        <v>12</v>
      </c>
      <c r="M1" s="2" t="s">
        <v>1887</v>
      </c>
      <c r="N1" s="2" t="s">
        <v>1895</v>
      </c>
      <c r="O1" s="2" t="s">
        <v>1894</v>
      </c>
      <c r="P1" s="2" t="s">
        <v>7</v>
      </c>
      <c r="Q1" s="2" t="s">
        <v>12</v>
      </c>
      <c r="S1" t="s">
        <v>1888</v>
      </c>
      <c r="T1" t="s">
        <v>1895</v>
      </c>
      <c r="U1" t="s">
        <v>1894</v>
      </c>
      <c r="V1" t="s">
        <v>7</v>
      </c>
      <c r="W1" t="s">
        <v>12</v>
      </c>
      <c r="Y1" t="s">
        <v>1889</v>
      </c>
      <c r="Z1" t="s">
        <v>1895</v>
      </c>
      <c r="AA1" t="s">
        <v>1894</v>
      </c>
      <c r="AB1" t="s">
        <v>7</v>
      </c>
      <c r="AC1" t="s">
        <v>12</v>
      </c>
    </row>
    <row r="2" spans="1:29" ht="15.75" customHeight="1" x14ac:dyDescent="0.2">
      <c r="B2" s="2">
        <v>163</v>
      </c>
      <c r="C2" s="2">
        <v>154</v>
      </c>
      <c r="D2" s="2">
        <v>178</v>
      </c>
      <c r="E2" s="2">
        <v>190</v>
      </c>
      <c r="H2" s="2">
        <v>50</v>
      </c>
      <c r="I2" s="2">
        <v>43</v>
      </c>
      <c r="J2" s="2">
        <v>42</v>
      </c>
      <c r="K2" s="2">
        <v>39</v>
      </c>
      <c r="N2" s="2">
        <v>40</v>
      </c>
      <c r="O2" s="2">
        <v>31</v>
      </c>
      <c r="P2" s="2">
        <v>19</v>
      </c>
      <c r="Q2" s="2">
        <v>24</v>
      </c>
      <c r="T2">
        <v>130</v>
      </c>
      <c r="U2">
        <v>78</v>
      </c>
      <c r="V2">
        <v>78</v>
      </c>
      <c r="W2">
        <v>94</v>
      </c>
      <c r="Z2">
        <v>322</v>
      </c>
      <c r="AA2">
        <v>199</v>
      </c>
      <c r="AB2">
        <v>185</v>
      </c>
      <c r="AC2">
        <v>216</v>
      </c>
    </row>
    <row r="3" spans="1:29" x14ac:dyDescent="0.2">
      <c r="B3" s="2">
        <v>173</v>
      </c>
      <c r="C3" s="2">
        <v>155</v>
      </c>
      <c r="D3" s="2">
        <v>165</v>
      </c>
      <c r="E3" s="2">
        <v>154</v>
      </c>
      <c r="H3" s="2">
        <v>60</v>
      </c>
      <c r="I3" s="2">
        <v>47</v>
      </c>
      <c r="J3" s="2">
        <v>47</v>
      </c>
      <c r="K3" s="2">
        <v>48</v>
      </c>
      <c r="N3" s="2">
        <v>36</v>
      </c>
      <c r="O3" s="2">
        <v>23</v>
      </c>
      <c r="P3" s="2">
        <v>29</v>
      </c>
      <c r="Q3" s="2">
        <v>25</v>
      </c>
      <c r="T3">
        <v>71</v>
      </c>
      <c r="U3">
        <v>83</v>
      </c>
      <c r="V3">
        <v>85</v>
      </c>
      <c r="W3">
        <v>87</v>
      </c>
      <c r="Z3">
        <v>171</v>
      </c>
      <c r="AA3">
        <v>211</v>
      </c>
      <c r="AB3">
        <v>209</v>
      </c>
      <c r="AC3">
        <v>222</v>
      </c>
    </row>
    <row r="4" spans="1:29" x14ac:dyDescent="0.2">
      <c r="B4" s="2">
        <v>161</v>
      </c>
      <c r="C4" s="2">
        <v>155</v>
      </c>
      <c r="D4" s="2">
        <v>171</v>
      </c>
      <c r="E4" s="2">
        <v>180</v>
      </c>
      <c r="H4" s="2">
        <v>77</v>
      </c>
      <c r="I4" s="2">
        <v>54</v>
      </c>
      <c r="J4" s="2">
        <v>55</v>
      </c>
      <c r="K4" s="2">
        <v>82</v>
      </c>
      <c r="N4" s="2">
        <v>33</v>
      </c>
      <c r="O4" s="2">
        <v>28</v>
      </c>
      <c r="P4" s="2">
        <v>23</v>
      </c>
      <c r="Q4" s="2">
        <v>41</v>
      </c>
      <c r="T4">
        <v>69</v>
      </c>
      <c r="U4">
        <v>89</v>
      </c>
      <c r="V4">
        <v>89</v>
      </c>
      <c r="W4">
        <v>85</v>
      </c>
      <c r="Z4">
        <v>172</v>
      </c>
      <c r="AA4">
        <v>226</v>
      </c>
      <c r="AB4">
        <v>215</v>
      </c>
      <c r="AC4">
        <v>200</v>
      </c>
    </row>
    <row r="5" spans="1:29" x14ac:dyDescent="0.2">
      <c r="B5" s="2">
        <v>168</v>
      </c>
      <c r="C5" s="2">
        <v>159</v>
      </c>
      <c r="D5" s="2">
        <v>156</v>
      </c>
      <c r="E5" s="2">
        <v>150</v>
      </c>
      <c r="H5" s="2">
        <v>64</v>
      </c>
      <c r="I5" s="2">
        <v>42</v>
      </c>
      <c r="J5" s="2">
        <v>56</v>
      </c>
      <c r="K5" s="2">
        <v>45</v>
      </c>
      <c r="N5" s="2">
        <v>32</v>
      </c>
      <c r="O5" s="2">
        <v>29</v>
      </c>
      <c r="P5" s="2">
        <v>24</v>
      </c>
      <c r="Q5" s="2">
        <v>33</v>
      </c>
      <c r="T5">
        <v>97</v>
      </c>
      <c r="U5">
        <v>77</v>
      </c>
      <c r="V5">
        <v>76</v>
      </c>
      <c r="W5">
        <v>84</v>
      </c>
      <c r="Z5">
        <v>237</v>
      </c>
      <c r="AA5">
        <v>193</v>
      </c>
      <c r="AB5">
        <v>192</v>
      </c>
      <c r="AC5">
        <v>217</v>
      </c>
    </row>
    <row r="6" spans="1:29" x14ac:dyDescent="0.2">
      <c r="B6" s="2">
        <v>342</v>
      </c>
      <c r="C6" s="2">
        <v>150</v>
      </c>
      <c r="D6" s="2">
        <v>182</v>
      </c>
      <c r="E6" s="2">
        <v>161</v>
      </c>
      <c r="H6" s="2">
        <v>51</v>
      </c>
      <c r="I6" s="2">
        <v>51</v>
      </c>
      <c r="J6" s="2">
        <v>54</v>
      </c>
      <c r="K6" s="2">
        <v>40</v>
      </c>
      <c r="N6" s="2">
        <v>20</v>
      </c>
      <c r="O6" s="2">
        <v>23</v>
      </c>
      <c r="P6" s="2">
        <v>29</v>
      </c>
      <c r="Q6" s="2">
        <v>31</v>
      </c>
      <c r="T6">
        <v>135</v>
      </c>
      <c r="U6">
        <v>91</v>
      </c>
      <c r="V6">
        <v>93</v>
      </c>
      <c r="W6">
        <v>93</v>
      </c>
      <c r="Z6">
        <v>231</v>
      </c>
      <c r="AA6">
        <v>235</v>
      </c>
      <c r="AB6">
        <v>218</v>
      </c>
      <c r="AC6">
        <v>232</v>
      </c>
    </row>
    <row r="7" spans="1:29" x14ac:dyDescent="0.2">
      <c r="A7" s="7"/>
      <c r="B7" s="2">
        <v>156</v>
      </c>
      <c r="C7" s="2">
        <v>161</v>
      </c>
      <c r="D7" s="2">
        <v>155</v>
      </c>
      <c r="E7" s="2">
        <v>163</v>
      </c>
      <c r="H7" s="2">
        <v>62</v>
      </c>
      <c r="I7" s="2">
        <v>56</v>
      </c>
      <c r="J7" s="2">
        <v>56</v>
      </c>
      <c r="K7" s="2">
        <v>46</v>
      </c>
      <c r="N7" s="2">
        <v>42</v>
      </c>
      <c r="O7" s="2">
        <v>23</v>
      </c>
      <c r="P7" s="2">
        <v>28</v>
      </c>
      <c r="Q7" s="2">
        <v>22</v>
      </c>
      <c r="T7">
        <v>79</v>
      </c>
      <c r="U7">
        <v>83</v>
      </c>
      <c r="V7">
        <v>74</v>
      </c>
      <c r="W7">
        <v>84</v>
      </c>
      <c r="Z7">
        <v>200</v>
      </c>
      <c r="AA7">
        <v>207</v>
      </c>
      <c r="AB7">
        <v>188</v>
      </c>
      <c r="AC7">
        <v>208</v>
      </c>
    </row>
    <row r="8" spans="1:29" x14ac:dyDescent="0.2">
      <c r="B8" s="2">
        <v>158</v>
      </c>
      <c r="C8" s="2">
        <v>148</v>
      </c>
      <c r="D8" s="2">
        <v>156</v>
      </c>
      <c r="E8" s="2">
        <v>155</v>
      </c>
      <c r="H8" s="2">
        <v>56</v>
      </c>
      <c r="I8" s="2">
        <v>48</v>
      </c>
      <c r="J8" s="2">
        <v>56</v>
      </c>
      <c r="K8" s="2">
        <v>49</v>
      </c>
      <c r="N8" s="2">
        <v>27</v>
      </c>
      <c r="O8" s="2">
        <v>20</v>
      </c>
      <c r="P8" s="2">
        <v>25</v>
      </c>
      <c r="Q8" s="2">
        <v>24</v>
      </c>
      <c r="T8">
        <v>83</v>
      </c>
      <c r="U8">
        <v>80</v>
      </c>
      <c r="V8">
        <v>77</v>
      </c>
      <c r="W8">
        <v>94</v>
      </c>
      <c r="Z8">
        <v>209</v>
      </c>
      <c r="AA8">
        <v>208</v>
      </c>
      <c r="AB8">
        <v>195</v>
      </c>
      <c r="AC8">
        <v>239</v>
      </c>
    </row>
    <row r="9" spans="1:29" x14ac:dyDescent="0.2">
      <c r="B9" s="2">
        <v>159</v>
      </c>
      <c r="C9" s="2">
        <v>166</v>
      </c>
      <c r="D9" s="2">
        <v>166</v>
      </c>
      <c r="E9" s="2">
        <v>187</v>
      </c>
      <c r="H9" s="2">
        <v>60</v>
      </c>
      <c r="I9" s="2">
        <v>74</v>
      </c>
      <c r="J9" s="2">
        <v>67</v>
      </c>
      <c r="K9" s="2">
        <v>46</v>
      </c>
      <c r="N9" s="2">
        <v>26</v>
      </c>
      <c r="O9" s="2">
        <v>26</v>
      </c>
      <c r="P9" s="2">
        <v>23</v>
      </c>
      <c r="Q9" s="2">
        <v>34</v>
      </c>
      <c r="T9">
        <v>85</v>
      </c>
      <c r="U9">
        <v>66</v>
      </c>
      <c r="V9">
        <v>82</v>
      </c>
      <c r="W9">
        <v>103</v>
      </c>
      <c r="Z9">
        <v>213</v>
      </c>
      <c r="AA9">
        <v>162</v>
      </c>
      <c r="AB9">
        <v>201</v>
      </c>
      <c r="AC9">
        <v>238</v>
      </c>
    </row>
    <row r="10" spans="1:29" x14ac:dyDescent="0.2">
      <c r="B10" s="2">
        <v>160</v>
      </c>
      <c r="C10" s="2">
        <v>176</v>
      </c>
      <c r="D10" s="2">
        <v>157</v>
      </c>
      <c r="E10" s="2">
        <v>230</v>
      </c>
      <c r="H10" s="2">
        <v>53</v>
      </c>
      <c r="I10" s="2">
        <v>49</v>
      </c>
      <c r="J10" s="2">
        <v>62</v>
      </c>
      <c r="K10" s="2">
        <v>36</v>
      </c>
      <c r="N10" s="2">
        <v>25</v>
      </c>
      <c r="O10" s="2">
        <v>29</v>
      </c>
      <c r="P10" s="2">
        <v>26</v>
      </c>
      <c r="Q10" s="2">
        <v>38</v>
      </c>
      <c r="T10">
        <v>87</v>
      </c>
      <c r="U10">
        <v>89</v>
      </c>
      <c r="V10">
        <v>82</v>
      </c>
      <c r="W10">
        <v>99</v>
      </c>
      <c r="Z10">
        <v>218</v>
      </c>
      <c r="AA10">
        <v>212</v>
      </c>
      <c r="AB10">
        <v>207</v>
      </c>
      <c r="AC10">
        <v>233</v>
      </c>
    </row>
    <row r="11" spans="1:29" x14ac:dyDescent="0.2">
      <c r="B11" s="2">
        <v>174</v>
      </c>
      <c r="C11" s="2">
        <v>164</v>
      </c>
      <c r="D11" s="2">
        <v>164</v>
      </c>
      <c r="E11" s="2">
        <v>180</v>
      </c>
      <c r="H11" s="2">
        <v>51</v>
      </c>
      <c r="I11" s="2">
        <v>55</v>
      </c>
      <c r="J11" s="2">
        <v>44</v>
      </c>
      <c r="K11" s="2">
        <v>32</v>
      </c>
      <c r="N11" s="2">
        <v>24</v>
      </c>
      <c r="O11" s="2">
        <v>21</v>
      </c>
      <c r="P11" s="2">
        <v>30</v>
      </c>
      <c r="Q11" s="2">
        <v>26</v>
      </c>
      <c r="T11">
        <v>94</v>
      </c>
      <c r="U11">
        <v>78</v>
      </c>
      <c r="V11">
        <v>99</v>
      </c>
      <c r="W11">
        <v>68</v>
      </c>
      <c r="Z11">
        <v>225</v>
      </c>
      <c r="AA11">
        <v>193</v>
      </c>
      <c r="AB11">
        <v>244</v>
      </c>
      <c r="AC11">
        <v>183</v>
      </c>
    </row>
    <row r="12" spans="1:29" x14ac:dyDescent="0.2">
      <c r="B12" s="2">
        <v>147</v>
      </c>
      <c r="C12" s="2">
        <v>148</v>
      </c>
      <c r="D12" s="2">
        <v>150</v>
      </c>
      <c r="E12" s="2">
        <v>138</v>
      </c>
      <c r="H12" s="2">
        <v>49</v>
      </c>
      <c r="I12" s="2">
        <v>53</v>
      </c>
      <c r="J12" s="2">
        <v>40</v>
      </c>
      <c r="K12" s="2">
        <v>51</v>
      </c>
      <c r="N12" s="2">
        <v>25</v>
      </c>
      <c r="O12" s="2">
        <v>30</v>
      </c>
      <c r="P12" s="2">
        <v>25</v>
      </c>
      <c r="Q12" s="2">
        <v>31</v>
      </c>
      <c r="T12">
        <v>72</v>
      </c>
      <c r="U12">
        <v>79</v>
      </c>
      <c r="V12">
        <v>103</v>
      </c>
      <c r="W12">
        <v>92</v>
      </c>
      <c r="Z12">
        <v>188</v>
      </c>
      <c r="AA12">
        <v>205</v>
      </c>
      <c r="AB12">
        <v>266</v>
      </c>
      <c r="AC12">
        <v>228</v>
      </c>
    </row>
    <row r="13" spans="1:29" x14ac:dyDescent="0.2">
      <c r="B13" s="2">
        <v>176</v>
      </c>
      <c r="C13" s="2">
        <v>164</v>
      </c>
      <c r="D13" s="2">
        <v>154</v>
      </c>
      <c r="E13" s="2">
        <v>163</v>
      </c>
      <c r="H13" s="2">
        <v>52</v>
      </c>
      <c r="I13" s="2">
        <v>47</v>
      </c>
      <c r="J13" s="2">
        <v>28</v>
      </c>
      <c r="K13" s="2">
        <v>44</v>
      </c>
      <c r="N13" s="2">
        <v>45</v>
      </c>
      <c r="O13" s="2">
        <v>23</v>
      </c>
      <c r="P13" s="2">
        <v>32</v>
      </c>
      <c r="Q13" s="2">
        <v>34</v>
      </c>
      <c r="T13">
        <v>95</v>
      </c>
      <c r="U13">
        <v>89</v>
      </c>
      <c r="V13">
        <v>85</v>
      </c>
      <c r="W13">
        <v>71</v>
      </c>
      <c r="Z13">
        <v>226</v>
      </c>
      <c r="AA13">
        <v>220</v>
      </c>
      <c r="AB13">
        <v>217</v>
      </c>
      <c r="AC13">
        <v>173</v>
      </c>
    </row>
    <row r="14" spans="1:29" x14ac:dyDescent="0.2">
      <c r="B14" s="2">
        <v>150</v>
      </c>
      <c r="C14" s="2">
        <v>140</v>
      </c>
      <c r="D14" s="2">
        <v>171</v>
      </c>
      <c r="E14" s="2">
        <v>168</v>
      </c>
      <c r="H14" s="2">
        <v>49</v>
      </c>
      <c r="I14" s="2">
        <v>48</v>
      </c>
      <c r="J14" s="2">
        <v>51</v>
      </c>
      <c r="K14" s="2">
        <v>56</v>
      </c>
      <c r="N14" s="2">
        <v>19</v>
      </c>
      <c r="P14" s="2">
        <v>23</v>
      </c>
      <c r="Q14" s="2">
        <v>25</v>
      </c>
      <c r="T14">
        <v>70</v>
      </c>
      <c r="U14">
        <v>85</v>
      </c>
      <c r="V14">
        <v>86</v>
      </c>
      <c r="W14">
        <v>85</v>
      </c>
      <c r="Z14">
        <v>181</v>
      </c>
      <c r="AA14">
        <v>227</v>
      </c>
      <c r="AB14">
        <v>208</v>
      </c>
      <c r="AC14">
        <v>215</v>
      </c>
    </row>
    <row r="15" spans="1:29" x14ac:dyDescent="0.2">
      <c r="B15" s="2">
        <v>139</v>
      </c>
      <c r="D15" s="2">
        <v>160</v>
      </c>
      <c r="E15" s="2">
        <v>157</v>
      </c>
      <c r="H15" s="2">
        <v>53</v>
      </c>
      <c r="J15" s="2">
        <v>49</v>
      </c>
      <c r="K15" s="2">
        <v>51</v>
      </c>
      <c r="N15" s="2">
        <v>27</v>
      </c>
      <c r="P15" s="2">
        <v>18</v>
      </c>
      <c r="Q15" s="2">
        <v>24</v>
      </c>
      <c r="T15">
        <v>70</v>
      </c>
      <c r="V15">
        <v>79</v>
      </c>
      <c r="W15">
        <v>98</v>
      </c>
      <c r="Z15">
        <v>188</v>
      </c>
      <c r="AB15">
        <v>198</v>
      </c>
      <c r="AC15">
        <v>251</v>
      </c>
    </row>
    <row r="16" spans="1:29" x14ac:dyDescent="0.2">
      <c r="B16" s="2">
        <v>195</v>
      </c>
      <c r="D16" s="2">
        <v>190</v>
      </c>
      <c r="E16" s="2">
        <v>153</v>
      </c>
      <c r="H16" s="2">
        <v>42</v>
      </c>
      <c r="J16" s="2">
        <v>62</v>
      </c>
      <c r="K16" s="2">
        <v>40</v>
      </c>
      <c r="N16" s="2">
        <v>34</v>
      </c>
      <c r="Q16" s="2">
        <v>21</v>
      </c>
      <c r="T16">
        <v>122</v>
      </c>
      <c r="V16">
        <v>82</v>
      </c>
      <c r="W16">
        <v>97</v>
      </c>
      <c r="Z16">
        <v>276</v>
      </c>
      <c r="AB16">
        <v>188</v>
      </c>
      <c r="AC16">
        <v>242</v>
      </c>
    </row>
    <row r="17" spans="1:29" x14ac:dyDescent="0.2">
      <c r="B17" s="2">
        <v>157</v>
      </c>
      <c r="E17" s="2">
        <v>161</v>
      </c>
      <c r="H17" s="2">
        <v>61</v>
      </c>
      <c r="K17" s="2">
        <v>50</v>
      </c>
      <c r="N17" s="2">
        <v>33</v>
      </c>
      <c r="Q17" s="2">
        <v>41</v>
      </c>
      <c r="T17">
        <v>88</v>
      </c>
      <c r="W17">
        <v>99</v>
      </c>
      <c r="Z17">
        <v>222</v>
      </c>
      <c r="AC17">
        <v>249</v>
      </c>
    </row>
    <row r="18" spans="1:29" x14ac:dyDescent="0.2">
      <c r="E18" s="2">
        <v>158</v>
      </c>
      <c r="K18" s="2">
        <v>41</v>
      </c>
      <c r="Q18" s="2">
        <v>28</v>
      </c>
    </row>
    <row r="21" spans="1:29" x14ac:dyDescent="0.2">
      <c r="A21" s="7"/>
      <c r="B21" s="7"/>
    </row>
    <row r="24" spans="1:29" x14ac:dyDescent="0.2">
      <c r="A24" s="7"/>
      <c r="B24" s="7"/>
      <c r="C24" s="7"/>
      <c r="D24" s="7"/>
      <c r="E24" s="7"/>
      <c r="F24" s="7"/>
    </row>
    <row r="25" spans="1:29" x14ac:dyDescent="0.2">
      <c r="A25" s="7"/>
      <c r="B25" s="7"/>
      <c r="C25" s="7"/>
      <c r="D25" s="7"/>
      <c r="E25" s="7"/>
      <c r="F25" s="7"/>
    </row>
    <row r="29" spans="1:29" x14ac:dyDescent="0.2">
      <c r="A29" s="7"/>
      <c r="B29" s="7"/>
      <c r="C29" s="7"/>
      <c r="D29" s="7"/>
      <c r="E29" s="7"/>
      <c r="F29" s="7"/>
      <c r="G29" s="7"/>
      <c r="H29" s="7"/>
      <c r="I29" s="7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E6EDE-8E68-414E-A1BE-4889F3D4DD02}">
  <dimension ref="A1:AW31"/>
  <sheetViews>
    <sheetView tabSelected="1" workbookViewId="0"/>
  </sheetViews>
  <sheetFormatPr baseColWidth="10" defaultColWidth="8.83203125" defaultRowHeight="15" x14ac:dyDescent="0.2"/>
  <cols>
    <col min="1" max="1" width="9.1640625" style="71"/>
    <col min="2" max="5" width="20.6640625" style="2" customWidth="1"/>
    <col min="6" max="6" width="25.1640625" style="2" bestFit="1" customWidth="1"/>
    <col min="7" max="7" width="23.33203125" style="2" bestFit="1" customWidth="1"/>
    <col min="8" max="12" width="20.6640625" style="2" customWidth="1"/>
    <col min="13" max="13" width="25.1640625" style="2" bestFit="1" customWidth="1"/>
    <col min="14" max="14" width="23.33203125" style="2" bestFit="1" customWidth="1"/>
    <col min="15" max="19" width="20.6640625" style="2" customWidth="1"/>
    <col min="20" max="20" width="25.1640625" style="2" bestFit="1" customWidth="1"/>
    <col min="21" max="21" width="23.33203125" style="2" bestFit="1" customWidth="1"/>
    <col min="22" max="26" width="20.6640625" style="2" customWidth="1"/>
    <col min="27" max="27" width="25.1640625" style="2" bestFit="1" customWidth="1"/>
    <col min="28" max="28" width="23.33203125" style="2" bestFit="1" customWidth="1"/>
    <col min="29" max="30" width="20.6640625" style="2" customWidth="1"/>
    <col min="31" max="31" width="10.5" style="2" bestFit="1" customWidth="1"/>
    <col min="32" max="32" width="18.83203125" style="2" bestFit="1" customWidth="1"/>
    <col min="33" max="33" width="19.5" bestFit="1" customWidth="1"/>
    <col min="34" max="34" width="25.1640625" bestFit="1" customWidth="1"/>
    <col min="35" max="35" width="23.33203125" bestFit="1" customWidth="1"/>
    <col min="37" max="37" width="11.1640625" bestFit="1" customWidth="1"/>
    <col min="38" max="38" width="10.5" bestFit="1" customWidth="1"/>
    <col min="39" max="39" width="18.83203125" bestFit="1" customWidth="1"/>
    <col min="40" max="40" width="19.5" bestFit="1" customWidth="1"/>
    <col min="41" max="41" width="25.1640625" bestFit="1" customWidth="1"/>
    <col min="42" max="42" width="23.33203125" bestFit="1" customWidth="1"/>
    <col min="44" max="44" width="11.1640625" bestFit="1" customWidth="1"/>
    <col min="45" max="45" width="10.5" bestFit="1" customWidth="1"/>
    <col min="46" max="46" width="18.83203125" bestFit="1" customWidth="1"/>
    <col min="47" max="47" width="19.5" bestFit="1" customWidth="1"/>
    <col min="48" max="48" width="25.1640625" bestFit="1" customWidth="1"/>
    <col min="49" max="49" width="23.33203125" bestFit="1" customWidth="1"/>
  </cols>
  <sheetData>
    <row r="1" spans="1:49" ht="18" x14ac:dyDescent="0.2">
      <c r="B1" s="36" t="s">
        <v>131</v>
      </c>
      <c r="I1" s="36" t="s">
        <v>1890</v>
      </c>
      <c r="J1" s="35"/>
      <c r="K1" s="35"/>
      <c r="L1" s="35"/>
      <c r="M1" s="35"/>
      <c r="N1" s="35"/>
      <c r="P1" s="36" t="s">
        <v>1891</v>
      </c>
      <c r="Q1" s="35"/>
      <c r="R1" s="35"/>
      <c r="S1" s="35"/>
      <c r="T1" s="35"/>
      <c r="U1" s="35"/>
      <c r="W1" s="36" t="s">
        <v>134</v>
      </c>
      <c r="X1" s="35"/>
      <c r="Y1" s="35"/>
      <c r="Z1" s="35"/>
      <c r="AA1" s="35"/>
      <c r="AB1" s="35"/>
      <c r="AD1" s="36" t="s">
        <v>1892</v>
      </c>
      <c r="AE1" s="36"/>
      <c r="AF1" s="36"/>
      <c r="AG1" s="36"/>
      <c r="AH1" s="36"/>
      <c r="AI1" s="36"/>
      <c r="AJ1" s="2"/>
      <c r="AK1" s="36" t="s">
        <v>1893</v>
      </c>
      <c r="AL1" s="36"/>
      <c r="AM1" s="36"/>
      <c r="AN1" s="36"/>
      <c r="AO1" s="36"/>
      <c r="AP1" s="36"/>
      <c r="AQ1" s="2"/>
      <c r="AR1" s="36" t="s">
        <v>12</v>
      </c>
      <c r="AS1" s="36"/>
      <c r="AT1" s="36"/>
      <c r="AU1" s="36"/>
      <c r="AV1" s="36"/>
      <c r="AW1" s="36"/>
    </row>
    <row r="2" spans="1:49" ht="15.75" customHeight="1" x14ac:dyDescent="0.2">
      <c r="B2" s="35" t="s">
        <v>139</v>
      </c>
      <c r="C2" s="35" t="s">
        <v>140</v>
      </c>
      <c r="D2" s="35" t="s">
        <v>141</v>
      </c>
      <c r="E2" s="35" t="s">
        <v>142</v>
      </c>
      <c r="F2" s="35" t="s">
        <v>137</v>
      </c>
      <c r="G2" s="35" t="s">
        <v>138</v>
      </c>
      <c r="H2" s="36"/>
      <c r="I2" s="35" t="s">
        <v>139</v>
      </c>
      <c r="J2" s="35" t="s">
        <v>140</v>
      </c>
      <c r="K2" s="35" t="s">
        <v>141</v>
      </c>
      <c r="L2" s="35" t="s">
        <v>142</v>
      </c>
      <c r="M2" s="35" t="s">
        <v>137</v>
      </c>
      <c r="N2" s="35" t="s">
        <v>138</v>
      </c>
      <c r="P2" s="35" t="s">
        <v>139</v>
      </c>
      <c r="Q2" s="35" t="s">
        <v>140</v>
      </c>
      <c r="R2" s="35" t="s">
        <v>141</v>
      </c>
      <c r="S2" s="35" t="s">
        <v>142</v>
      </c>
      <c r="T2" s="35" t="s">
        <v>137</v>
      </c>
      <c r="U2" s="35" t="s">
        <v>138</v>
      </c>
      <c r="W2" s="35" t="s">
        <v>139</v>
      </c>
      <c r="X2" s="35" t="s">
        <v>140</v>
      </c>
      <c r="Y2" s="35" t="s">
        <v>141</v>
      </c>
      <c r="Z2" s="35" t="s">
        <v>142</v>
      </c>
      <c r="AA2" s="35" t="s">
        <v>137</v>
      </c>
      <c r="AB2" s="35" t="s">
        <v>138</v>
      </c>
      <c r="AD2" s="36" t="s">
        <v>139</v>
      </c>
      <c r="AE2" s="36" t="s">
        <v>140</v>
      </c>
      <c r="AF2" s="36" t="s">
        <v>141</v>
      </c>
      <c r="AG2" s="36" t="s">
        <v>142</v>
      </c>
      <c r="AH2" s="36" t="s">
        <v>137</v>
      </c>
      <c r="AI2" s="36" t="s">
        <v>138</v>
      </c>
      <c r="AJ2" s="2"/>
      <c r="AK2" s="36" t="s">
        <v>139</v>
      </c>
      <c r="AL2" s="36" t="s">
        <v>140</v>
      </c>
      <c r="AM2" s="36" t="s">
        <v>141</v>
      </c>
      <c r="AN2" s="36" t="s">
        <v>142</v>
      </c>
      <c r="AO2" s="36" t="s">
        <v>137</v>
      </c>
      <c r="AP2" s="36" t="s">
        <v>138</v>
      </c>
      <c r="AQ2" s="2"/>
      <c r="AR2" s="36" t="s">
        <v>139</v>
      </c>
      <c r="AS2" s="36" t="s">
        <v>140</v>
      </c>
      <c r="AT2" s="36" t="s">
        <v>141</v>
      </c>
      <c r="AU2" s="36" t="s">
        <v>142</v>
      </c>
      <c r="AV2" s="36" t="s">
        <v>137</v>
      </c>
      <c r="AW2" s="36" t="s">
        <v>138</v>
      </c>
    </row>
    <row r="3" spans="1:49" x14ac:dyDescent="0.2">
      <c r="A3" s="35" t="s">
        <v>8</v>
      </c>
      <c r="B3" s="60">
        <v>66.75</v>
      </c>
      <c r="C3" s="60">
        <v>42.185000000000002</v>
      </c>
      <c r="D3" s="60">
        <v>22.9</v>
      </c>
      <c r="E3" s="60">
        <v>35.17</v>
      </c>
      <c r="F3" s="60">
        <v>19.32</v>
      </c>
      <c r="G3" s="60">
        <v>8.98</v>
      </c>
      <c r="H3" s="35" t="s">
        <v>8</v>
      </c>
      <c r="I3" s="60">
        <v>98.76</v>
      </c>
      <c r="J3" s="60">
        <v>74.64</v>
      </c>
      <c r="K3" s="60">
        <v>22.12</v>
      </c>
      <c r="L3" s="60">
        <v>22.42</v>
      </c>
      <c r="M3" s="60">
        <v>17.11</v>
      </c>
      <c r="N3" s="60">
        <v>8.51</v>
      </c>
      <c r="O3" s="35" t="s">
        <v>8</v>
      </c>
      <c r="P3" s="60">
        <v>82.333846153846153</v>
      </c>
      <c r="Q3" s="60">
        <v>59.053846153846202</v>
      </c>
      <c r="R3" s="60">
        <v>23.28153846153846</v>
      </c>
      <c r="S3" s="60">
        <v>28.994615384615386</v>
      </c>
      <c r="T3" s="60">
        <v>17.414615384615384</v>
      </c>
      <c r="U3" s="60">
        <v>9.2084615384615383</v>
      </c>
      <c r="V3" s="35" t="s">
        <v>8</v>
      </c>
      <c r="W3" s="65">
        <v>87.49</v>
      </c>
      <c r="X3" s="65">
        <v>49.16</v>
      </c>
      <c r="Y3" s="65">
        <v>28.33</v>
      </c>
      <c r="Z3" s="65">
        <v>35.15</v>
      </c>
      <c r="AA3" s="65">
        <v>19.399999999999999</v>
      </c>
      <c r="AB3" s="65">
        <v>4.7</v>
      </c>
      <c r="AC3" s="36" t="s">
        <v>8</v>
      </c>
      <c r="AD3" s="60">
        <v>96.43</v>
      </c>
      <c r="AE3" s="60">
        <v>52.14</v>
      </c>
      <c r="AF3" s="60">
        <v>34.29</v>
      </c>
      <c r="AG3" s="60">
        <v>35.130000000000003</v>
      </c>
      <c r="AH3" s="60">
        <v>26.77</v>
      </c>
      <c r="AI3" s="60">
        <v>9.3699999999999992</v>
      </c>
      <c r="AJ3" s="36" t="s">
        <v>8</v>
      </c>
      <c r="AK3" s="60">
        <v>68.146666666666661</v>
      </c>
      <c r="AL3" s="60">
        <v>47.448333333333331</v>
      </c>
      <c r="AM3" s="60">
        <v>20.698333333333334</v>
      </c>
      <c r="AN3" s="60">
        <v>31.4233333333333</v>
      </c>
      <c r="AO3" s="60">
        <v>18.866666666666671</v>
      </c>
      <c r="AP3" s="60">
        <v>8.4966666666666644</v>
      </c>
      <c r="AQ3" s="36" t="s">
        <v>8</v>
      </c>
      <c r="AR3" s="60">
        <v>87.73</v>
      </c>
      <c r="AS3" s="60">
        <v>46.7</v>
      </c>
      <c r="AT3" s="60">
        <v>25.32</v>
      </c>
      <c r="AU3" s="60">
        <v>35.1</v>
      </c>
      <c r="AV3" s="60">
        <v>21.59</v>
      </c>
      <c r="AW3" s="60">
        <v>11.77</v>
      </c>
    </row>
    <row r="4" spans="1:49" x14ac:dyDescent="0.2">
      <c r="A4" s="2"/>
      <c r="B4" s="60">
        <v>70.959999999999994</v>
      </c>
      <c r="C4" s="60">
        <v>47.158000000000001</v>
      </c>
      <c r="D4" s="60">
        <v>24.937999999999999</v>
      </c>
      <c r="E4" s="60">
        <v>33.950000000000003</v>
      </c>
      <c r="F4" s="60">
        <v>19.23</v>
      </c>
      <c r="G4" s="60">
        <v>9.6999999999999993</v>
      </c>
      <c r="I4" s="60">
        <v>75.599999999999994</v>
      </c>
      <c r="J4" s="60">
        <v>52.91</v>
      </c>
      <c r="K4" s="60">
        <v>18.690000000000001</v>
      </c>
      <c r="L4" s="60">
        <v>28.802</v>
      </c>
      <c r="M4" s="60">
        <v>16.905000000000001</v>
      </c>
      <c r="N4" s="60">
        <v>8.15</v>
      </c>
      <c r="P4" s="60">
        <v>110.34</v>
      </c>
      <c r="Q4" s="60">
        <v>69.290000000000006</v>
      </c>
      <c r="R4" s="60">
        <v>30.05</v>
      </c>
      <c r="S4" s="60">
        <v>28.14</v>
      </c>
      <c r="T4" s="60">
        <v>16.55</v>
      </c>
      <c r="U4" s="60">
        <v>8.24</v>
      </c>
      <c r="W4" s="65">
        <v>92.18</v>
      </c>
      <c r="X4" s="65">
        <v>61.15</v>
      </c>
      <c r="Y4" s="65">
        <v>29.03</v>
      </c>
      <c r="Z4" s="65">
        <v>35.659999999999997</v>
      </c>
      <c r="AA4" s="65">
        <v>22.49</v>
      </c>
      <c r="AB4" s="65">
        <v>6.67</v>
      </c>
      <c r="AD4" s="60">
        <v>85.57</v>
      </c>
      <c r="AE4" s="60">
        <v>42.04</v>
      </c>
      <c r="AF4" s="60">
        <v>23.53</v>
      </c>
      <c r="AG4" s="60">
        <v>30.36</v>
      </c>
      <c r="AH4" s="60">
        <v>24.14</v>
      </c>
      <c r="AI4" s="60">
        <v>9.27</v>
      </c>
      <c r="AJ4" s="2"/>
      <c r="AK4" s="60">
        <v>65.55</v>
      </c>
      <c r="AL4" s="60">
        <v>48.32</v>
      </c>
      <c r="AM4" s="60">
        <v>22.23</v>
      </c>
      <c r="AN4" s="60">
        <v>29.42</v>
      </c>
      <c r="AO4" s="60">
        <v>16.86</v>
      </c>
      <c r="AP4" s="60">
        <v>8.9700000000000006</v>
      </c>
      <c r="AQ4" s="2"/>
      <c r="AR4" s="60">
        <v>78.2</v>
      </c>
      <c r="AS4" s="60">
        <v>52.7</v>
      </c>
      <c r="AT4" s="60">
        <v>30.53</v>
      </c>
      <c r="AU4" s="60">
        <v>32.72</v>
      </c>
      <c r="AV4" s="60">
        <v>20.982600000000001</v>
      </c>
      <c r="AW4" s="60">
        <v>12.972</v>
      </c>
    </row>
    <row r="5" spans="1:49" ht="15.75" customHeight="1" x14ac:dyDescent="0.2">
      <c r="A5" s="2"/>
      <c r="B5" s="60">
        <v>68.09</v>
      </c>
      <c r="C5" s="60">
        <v>47.94</v>
      </c>
      <c r="D5" s="60">
        <v>24.54</v>
      </c>
      <c r="E5" s="60">
        <v>36.049999999999997</v>
      </c>
      <c r="F5" s="60">
        <v>22.16</v>
      </c>
      <c r="G5" s="60">
        <v>6.95</v>
      </c>
      <c r="I5" s="60">
        <v>37.19</v>
      </c>
      <c r="J5" s="60">
        <v>24.01</v>
      </c>
      <c r="K5" s="60">
        <v>23.17</v>
      </c>
      <c r="L5" s="60">
        <v>33.143000000000001</v>
      </c>
      <c r="M5" s="60">
        <v>18.34</v>
      </c>
      <c r="N5" s="60">
        <v>5.4</v>
      </c>
      <c r="P5" s="60">
        <v>74.349999999999994</v>
      </c>
      <c r="Q5" s="60">
        <v>51.66</v>
      </c>
      <c r="R5" s="60">
        <v>22.7</v>
      </c>
      <c r="S5" s="60">
        <v>32.53</v>
      </c>
      <c r="T5" s="60">
        <v>16.78</v>
      </c>
      <c r="U5" s="60">
        <v>8.1</v>
      </c>
      <c r="W5" s="65">
        <v>66.11</v>
      </c>
      <c r="X5" s="65">
        <v>45.79</v>
      </c>
      <c r="Y5" s="65">
        <v>21.32</v>
      </c>
      <c r="Z5" s="65">
        <v>28.09</v>
      </c>
      <c r="AA5" s="65">
        <v>24.02</v>
      </c>
      <c r="AB5" s="65">
        <v>4</v>
      </c>
      <c r="AD5" s="60">
        <v>68.44</v>
      </c>
      <c r="AE5" s="60">
        <v>48.29</v>
      </c>
      <c r="AF5" s="60">
        <v>20.14</v>
      </c>
      <c r="AG5" s="60">
        <v>29.43</v>
      </c>
      <c r="AH5" s="60">
        <v>18.36</v>
      </c>
      <c r="AI5" s="60">
        <v>7.86</v>
      </c>
      <c r="AJ5" s="2"/>
      <c r="AK5" s="60">
        <v>63.65</v>
      </c>
      <c r="AL5" s="60">
        <v>47.92</v>
      </c>
      <c r="AM5" s="60">
        <v>16.73</v>
      </c>
      <c r="AN5" s="60">
        <v>26.29</v>
      </c>
      <c r="AO5" s="60">
        <v>20.82</v>
      </c>
      <c r="AP5" s="60">
        <v>7.36</v>
      </c>
      <c r="AQ5" s="2"/>
      <c r="AR5" s="60">
        <v>150.9</v>
      </c>
      <c r="AS5" s="60">
        <v>85.62</v>
      </c>
      <c r="AT5" s="60">
        <v>38.28</v>
      </c>
      <c r="AU5" s="60">
        <v>33.959000000000003</v>
      </c>
      <c r="AV5" s="60">
        <v>20.65</v>
      </c>
      <c r="AW5" s="60">
        <v>15.77</v>
      </c>
    </row>
    <row r="6" spans="1:49" x14ac:dyDescent="0.2">
      <c r="A6" s="2"/>
      <c r="B6" s="60">
        <v>66.430000000000007</v>
      </c>
      <c r="C6" s="60">
        <v>44.981000000000002</v>
      </c>
      <c r="D6" s="60">
        <v>23.32</v>
      </c>
      <c r="E6" s="60">
        <v>34.6</v>
      </c>
      <c r="F6" s="60">
        <v>18.38</v>
      </c>
      <c r="G6" s="60">
        <v>10.71</v>
      </c>
      <c r="I6" s="60">
        <v>62.01</v>
      </c>
      <c r="J6" s="60">
        <v>41.55</v>
      </c>
      <c r="K6" s="60">
        <v>20.46</v>
      </c>
      <c r="L6" s="60">
        <v>33</v>
      </c>
      <c r="M6" s="60">
        <v>19.75</v>
      </c>
      <c r="N6" s="60">
        <v>8.2100000000000009</v>
      </c>
      <c r="P6" s="60">
        <v>70.739999999999995</v>
      </c>
      <c r="Q6" s="60">
        <v>55.6</v>
      </c>
      <c r="R6" s="60">
        <v>19.14</v>
      </c>
      <c r="S6" s="60">
        <v>26.59</v>
      </c>
      <c r="T6" s="60">
        <v>16.68</v>
      </c>
      <c r="U6" s="60">
        <v>8.6</v>
      </c>
      <c r="W6" s="65">
        <v>80.69</v>
      </c>
      <c r="X6" s="65">
        <v>55.14</v>
      </c>
      <c r="Y6" s="65">
        <v>25.54</v>
      </c>
      <c r="Z6" s="65">
        <v>28.66</v>
      </c>
      <c r="AA6" s="65">
        <v>19.75</v>
      </c>
      <c r="AB6" s="65">
        <v>8.1910000000000007</v>
      </c>
      <c r="AD6" s="60">
        <v>90.61</v>
      </c>
      <c r="AE6" s="60">
        <v>62.84</v>
      </c>
      <c r="AF6" s="60">
        <v>27.77</v>
      </c>
      <c r="AG6" s="60">
        <v>34.74</v>
      </c>
      <c r="AH6" s="60">
        <v>19.52</v>
      </c>
      <c r="AI6" s="60">
        <v>8.23</v>
      </c>
      <c r="AJ6" s="2"/>
      <c r="AK6" s="60">
        <v>67.938333333333333</v>
      </c>
      <c r="AL6" s="60">
        <v>50.161666666666697</v>
      </c>
      <c r="AM6" s="60">
        <v>16.976666666666667</v>
      </c>
      <c r="AN6" s="60">
        <v>27.2016666666667</v>
      </c>
      <c r="AO6" s="60">
        <v>20.0833333333333</v>
      </c>
      <c r="AP6" s="60">
        <v>7.8324999999999996</v>
      </c>
      <c r="AQ6" s="2"/>
      <c r="AR6" s="60">
        <v>82.83</v>
      </c>
      <c r="AS6" s="60">
        <v>60.28</v>
      </c>
      <c r="AT6" s="60">
        <v>32.4</v>
      </c>
      <c r="AU6" s="60">
        <v>34.22</v>
      </c>
      <c r="AV6" s="60">
        <v>19.850000000000001</v>
      </c>
      <c r="AW6" s="60">
        <v>11.801</v>
      </c>
    </row>
    <row r="7" spans="1:49" x14ac:dyDescent="0.2">
      <c r="A7" s="2"/>
      <c r="B7" s="60">
        <v>86.3</v>
      </c>
      <c r="C7" s="60">
        <v>51.6</v>
      </c>
      <c r="D7" s="60">
        <v>28.7</v>
      </c>
      <c r="E7" s="60">
        <v>35.74</v>
      </c>
      <c r="F7" s="60">
        <v>22.69</v>
      </c>
      <c r="G7" s="60">
        <v>10.63</v>
      </c>
      <c r="I7" s="60">
        <v>58.87</v>
      </c>
      <c r="J7" s="60">
        <v>39.29</v>
      </c>
      <c r="K7" s="60">
        <v>19.579999999999998</v>
      </c>
      <c r="L7" s="60">
        <v>33.25</v>
      </c>
      <c r="M7" s="60">
        <v>17.61</v>
      </c>
      <c r="N7" s="60">
        <v>7.83</v>
      </c>
      <c r="P7" s="60">
        <v>66.8</v>
      </c>
      <c r="Q7" s="60">
        <v>48.85</v>
      </c>
      <c r="R7" s="60">
        <v>23.04</v>
      </c>
      <c r="S7" s="60">
        <v>32.604999999999997</v>
      </c>
      <c r="T7" s="60">
        <v>21.44</v>
      </c>
      <c r="U7" s="60">
        <v>9.1</v>
      </c>
      <c r="W7" s="65">
        <v>58.37</v>
      </c>
      <c r="X7" s="65">
        <v>41.8</v>
      </c>
      <c r="Y7" s="65">
        <v>16.559999999999999</v>
      </c>
      <c r="Z7" s="65">
        <v>30.38</v>
      </c>
      <c r="AA7" s="65">
        <v>21.08</v>
      </c>
      <c r="AB7" s="65">
        <v>6.49</v>
      </c>
      <c r="AD7" s="60">
        <v>76.03</v>
      </c>
      <c r="AE7" s="60">
        <v>58.59</v>
      </c>
      <c r="AF7" s="60">
        <v>27.44</v>
      </c>
      <c r="AG7" s="60">
        <v>32.94</v>
      </c>
      <c r="AH7" s="60">
        <v>24.178000000000001</v>
      </c>
      <c r="AI7" s="60">
        <v>7.08</v>
      </c>
      <c r="AJ7" s="2"/>
      <c r="AK7" s="60">
        <v>49.13</v>
      </c>
      <c r="AL7" s="60">
        <v>34.36</v>
      </c>
      <c r="AM7" s="60">
        <v>14.77</v>
      </c>
      <c r="AN7" s="60">
        <v>30.07</v>
      </c>
      <c r="AO7" s="60">
        <v>18.059999999999999</v>
      </c>
      <c r="AP7" s="60">
        <v>6.78</v>
      </c>
      <c r="AQ7" s="2"/>
      <c r="AR7" s="60">
        <v>83.19</v>
      </c>
      <c r="AS7" s="60">
        <v>61.48</v>
      </c>
      <c r="AT7" s="60">
        <v>26.7</v>
      </c>
      <c r="AU7" s="60">
        <v>33.090000000000003</v>
      </c>
      <c r="AV7" s="60">
        <v>17.600000000000001</v>
      </c>
      <c r="AW7" s="60">
        <v>10.1614</v>
      </c>
    </row>
    <row r="8" spans="1:49" x14ac:dyDescent="0.2">
      <c r="A8" s="2"/>
      <c r="B8" s="60">
        <v>65.59</v>
      </c>
      <c r="C8" s="60">
        <v>43.22</v>
      </c>
      <c r="D8" s="60">
        <v>23.38</v>
      </c>
      <c r="E8" s="60">
        <v>34</v>
      </c>
      <c r="F8" s="60">
        <v>16.75</v>
      </c>
      <c r="G8" s="60">
        <v>5.34</v>
      </c>
      <c r="I8" s="60">
        <v>55.72</v>
      </c>
      <c r="J8" s="60">
        <v>36.53</v>
      </c>
      <c r="K8" s="60">
        <v>19.190000000000001</v>
      </c>
      <c r="L8" s="60">
        <v>30.44</v>
      </c>
      <c r="M8" s="60">
        <v>18.600000000000001</v>
      </c>
      <c r="N8" s="60">
        <v>5.7</v>
      </c>
      <c r="P8" s="60">
        <v>101.11</v>
      </c>
      <c r="Q8" s="60">
        <v>65.8</v>
      </c>
      <c r="R8" s="60">
        <v>25.32</v>
      </c>
      <c r="S8" s="60">
        <v>25.04</v>
      </c>
      <c r="T8" s="60">
        <v>15.08</v>
      </c>
      <c r="U8" s="60">
        <v>10.28</v>
      </c>
      <c r="W8" s="65">
        <v>61</v>
      </c>
      <c r="X8" s="65">
        <v>39.1</v>
      </c>
      <c r="Y8" s="65">
        <v>21.19</v>
      </c>
      <c r="Z8" s="65">
        <v>32.9</v>
      </c>
      <c r="AA8" s="65">
        <v>28.06</v>
      </c>
      <c r="AB8" s="65">
        <v>3.05</v>
      </c>
      <c r="AD8" s="60">
        <v>76.78</v>
      </c>
      <c r="AE8" s="60">
        <v>66.739999999999995</v>
      </c>
      <c r="AF8" s="60">
        <v>20.04</v>
      </c>
      <c r="AG8" s="60">
        <v>27.1</v>
      </c>
      <c r="AH8" s="60">
        <v>15.38</v>
      </c>
      <c r="AI8" s="60">
        <v>7.65</v>
      </c>
      <c r="AJ8" s="2"/>
      <c r="AK8" s="60">
        <v>83.44</v>
      </c>
      <c r="AL8" s="60">
        <v>51.83</v>
      </c>
      <c r="AM8" s="60">
        <v>30.61</v>
      </c>
      <c r="AN8" s="60">
        <v>39.25</v>
      </c>
      <c r="AO8" s="60">
        <v>19.61</v>
      </c>
      <c r="AP8" s="60">
        <v>9.2799999999999994</v>
      </c>
      <c r="AQ8" s="2"/>
      <c r="AR8" s="60">
        <v>96.4</v>
      </c>
      <c r="AS8" s="60">
        <v>65.59</v>
      </c>
      <c r="AT8" s="60">
        <v>28.24</v>
      </c>
      <c r="AU8" s="60">
        <v>32.51</v>
      </c>
      <c r="AV8" s="60">
        <v>18.951000000000001</v>
      </c>
      <c r="AW8" s="60">
        <v>7.81</v>
      </c>
    </row>
    <row r="9" spans="1:49" x14ac:dyDescent="0.2">
      <c r="A9" s="2"/>
      <c r="B9" s="60">
        <v>72.938999999999993</v>
      </c>
      <c r="C9" s="60">
        <v>50.06</v>
      </c>
      <c r="D9" s="60">
        <v>22.933</v>
      </c>
      <c r="E9" s="60">
        <v>30.85</v>
      </c>
      <c r="F9" s="60">
        <v>20.91</v>
      </c>
      <c r="G9" s="60">
        <v>8.7100000000000009</v>
      </c>
      <c r="I9" s="60">
        <v>60.98</v>
      </c>
      <c r="J9" s="60">
        <v>40.19</v>
      </c>
      <c r="K9" s="60">
        <v>16.79</v>
      </c>
      <c r="L9" s="60">
        <v>30.09</v>
      </c>
      <c r="M9" s="60">
        <v>19.600000000000001</v>
      </c>
      <c r="N9" s="60">
        <v>9.06</v>
      </c>
      <c r="P9" s="60">
        <v>90.55</v>
      </c>
      <c r="Q9" s="60">
        <v>56.49</v>
      </c>
      <c r="R9" s="60">
        <v>23.05</v>
      </c>
      <c r="S9" s="60">
        <v>26.56</v>
      </c>
      <c r="T9" s="60">
        <v>21.46</v>
      </c>
      <c r="U9" s="60">
        <v>10.199999999999999</v>
      </c>
      <c r="W9" s="65">
        <v>65.39</v>
      </c>
      <c r="X9" s="65">
        <v>45.88</v>
      </c>
      <c r="Y9" s="65">
        <v>19.510000000000002</v>
      </c>
      <c r="Z9" s="65">
        <v>31.83</v>
      </c>
      <c r="AA9" s="65">
        <v>21.26</v>
      </c>
      <c r="AB9" s="65">
        <v>7.53</v>
      </c>
      <c r="AD9" s="60">
        <v>79.84</v>
      </c>
      <c r="AE9" s="60">
        <v>49.54</v>
      </c>
      <c r="AF9" s="60">
        <v>30.31</v>
      </c>
      <c r="AG9" s="60">
        <v>38.939</v>
      </c>
      <c r="AH9" s="60">
        <v>22.19</v>
      </c>
      <c r="AI9" s="60">
        <v>12.27</v>
      </c>
      <c r="AJ9" s="2"/>
      <c r="AK9" s="60">
        <v>90.153000000000006</v>
      </c>
      <c r="AL9" s="60">
        <v>51.606000000000002</v>
      </c>
      <c r="AM9" s="60">
        <v>33.927999999999997</v>
      </c>
      <c r="AN9" s="60">
        <v>36.317999999999998</v>
      </c>
      <c r="AO9" s="60">
        <v>25.103999999999999</v>
      </c>
      <c r="AP9" s="60">
        <v>7.931</v>
      </c>
      <c r="AQ9" s="2"/>
      <c r="AR9" s="60">
        <v>87.4</v>
      </c>
      <c r="AS9" s="60">
        <v>59.41</v>
      </c>
      <c r="AT9" s="60">
        <v>35.130000000000003</v>
      </c>
      <c r="AU9" s="60">
        <v>34.391399999999997</v>
      </c>
      <c r="AV9" s="60">
        <v>24.85</v>
      </c>
      <c r="AW9" s="60">
        <v>8.9250000000000007</v>
      </c>
    </row>
    <row r="10" spans="1:49" x14ac:dyDescent="0.2">
      <c r="A10" s="2"/>
      <c r="C10" s="7"/>
      <c r="E10" s="7"/>
      <c r="F10" s="7"/>
      <c r="G10" s="7"/>
      <c r="I10" s="60">
        <v>88.42</v>
      </c>
      <c r="J10" s="60">
        <v>67.069999999999993</v>
      </c>
      <c r="K10" s="60">
        <v>25.135000000000002</v>
      </c>
      <c r="L10" s="60">
        <v>25.76</v>
      </c>
      <c r="M10" s="60">
        <v>13.76</v>
      </c>
      <c r="N10" s="60">
        <v>8.6199999999999992</v>
      </c>
      <c r="P10" s="60">
        <v>71.98</v>
      </c>
      <c r="Q10" s="60">
        <v>51.37</v>
      </c>
      <c r="R10" s="60">
        <v>19.61</v>
      </c>
      <c r="S10" s="60">
        <v>28.25</v>
      </c>
      <c r="T10" s="60">
        <v>13.51</v>
      </c>
      <c r="U10" s="60">
        <v>7.87</v>
      </c>
      <c r="W10" s="65">
        <v>67.48</v>
      </c>
      <c r="X10" s="65">
        <v>45.29</v>
      </c>
      <c r="Y10" s="65">
        <v>24.19</v>
      </c>
      <c r="Z10" s="65">
        <v>34.82</v>
      </c>
      <c r="AA10" s="65">
        <v>17.11</v>
      </c>
      <c r="AB10" s="65">
        <v>4.93</v>
      </c>
      <c r="AD10" s="60">
        <v>66.73</v>
      </c>
      <c r="AE10" s="60">
        <v>50.82</v>
      </c>
      <c r="AF10" s="60">
        <v>27.190999999999999</v>
      </c>
      <c r="AG10" s="60">
        <v>33.818800000000003</v>
      </c>
      <c r="AH10" s="60">
        <v>19.149000000000001</v>
      </c>
      <c r="AI10" s="60">
        <v>8.5299999999999994</v>
      </c>
      <c r="AJ10" s="2"/>
      <c r="AK10" s="60">
        <v>71.412499999999994</v>
      </c>
      <c r="AL10" s="60">
        <v>51.244999999999997</v>
      </c>
      <c r="AM10" s="60">
        <v>20.165000000000003</v>
      </c>
      <c r="AN10" s="60">
        <v>31.94425</v>
      </c>
      <c r="AO10" s="60">
        <v>16.074999999999999</v>
      </c>
      <c r="AP10" s="60">
        <v>9.7750000000000004</v>
      </c>
      <c r="AQ10" s="2"/>
      <c r="AR10" s="60">
        <v>79.3</v>
      </c>
      <c r="AS10" s="60">
        <v>51.97</v>
      </c>
      <c r="AT10" s="60">
        <v>27.45</v>
      </c>
      <c r="AU10" s="60">
        <v>29.37</v>
      </c>
      <c r="AV10" s="60">
        <v>18.757000000000001</v>
      </c>
      <c r="AW10" s="60">
        <v>8.6999999999999993</v>
      </c>
    </row>
    <row r="11" spans="1:49" x14ac:dyDescent="0.2">
      <c r="A11" s="2"/>
      <c r="C11" s="7"/>
      <c r="E11" s="7"/>
      <c r="F11" s="7"/>
      <c r="G11" s="7"/>
      <c r="I11" s="60">
        <v>83.34</v>
      </c>
      <c r="J11" s="60">
        <v>55.77</v>
      </c>
      <c r="K11" s="60">
        <v>23.157</v>
      </c>
      <c r="L11" s="60">
        <v>36.08</v>
      </c>
      <c r="M11" s="60">
        <v>19.690000000000001</v>
      </c>
      <c r="N11" s="60">
        <v>9.4700000000000006</v>
      </c>
      <c r="P11" s="60">
        <v>64.27</v>
      </c>
      <c r="Q11" s="60">
        <v>43.67</v>
      </c>
      <c r="R11" s="60">
        <v>26.6</v>
      </c>
      <c r="S11" s="60">
        <v>36.82</v>
      </c>
      <c r="T11" s="60">
        <v>20.27</v>
      </c>
      <c r="U11" s="60">
        <v>11.23</v>
      </c>
      <c r="W11" s="65">
        <v>68.510000000000005</v>
      </c>
      <c r="X11" s="65">
        <v>38.72</v>
      </c>
      <c r="Y11" s="65">
        <v>19.379000000000001</v>
      </c>
      <c r="Z11" s="65">
        <v>37.450000000000003</v>
      </c>
      <c r="AA11" s="65">
        <v>15.85</v>
      </c>
      <c r="AB11" s="65">
        <v>5.38</v>
      </c>
      <c r="AE11" s="7"/>
      <c r="AG11" s="7"/>
      <c r="AH11" s="36"/>
      <c r="AI11" s="7"/>
      <c r="AJ11" s="2"/>
      <c r="AK11" s="2"/>
      <c r="AL11" s="7"/>
      <c r="AM11" s="2"/>
      <c r="AN11" s="7"/>
      <c r="AO11" s="36"/>
      <c r="AP11" s="7"/>
      <c r="AQ11" s="2"/>
      <c r="AR11" s="60">
        <v>84</v>
      </c>
      <c r="AS11" s="60">
        <v>68.97</v>
      </c>
      <c r="AT11" s="60">
        <v>33.020000000000003</v>
      </c>
      <c r="AU11" s="60">
        <v>35.285299999999999</v>
      </c>
      <c r="AV11" s="60">
        <v>19.95</v>
      </c>
      <c r="AW11" s="60">
        <v>9.32</v>
      </c>
    </row>
    <row r="12" spans="1:49" x14ac:dyDescent="0.2">
      <c r="C12" s="7"/>
      <c r="E12" s="7"/>
      <c r="F12" s="7"/>
      <c r="G12" s="7"/>
      <c r="J12" s="7"/>
      <c r="M12" s="7"/>
      <c r="N12" s="7"/>
      <c r="P12" s="60">
        <v>95.27</v>
      </c>
      <c r="Q12" s="60">
        <v>70.17</v>
      </c>
      <c r="R12" s="60">
        <v>32.5</v>
      </c>
      <c r="S12" s="60">
        <v>30.87</v>
      </c>
      <c r="T12" s="60">
        <v>19.02</v>
      </c>
      <c r="U12" s="60">
        <v>13</v>
      </c>
      <c r="W12" s="65">
        <v>57.53</v>
      </c>
      <c r="X12" s="65">
        <v>49.94</v>
      </c>
      <c r="Y12" s="65">
        <v>27.58</v>
      </c>
      <c r="Z12" s="65">
        <v>34.58</v>
      </c>
      <c r="AA12" s="65">
        <v>17.78</v>
      </c>
      <c r="AB12" s="65">
        <v>5.45</v>
      </c>
      <c r="AE12" s="7"/>
      <c r="AG12" s="7"/>
      <c r="AH12" s="36"/>
      <c r="AI12" s="7"/>
      <c r="AJ12" s="2"/>
      <c r="AK12" s="2"/>
      <c r="AL12" s="7"/>
      <c r="AM12" s="2"/>
      <c r="AN12" s="7"/>
      <c r="AO12" s="36"/>
      <c r="AP12" s="7"/>
      <c r="AQ12" s="2"/>
      <c r="AR12" s="2"/>
      <c r="AS12" s="7"/>
      <c r="AT12" s="2"/>
      <c r="AU12" s="7"/>
      <c r="AV12" s="36"/>
      <c r="AW12" s="7"/>
    </row>
    <row r="13" spans="1:49" x14ac:dyDescent="0.2">
      <c r="A13" s="2"/>
      <c r="C13" s="7"/>
      <c r="E13" s="7"/>
      <c r="F13" s="7"/>
      <c r="G13" s="7"/>
      <c r="J13" s="7"/>
      <c r="M13" s="7"/>
      <c r="N13" s="7"/>
      <c r="Q13" s="7"/>
      <c r="S13" s="7"/>
      <c r="T13" s="7"/>
      <c r="U13" s="7"/>
      <c r="X13" s="7"/>
      <c r="Z13" s="7"/>
      <c r="AA13" s="7"/>
      <c r="AB13" s="7"/>
      <c r="AE13" s="7"/>
      <c r="AG13" s="7"/>
      <c r="AH13" s="7"/>
      <c r="AI13" s="7"/>
      <c r="AJ13" s="2"/>
      <c r="AK13" s="2"/>
      <c r="AL13" s="7"/>
      <c r="AM13" s="2"/>
      <c r="AN13" s="7"/>
      <c r="AO13" s="7"/>
      <c r="AP13" s="7"/>
      <c r="AQ13" s="2"/>
      <c r="AR13" s="2"/>
      <c r="AS13" s="7"/>
      <c r="AT13" s="2"/>
      <c r="AU13" s="7"/>
      <c r="AV13" s="7"/>
      <c r="AW13" s="7"/>
    </row>
    <row r="14" spans="1:49" x14ac:dyDescent="0.2"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</row>
    <row r="15" spans="1:49" x14ac:dyDescent="0.2">
      <c r="A15" s="35" t="s">
        <v>9</v>
      </c>
      <c r="B15" s="60">
        <v>74.819999999999993</v>
      </c>
      <c r="C15" s="60">
        <v>41.179000000000002</v>
      </c>
      <c r="D15" s="60">
        <v>37.020000000000003</v>
      </c>
      <c r="E15" s="60">
        <v>44.34</v>
      </c>
      <c r="F15" s="60">
        <v>27.78</v>
      </c>
      <c r="G15" s="60">
        <v>12.27</v>
      </c>
      <c r="H15" s="35" t="s">
        <v>9</v>
      </c>
      <c r="I15" s="65">
        <v>91.8</v>
      </c>
      <c r="J15" s="65">
        <v>55.73</v>
      </c>
      <c r="K15" s="65">
        <v>31.27</v>
      </c>
      <c r="L15" s="65">
        <v>36.79</v>
      </c>
      <c r="M15" s="65">
        <v>22.45</v>
      </c>
      <c r="N15" s="65">
        <v>13.76</v>
      </c>
      <c r="O15" s="35" t="s">
        <v>9</v>
      </c>
      <c r="P15" s="65">
        <v>66.7907692307692</v>
      </c>
      <c r="Q15" s="65">
        <v>51.381538461538462</v>
      </c>
      <c r="R15" s="65">
        <v>25.408461538461538</v>
      </c>
      <c r="S15" s="65">
        <v>33.317692307692305</v>
      </c>
      <c r="T15" s="65">
        <v>20.09</v>
      </c>
      <c r="U15" s="65">
        <v>9.8469230769230798</v>
      </c>
      <c r="V15" s="35" t="s">
        <v>9</v>
      </c>
      <c r="W15" s="65">
        <v>78.760833333333295</v>
      </c>
      <c r="X15" s="65">
        <v>42.876666666666701</v>
      </c>
      <c r="Y15" s="65">
        <v>30.883333333333336</v>
      </c>
      <c r="Z15" s="65">
        <v>42.729166666666664</v>
      </c>
      <c r="AA15" s="65">
        <v>29.794166666666701</v>
      </c>
      <c r="AB15" s="65">
        <v>11.227499999999999</v>
      </c>
      <c r="AC15" s="36" t="s">
        <v>9</v>
      </c>
      <c r="AD15" s="65">
        <v>98</v>
      </c>
      <c r="AE15" s="65">
        <v>62.555</v>
      </c>
      <c r="AF15" s="65">
        <v>35.424999999999997</v>
      </c>
      <c r="AG15" s="65">
        <v>32.150000000000006</v>
      </c>
      <c r="AH15" s="65">
        <v>20.425000000000001</v>
      </c>
      <c r="AI15" s="65">
        <v>10.744999999999999</v>
      </c>
      <c r="AJ15" s="36" t="s">
        <v>9</v>
      </c>
      <c r="AK15" s="65">
        <v>59.52</v>
      </c>
      <c r="AL15" s="65">
        <v>27.5</v>
      </c>
      <c r="AM15" s="65">
        <v>21.8</v>
      </c>
      <c r="AN15" s="65">
        <v>43.09</v>
      </c>
      <c r="AO15" s="65">
        <v>25.31</v>
      </c>
      <c r="AP15" s="65">
        <v>6.9</v>
      </c>
      <c r="AQ15" s="36" t="s">
        <v>9</v>
      </c>
      <c r="AR15" s="60">
        <v>58.96</v>
      </c>
      <c r="AS15" s="60">
        <v>36.42</v>
      </c>
      <c r="AT15" s="60">
        <v>19.55</v>
      </c>
      <c r="AU15" s="60">
        <v>31.54</v>
      </c>
      <c r="AV15" s="60">
        <v>17.13</v>
      </c>
      <c r="AW15" s="60">
        <v>4.29</v>
      </c>
    </row>
    <row r="16" spans="1:49" x14ac:dyDescent="0.2">
      <c r="B16" s="60">
        <v>72.44</v>
      </c>
      <c r="C16" s="60">
        <v>42.948</v>
      </c>
      <c r="D16" s="60">
        <v>28.96</v>
      </c>
      <c r="E16" s="60">
        <v>46.286999999999999</v>
      </c>
      <c r="F16" s="60">
        <v>31.934000000000001</v>
      </c>
      <c r="G16" s="60">
        <v>10.43</v>
      </c>
      <c r="H16" s="7"/>
      <c r="I16" s="60">
        <v>78.900000000000006</v>
      </c>
      <c r="J16" s="60">
        <v>45.27</v>
      </c>
      <c r="K16" s="60">
        <v>30.63</v>
      </c>
      <c r="L16" s="60">
        <v>38.35</v>
      </c>
      <c r="M16" s="60">
        <v>24.28</v>
      </c>
      <c r="N16" s="60">
        <v>13.505000000000001</v>
      </c>
      <c r="O16" s="7"/>
      <c r="P16" s="65">
        <v>65.626153846153898</v>
      </c>
      <c r="Q16" s="65">
        <v>40.117692307692302</v>
      </c>
      <c r="R16" s="65">
        <v>30.922999999999998</v>
      </c>
      <c r="S16" s="65">
        <v>37.576923076923102</v>
      </c>
      <c r="T16" s="65">
        <v>22.5</v>
      </c>
      <c r="U16" s="65">
        <v>8.4261538461538006</v>
      </c>
      <c r="W16" s="65">
        <v>86.57</v>
      </c>
      <c r="X16" s="65">
        <v>48.6</v>
      </c>
      <c r="Y16" s="65">
        <v>32.369999999999997</v>
      </c>
      <c r="Z16" s="65">
        <v>43.547499999999999</v>
      </c>
      <c r="AA16" s="65">
        <v>25.039166666666699</v>
      </c>
      <c r="AB16" s="65">
        <v>11.022500000000001</v>
      </c>
      <c r="AD16" s="65">
        <v>99.4</v>
      </c>
      <c r="AE16" s="65">
        <v>75.45</v>
      </c>
      <c r="AF16" s="65">
        <v>34.380000000000003</v>
      </c>
      <c r="AG16" s="65">
        <v>40.75</v>
      </c>
      <c r="AH16" s="65">
        <v>24.69</v>
      </c>
      <c r="AI16" s="65">
        <v>11.39</v>
      </c>
      <c r="AJ16" s="2"/>
      <c r="AK16" s="65">
        <v>69.930000000000007</v>
      </c>
      <c r="AL16" s="65">
        <v>40.92</v>
      </c>
      <c r="AM16" s="65">
        <v>29.01</v>
      </c>
      <c r="AN16" s="65">
        <v>41.48</v>
      </c>
      <c r="AO16" s="65">
        <v>24.61</v>
      </c>
      <c r="AP16" s="65">
        <v>12.1</v>
      </c>
      <c r="AQ16" s="2"/>
      <c r="AR16" s="60">
        <v>44.15</v>
      </c>
      <c r="AS16" s="60">
        <v>34.840000000000003</v>
      </c>
      <c r="AT16" s="60">
        <v>17.530999999999999</v>
      </c>
      <c r="AU16" s="60">
        <v>22.73</v>
      </c>
      <c r="AV16" s="60">
        <v>16.59</v>
      </c>
      <c r="AW16" s="60">
        <v>3.3</v>
      </c>
    </row>
    <row r="17" spans="2:49" x14ac:dyDescent="0.2">
      <c r="B17" s="60">
        <v>94.165000000000006</v>
      </c>
      <c r="C17" s="60">
        <v>40.92</v>
      </c>
      <c r="D17" s="60">
        <v>39.799999999999997</v>
      </c>
      <c r="E17" s="60">
        <v>42.44</v>
      </c>
      <c r="F17" s="60">
        <v>29.22</v>
      </c>
      <c r="G17" s="60">
        <v>13.03</v>
      </c>
      <c r="H17" s="7"/>
      <c r="I17" s="60">
        <v>48.67</v>
      </c>
      <c r="J17" s="60">
        <v>27.55</v>
      </c>
      <c r="K17" s="60">
        <v>21.811</v>
      </c>
      <c r="L17" s="60">
        <v>43.38</v>
      </c>
      <c r="M17" s="60">
        <v>24.55</v>
      </c>
      <c r="N17" s="60">
        <v>9.5</v>
      </c>
      <c r="O17" s="7"/>
      <c r="P17" s="65">
        <v>54.54</v>
      </c>
      <c r="Q17" s="65">
        <v>35.192999999999998</v>
      </c>
      <c r="R17" s="65">
        <v>18.61</v>
      </c>
      <c r="S17" s="65">
        <v>34.82</v>
      </c>
      <c r="T17" s="65">
        <v>22.05</v>
      </c>
      <c r="U17" s="65">
        <v>7.24</v>
      </c>
      <c r="W17" s="65">
        <v>69.89</v>
      </c>
      <c r="X17" s="65">
        <v>49.2</v>
      </c>
      <c r="Y17" s="65">
        <v>22.95</v>
      </c>
      <c r="Z17" s="65">
        <v>33.799999999999997</v>
      </c>
      <c r="AA17" s="65">
        <v>18.95</v>
      </c>
      <c r="AB17" s="65">
        <v>11.62</v>
      </c>
      <c r="AD17" s="65">
        <v>88.56</v>
      </c>
      <c r="AE17" s="65">
        <v>63.66</v>
      </c>
      <c r="AF17" s="65">
        <v>34.9</v>
      </c>
      <c r="AG17" s="65">
        <v>31.69</v>
      </c>
      <c r="AH17" s="65">
        <v>21.5</v>
      </c>
      <c r="AI17" s="65">
        <v>11.05</v>
      </c>
      <c r="AK17" s="65">
        <v>82.335999999999999</v>
      </c>
      <c r="AL17" s="65">
        <v>61.769999999999996</v>
      </c>
      <c r="AM17" s="65">
        <v>20.568000000000001</v>
      </c>
      <c r="AN17" s="65">
        <v>26.9</v>
      </c>
      <c r="AO17" s="65">
        <v>14.456</v>
      </c>
      <c r="AP17" s="65">
        <v>8.34</v>
      </c>
      <c r="AQ17" s="71"/>
      <c r="AR17" s="60">
        <v>61.61</v>
      </c>
      <c r="AS17" s="60">
        <v>51.58</v>
      </c>
      <c r="AT17" s="60">
        <v>11.9003</v>
      </c>
      <c r="AU17" s="60">
        <v>17.190999999999999</v>
      </c>
      <c r="AV17" s="60">
        <v>10.28</v>
      </c>
      <c r="AW17" s="60">
        <v>4.7699999999999996</v>
      </c>
    </row>
    <row r="18" spans="2:49" x14ac:dyDescent="0.2">
      <c r="B18" s="60">
        <v>74.75</v>
      </c>
      <c r="C18" s="60">
        <v>42.984000000000002</v>
      </c>
      <c r="D18" s="60">
        <v>33.700000000000003</v>
      </c>
      <c r="E18" s="60">
        <v>63.1</v>
      </c>
      <c r="F18" s="60">
        <v>28.57</v>
      </c>
      <c r="G18" s="60">
        <v>11.74</v>
      </c>
      <c r="H18" s="7"/>
      <c r="I18" s="60">
        <v>50.3</v>
      </c>
      <c r="J18" s="60">
        <v>34.901000000000003</v>
      </c>
      <c r="K18" s="60">
        <v>24.9</v>
      </c>
      <c r="L18" s="60">
        <v>38.299999999999997</v>
      </c>
      <c r="M18" s="60">
        <v>22.74</v>
      </c>
      <c r="N18" s="60">
        <v>7.06</v>
      </c>
      <c r="O18" s="7"/>
      <c r="P18" s="65">
        <v>93.03</v>
      </c>
      <c r="Q18" s="65">
        <v>42.74</v>
      </c>
      <c r="R18" s="65">
        <v>27.29</v>
      </c>
      <c r="S18" s="65">
        <v>32.56</v>
      </c>
      <c r="T18" s="65">
        <v>21.74</v>
      </c>
      <c r="U18" s="65">
        <v>11.66</v>
      </c>
      <c r="W18" s="65">
        <v>99.7</v>
      </c>
      <c r="X18" s="65">
        <v>65.72</v>
      </c>
      <c r="Y18" s="65">
        <v>35.97</v>
      </c>
      <c r="Z18" s="65">
        <v>34.08</v>
      </c>
      <c r="AA18" s="65">
        <v>20.3</v>
      </c>
      <c r="AB18" s="65">
        <v>15.71</v>
      </c>
      <c r="AD18" s="65">
        <v>96.4</v>
      </c>
      <c r="AE18" s="65">
        <v>54.3</v>
      </c>
      <c r="AF18" s="65">
        <v>32.82</v>
      </c>
      <c r="AG18" s="65">
        <v>47.32</v>
      </c>
      <c r="AH18" s="65">
        <v>30.41</v>
      </c>
      <c r="AI18" s="65">
        <v>10.1</v>
      </c>
      <c r="AK18" s="65">
        <v>73.64500000000001</v>
      </c>
      <c r="AL18" s="65">
        <v>53.127499999999998</v>
      </c>
      <c r="AM18" s="65">
        <v>20.52</v>
      </c>
      <c r="AN18" s="65">
        <v>27.9</v>
      </c>
      <c r="AO18" s="65">
        <v>18.302499999999998</v>
      </c>
      <c r="AP18" s="65">
        <v>8.4149999999999991</v>
      </c>
      <c r="AQ18" s="71"/>
      <c r="AR18" s="60">
        <v>94.67</v>
      </c>
      <c r="AS18" s="60">
        <v>74</v>
      </c>
      <c r="AT18" s="60">
        <v>18.670000000000002</v>
      </c>
      <c r="AU18" s="60">
        <v>20.37</v>
      </c>
      <c r="AV18" s="60">
        <v>14.3</v>
      </c>
      <c r="AW18" s="60">
        <v>8.1</v>
      </c>
    </row>
    <row r="19" spans="2:49" x14ac:dyDescent="0.2">
      <c r="B19" s="60">
        <v>72.33</v>
      </c>
      <c r="C19" s="60">
        <v>39.74</v>
      </c>
      <c r="D19" s="60">
        <v>34.799999999999997</v>
      </c>
      <c r="E19" s="60">
        <v>46.9</v>
      </c>
      <c r="F19" s="60">
        <v>27.641999999999999</v>
      </c>
      <c r="G19" s="60">
        <v>11.914999999999999</v>
      </c>
      <c r="H19" s="7"/>
      <c r="I19" s="60">
        <v>66.47</v>
      </c>
      <c r="J19" s="60">
        <v>40.08</v>
      </c>
      <c r="K19" s="60">
        <v>26.939</v>
      </c>
      <c r="L19" s="60">
        <v>39.71</v>
      </c>
      <c r="M19" s="60">
        <v>26.18</v>
      </c>
      <c r="N19" s="60">
        <v>9.64</v>
      </c>
      <c r="O19" s="7"/>
      <c r="P19" s="65">
        <v>58.19</v>
      </c>
      <c r="Q19" s="65">
        <v>36.267000000000003</v>
      </c>
      <c r="R19" s="65">
        <v>20.52</v>
      </c>
      <c r="S19" s="65">
        <v>35.96</v>
      </c>
      <c r="T19" s="65">
        <v>20.74</v>
      </c>
      <c r="U19" s="65">
        <v>7.43</v>
      </c>
      <c r="W19" s="65">
        <v>62.05</v>
      </c>
      <c r="X19" s="65">
        <v>39.020000000000003</v>
      </c>
      <c r="Y19" s="65">
        <v>35.03</v>
      </c>
      <c r="Z19" s="65">
        <v>36.090000000000003</v>
      </c>
      <c r="AA19" s="65">
        <v>24.65</v>
      </c>
      <c r="AB19" s="65">
        <v>8.17</v>
      </c>
      <c r="AD19" s="65">
        <v>97.3</v>
      </c>
      <c r="AE19" s="65">
        <v>74.56</v>
      </c>
      <c r="AF19" s="65">
        <v>49.58</v>
      </c>
      <c r="AG19" s="65">
        <v>30.52</v>
      </c>
      <c r="AH19" s="65">
        <v>17.72</v>
      </c>
      <c r="AI19" s="65">
        <v>9.9</v>
      </c>
      <c r="AK19" s="65">
        <v>90.552499999999995</v>
      </c>
      <c r="AL19" s="65">
        <v>58.724999999999994</v>
      </c>
      <c r="AM19" s="65">
        <v>31.825000000000003</v>
      </c>
      <c r="AN19" s="65">
        <v>35.477499999999999</v>
      </c>
      <c r="AO19" s="65">
        <v>21.9375</v>
      </c>
      <c r="AP19" s="65">
        <v>13.169999999999998</v>
      </c>
      <c r="AQ19" s="71"/>
      <c r="AR19" s="60">
        <v>109.72</v>
      </c>
      <c r="AS19" s="60">
        <v>84.19</v>
      </c>
      <c r="AT19" s="60">
        <v>23.853000000000002</v>
      </c>
      <c r="AU19" s="60">
        <v>21.84</v>
      </c>
      <c r="AV19" s="60">
        <v>14.31</v>
      </c>
      <c r="AW19" s="60">
        <v>9.06</v>
      </c>
    </row>
    <row r="20" spans="2:49" x14ac:dyDescent="0.2">
      <c r="B20" s="60">
        <v>81.19</v>
      </c>
      <c r="C20" s="60">
        <v>46.9</v>
      </c>
      <c r="D20" s="60">
        <v>38.9</v>
      </c>
      <c r="E20" s="60">
        <v>39.378</v>
      </c>
      <c r="F20" s="60">
        <v>29.98</v>
      </c>
      <c r="G20" s="60">
        <v>14.74</v>
      </c>
      <c r="H20" s="7"/>
      <c r="I20" s="60">
        <v>82.718000000000004</v>
      </c>
      <c r="J20" s="60">
        <v>47.843000000000004</v>
      </c>
      <c r="K20" s="60">
        <v>34.74</v>
      </c>
      <c r="L20" s="60">
        <v>42.28</v>
      </c>
      <c r="M20" s="60">
        <v>26.518999999999998</v>
      </c>
      <c r="N20" s="60">
        <v>11.923999999999999</v>
      </c>
      <c r="O20" s="7"/>
      <c r="P20" s="65">
        <v>59.7</v>
      </c>
      <c r="Q20" s="65">
        <v>33.07</v>
      </c>
      <c r="R20" s="65">
        <v>24.63</v>
      </c>
      <c r="S20" s="65">
        <v>44.6</v>
      </c>
      <c r="T20" s="65">
        <v>25.68</v>
      </c>
      <c r="U20" s="65">
        <v>10.220000000000001</v>
      </c>
      <c r="W20" s="65">
        <v>75.36</v>
      </c>
      <c r="X20" s="65">
        <v>50.55</v>
      </c>
      <c r="Y20" s="65">
        <v>29.81</v>
      </c>
      <c r="Z20" s="65">
        <v>37.619999999999997</v>
      </c>
      <c r="AA20" s="65">
        <v>22.91</v>
      </c>
      <c r="AB20" s="65">
        <v>10.73</v>
      </c>
      <c r="AD20" s="65">
        <v>110.6</v>
      </c>
      <c r="AE20" s="65">
        <v>57.39</v>
      </c>
      <c r="AF20" s="65">
        <v>33.619999999999997</v>
      </c>
      <c r="AG20" s="65">
        <v>26.7</v>
      </c>
      <c r="AH20" s="65">
        <v>18.09</v>
      </c>
      <c r="AI20" s="65">
        <v>15.86</v>
      </c>
      <c r="AK20" s="65">
        <v>80.78</v>
      </c>
      <c r="AL20" s="65">
        <v>57.33</v>
      </c>
      <c r="AM20" s="65">
        <v>25.6</v>
      </c>
      <c r="AN20" s="65">
        <v>29.03</v>
      </c>
      <c r="AO20" s="65">
        <v>22.57</v>
      </c>
      <c r="AP20" s="65">
        <v>9.64</v>
      </c>
      <c r="AQ20" s="71"/>
      <c r="AR20" s="60">
        <v>78.010000000000005</v>
      </c>
      <c r="AS20" s="60">
        <v>59.46</v>
      </c>
      <c r="AT20" s="60">
        <v>20.54</v>
      </c>
      <c r="AU20" s="60">
        <v>29.34</v>
      </c>
      <c r="AV20" s="60">
        <v>15.9</v>
      </c>
      <c r="AW20" s="60">
        <v>8.4</v>
      </c>
    </row>
    <row r="21" spans="2:49" x14ac:dyDescent="0.2">
      <c r="B21" s="60">
        <v>71.3</v>
      </c>
      <c r="C21" s="60">
        <v>43.1922</v>
      </c>
      <c r="D21" s="60">
        <v>28.96</v>
      </c>
      <c r="E21" s="60">
        <v>43.19</v>
      </c>
      <c r="F21" s="65">
        <v>27.78</v>
      </c>
      <c r="G21" s="60">
        <v>11.54</v>
      </c>
      <c r="H21" s="7"/>
      <c r="I21" s="60">
        <v>88.600999999999999</v>
      </c>
      <c r="J21" s="60">
        <v>53.52</v>
      </c>
      <c r="K21" s="60">
        <v>34.479999999999997</v>
      </c>
      <c r="L21" s="60">
        <v>39.18</v>
      </c>
      <c r="M21" s="60">
        <v>21.12</v>
      </c>
      <c r="N21" s="60">
        <v>15.72</v>
      </c>
      <c r="O21" s="7"/>
      <c r="P21" s="65">
        <v>83.41</v>
      </c>
      <c r="Q21" s="65">
        <v>73.150000000000006</v>
      </c>
      <c r="R21" s="65">
        <v>30.26</v>
      </c>
      <c r="S21" s="65">
        <v>35.85</v>
      </c>
      <c r="T21" s="65">
        <v>19.2</v>
      </c>
      <c r="U21" s="65">
        <v>9.59</v>
      </c>
      <c r="W21" s="65">
        <v>83.51</v>
      </c>
      <c r="X21" s="65">
        <v>51.05</v>
      </c>
      <c r="Y21" s="65">
        <v>22.946000000000002</v>
      </c>
      <c r="Z21" s="65">
        <v>37.369999999999997</v>
      </c>
      <c r="AA21" s="65">
        <v>22.27</v>
      </c>
      <c r="AB21" s="65">
        <v>7.55</v>
      </c>
      <c r="AD21" s="65">
        <v>115.6</v>
      </c>
      <c r="AE21" s="65">
        <v>55.97</v>
      </c>
      <c r="AF21" s="65">
        <v>28.19</v>
      </c>
      <c r="AG21" s="65">
        <v>36.979999999999997</v>
      </c>
      <c r="AH21" s="65">
        <v>19.88</v>
      </c>
      <c r="AI21" s="65">
        <v>9.52</v>
      </c>
      <c r="AK21" s="65">
        <v>68.569999999999993</v>
      </c>
      <c r="AL21" s="65">
        <v>46.12</v>
      </c>
      <c r="AM21" s="65">
        <v>22.45</v>
      </c>
      <c r="AN21" s="65">
        <v>32.74</v>
      </c>
      <c r="AO21" s="65">
        <v>21.02</v>
      </c>
      <c r="AP21" s="65">
        <v>9.14</v>
      </c>
      <c r="AR21" s="60">
        <v>93.09</v>
      </c>
      <c r="AS21" s="60">
        <v>70.63</v>
      </c>
      <c r="AT21" s="60">
        <v>20.45</v>
      </c>
      <c r="AU21" s="60">
        <v>22.46</v>
      </c>
      <c r="AV21" s="60">
        <v>12.78</v>
      </c>
      <c r="AW21" s="60">
        <v>8.77</v>
      </c>
    </row>
    <row r="22" spans="2:49" x14ac:dyDescent="0.2">
      <c r="B22" s="7"/>
      <c r="C22" s="7"/>
      <c r="D22" s="7"/>
      <c r="E22" s="7"/>
      <c r="F22" s="7"/>
      <c r="G22" s="7"/>
      <c r="H22" s="7"/>
      <c r="I22" s="60">
        <v>94.87</v>
      </c>
      <c r="J22" s="60">
        <v>64.513000000000005</v>
      </c>
      <c r="K22" s="60">
        <v>30.74</v>
      </c>
      <c r="L22" s="60">
        <v>32.4</v>
      </c>
      <c r="M22" s="60">
        <v>19.600000000000001</v>
      </c>
      <c r="N22" s="60">
        <v>10.6</v>
      </c>
      <c r="O22" s="7"/>
      <c r="P22" s="65">
        <v>69.599999999999994</v>
      </c>
      <c r="Q22" s="65">
        <v>53.371000000000002</v>
      </c>
      <c r="R22" s="65">
        <v>25.7</v>
      </c>
      <c r="S22" s="65">
        <v>35.409999999999997</v>
      </c>
      <c r="T22" s="65">
        <v>18.7</v>
      </c>
      <c r="U22" s="65">
        <v>6.75</v>
      </c>
      <c r="W22" s="65">
        <v>84.21</v>
      </c>
      <c r="X22" s="65">
        <v>56.8</v>
      </c>
      <c r="Y22" s="65">
        <v>22.39</v>
      </c>
      <c r="Z22" s="65">
        <v>34.869999999999997</v>
      </c>
      <c r="AA22" s="65">
        <v>24.81</v>
      </c>
      <c r="AB22" s="65">
        <v>13.43</v>
      </c>
      <c r="AD22" s="65">
        <v>82.22</v>
      </c>
      <c r="AE22" s="65">
        <v>65.41</v>
      </c>
      <c r="AF22" s="65">
        <v>29.81</v>
      </c>
      <c r="AG22" s="65">
        <v>38.69</v>
      </c>
      <c r="AH22" s="65">
        <v>23.85</v>
      </c>
      <c r="AI22" s="65">
        <v>17.170000000000002</v>
      </c>
      <c r="AK22" s="65">
        <v>78.7</v>
      </c>
      <c r="AL22" s="65">
        <v>59.11</v>
      </c>
      <c r="AM22" s="65">
        <v>29.6</v>
      </c>
      <c r="AN22" s="65">
        <v>31.4</v>
      </c>
      <c r="AO22" s="65">
        <v>16.27</v>
      </c>
      <c r="AP22" s="65">
        <v>7.9</v>
      </c>
      <c r="AR22" s="60">
        <v>50.4</v>
      </c>
      <c r="AS22" s="60">
        <v>34.939</v>
      </c>
      <c r="AT22" s="60">
        <v>11.901999999999999</v>
      </c>
      <c r="AU22" s="60">
        <v>28.126000000000001</v>
      </c>
      <c r="AV22" s="60">
        <v>13.98</v>
      </c>
      <c r="AW22" s="60">
        <v>4.9000000000000004</v>
      </c>
    </row>
    <row r="23" spans="2:49" x14ac:dyDescent="0.2">
      <c r="B23" s="7"/>
      <c r="C23" s="7"/>
      <c r="D23" s="7"/>
      <c r="E23" s="7"/>
      <c r="F23" s="7"/>
      <c r="G23" s="7"/>
      <c r="H23" s="7"/>
      <c r="I23" s="60">
        <v>86.1</v>
      </c>
      <c r="J23" s="60">
        <v>51.628999999999998</v>
      </c>
      <c r="K23" s="60">
        <v>31.587499999999999</v>
      </c>
      <c r="L23" s="60">
        <v>38.392499999999998</v>
      </c>
      <c r="M23" s="60">
        <v>23.272500000000001</v>
      </c>
      <c r="N23" s="60">
        <v>9.0500000000000007</v>
      </c>
      <c r="O23" s="7"/>
      <c r="P23" s="65">
        <v>86.3</v>
      </c>
      <c r="Q23" s="65">
        <v>55.35</v>
      </c>
      <c r="R23" s="65">
        <v>31.7</v>
      </c>
      <c r="S23" s="65">
        <v>35.21</v>
      </c>
      <c r="T23" s="65">
        <v>21.6</v>
      </c>
      <c r="U23" s="65">
        <v>11.09</v>
      </c>
      <c r="W23" s="65">
        <v>91.61</v>
      </c>
      <c r="X23" s="65">
        <v>53.8</v>
      </c>
      <c r="Y23" s="65">
        <v>41.33</v>
      </c>
      <c r="Z23" s="65">
        <v>34</v>
      </c>
      <c r="AA23" s="65">
        <v>20.73</v>
      </c>
      <c r="AB23" s="65">
        <v>9.11</v>
      </c>
      <c r="AK23" s="65">
        <v>86.53</v>
      </c>
      <c r="AL23" s="65">
        <v>58</v>
      </c>
      <c r="AM23" s="65">
        <v>26.58</v>
      </c>
      <c r="AN23" s="65">
        <v>30</v>
      </c>
      <c r="AO23" s="65">
        <v>16.399999999999999</v>
      </c>
      <c r="AP23" s="65">
        <v>7.98</v>
      </c>
      <c r="AR23" s="60">
        <v>74.099999999999994</v>
      </c>
      <c r="AS23" s="60">
        <v>53.42</v>
      </c>
      <c r="AT23" s="60">
        <v>20.867999999999999</v>
      </c>
      <c r="AU23" s="60">
        <v>30.9</v>
      </c>
      <c r="AV23" s="60">
        <v>14.8</v>
      </c>
      <c r="AW23" s="60">
        <v>9.0399999999999991</v>
      </c>
    </row>
    <row r="24" spans="2:49" x14ac:dyDescent="0.2"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65">
        <v>84.46</v>
      </c>
      <c r="Q24" s="65">
        <v>40.229999999999997</v>
      </c>
      <c r="R24" s="65">
        <v>25.8</v>
      </c>
      <c r="S24" s="65">
        <v>31.78</v>
      </c>
      <c r="T24" s="65">
        <v>17.399999999999999</v>
      </c>
      <c r="U24" s="65">
        <v>9.31</v>
      </c>
      <c r="W24" s="65">
        <v>93.44</v>
      </c>
      <c r="X24" s="65">
        <v>59.7</v>
      </c>
      <c r="Y24" s="65">
        <v>35.729999999999997</v>
      </c>
      <c r="Z24" s="65">
        <v>39.31</v>
      </c>
      <c r="AA24" s="65">
        <v>19.86</v>
      </c>
      <c r="AB24" s="65">
        <v>9.2100000000000009</v>
      </c>
    </row>
    <row r="25" spans="2:49" x14ac:dyDescent="0.2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W25" s="7"/>
      <c r="X25" s="7"/>
      <c r="Y25" s="7"/>
      <c r="Z25" s="7"/>
      <c r="AA25" s="7"/>
      <c r="AB25" s="7"/>
    </row>
    <row r="27" spans="2:49" x14ac:dyDescent="0.2">
      <c r="E27" s="7"/>
      <c r="F27" s="7"/>
      <c r="G27" s="7"/>
      <c r="H27" s="7"/>
      <c r="J27" s="7"/>
      <c r="K27" s="7"/>
      <c r="L27" s="7"/>
      <c r="M27" s="7"/>
      <c r="N27" s="7"/>
      <c r="O27" s="7"/>
      <c r="Q27" s="7"/>
      <c r="R27" s="7"/>
      <c r="S27" s="7"/>
      <c r="T27" s="7"/>
      <c r="U27" s="7"/>
      <c r="V27" s="7"/>
      <c r="X27" s="7"/>
      <c r="Y27" s="7"/>
      <c r="Z27" s="7"/>
      <c r="AA27" s="7"/>
      <c r="AB27" s="7"/>
    </row>
    <row r="29" spans="2:49" x14ac:dyDescent="0.2">
      <c r="B29" s="35"/>
      <c r="I29" s="35"/>
      <c r="P29" s="35"/>
      <c r="W29" s="35"/>
    </row>
    <row r="30" spans="2:49" x14ac:dyDescent="0.2">
      <c r="D30" s="7"/>
      <c r="E30" s="7"/>
      <c r="F30" s="7"/>
      <c r="G30" s="7"/>
      <c r="H30" s="7"/>
      <c r="I30" s="7"/>
      <c r="J30" s="7"/>
      <c r="K30" s="7"/>
      <c r="L30" s="7"/>
      <c r="M30" s="7"/>
    </row>
    <row r="31" spans="2:49" x14ac:dyDescent="0.2">
      <c r="D31" s="7"/>
      <c r="E31" s="7"/>
      <c r="F31" s="7"/>
      <c r="G31" s="7"/>
      <c r="H31" s="7"/>
      <c r="I31" s="7"/>
      <c r="J31" s="7"/>
      <c r="K31" s="7"/>
      <c r="L31" s="7"/>
      <c r="M3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2B255-F540-43E4-87BC-BC27EC892F33}">
  <dimension ref="A1:K13"/>
  <sheetViews>
    <sheetView topLeftCell="C1" workbookViewId="0">
      <selection activeCell="C1" sqref="C1"/>
    </sheetView>
  </sheetViews>
  <sheetFormatPr baseColWidth="10" defaultColWidth="8.6640625" defaultRowHeight="14.5" customHeight="1" x14ac:dyDescent="0.2"/>
  <cols>
    <col min="1" max="2" width="18.33203125" style="67" customWidth="1"/>
    <col min="3" max="3" width="17.6640625" style="67" bestFit="1" customWidth="1"/>
    <col min="4" max="5" width="8.6640625" style="67"/>
    <col min="6" max="6" width="47.33203125" style="67" bestFit="1" customWidth="1"/>
    <col min="7" max="7" width="8.6640625" style="67"/>
    <col min="8" max="8" width="12.33203125" style="67" bestFit="1" customWidth="1"/>
    <col min="9" max="9" width="11" style="67" bestFit="1" customWidth="1"/>
    <col min="10" max="10" width="14.6640625" style="67" bestFit="1" customWidth="1"/>
    <col min="11" max="11" width="15.5" style="67" bestFit="1" customWidth="1"/>
    <col min="12" max="16384" width="8.6640625" style="67"/>
  </cols>
  <sheetData>
    <row r="1" spans="1:11" ht="14.5" customHeight="1" x14ac:dyDescent="0.2">
      <c r="A1" s="87" t="s">
        <v>1923</v>
      </c>
      <c r="B1" s="87" t="s">
        <v>1922</v>
      </c>
      <c r="C1" s="87" t="s">
        <v>1938</v>
      </c>
      <c r="F1" s="13" t="s">
        <v>27</v>
      </c>
      <c r="G1" s="91" t="s">
        <v>98</v>
      </c>
      <c r="H1" s="91"/>
      <c r="I1" s="91"/>
      <c r="J1" s="91"/>
      <c r="K1" s="91"/>
    </row>
    <row r="2" spans="1:11" ht="14.5" customHeight="1" x14ac:dyDescent="0.2">
      <c r="A2" s="91">
        <v>-23</v>
      </c>
      <c r="B2" s="91">
        <v>-76</v>
      </c>
      <c r="C2" s="91">
        <v>-25</v>
      </c>
      <c r="F2" s="13" t="s">
        <v>1937</v>
      </c>
      <c r="G2" s="91" t="s">
        <v>99</v>
      </c>
      <c r="H2" s="91"/>
      <c r="I2" s="91"/>
      <c r="J2" s="91"/>
      <c r="K2" s="91"/>
    </row>
    <row r="3" spans="1:11" ht="14.5" customHeight="1" x14ac:dyDescent="0.2">
      <c r="A3" s="91">
        <v>-19</v>
      </c>
      <c r="B3" s="91">
        <v>-73</v>
      </c>
      <c r="C3" s="91">
        <v>-15</v>
      </c>
      <c r="F3" s="76"/>
      <c r="G3" s="91"/>
      <c r="H3" s="91"/>
      <c r="I3" s="91"/>
      <c r="J3" s="91"/>
      <c r="K3" s="91"/>
    </row>
    <row r="4" spans="1:11" ht="14.5" customHeight="1" x14ac:dyDescent="0.2">
      <c r="A4" s="91">
        <v>-23</v>
      </c>
      <c r="B4" s="91">
        <v>-82</v>
      </c>
      <c r="C4" s="91">
        <v>-28</v>
      </c>
      <c r="F4" s="13" t="s">
        <v>1936</v>
      </c>
      <c r="G4" s="87" t="s">
        <v>1935</v>
      </c>
      <c r="H4" s="87" t="s">
        <v>1934</v>
      </c>
      <c r="I4" s="87" t="s">
        <v>1933</v>
      </c>
      <c r="J4" s="87" t="s">
        <v>1932</v>
      </c>
      <c r="K4" s="87" t="s">
        <v>26</v>
      </c>
    </row>
    <row r="5" spans="1:11" ht="14.5" customHeight="1" x14ac:dyDescent="0.2">
      <c r="A5" s="91">
        <v>-27</v>
      </c>
      <c r="B5" s="91">
        <v>-63</v>
      </c>
      <c r="C5" s="91">
        <v>-28</v>
      </c>
      <c r="F5" s="76" t="s">
        <v>1931</v>
      </c>
      <c r="G5" s="91">
        <v>11900</v>
      </c>
      <c r="H5" s="91">
        <v>2</v>
      </c>
      <c r="I5" s="91">
        <v>5950</v>
      </c>
      <c r="J5" s="91" t="s">
        <v>1930</v>
      </c>
      <c r="K5" s="91" t="s">
        <v>1929</v>
      </c>
    </row>
    <row r="6" spans="1:11" ht="14.5" customHeight="1" x14ac:dyDescent="0.2">
      <c r="A6" s="91">
        <v>-13</v>
      </c>
      <c r="B6" s="91">
        <v>-51</v>
      </c>
      <c r="C6" s="91">
        <v>-21</v>
      </c>
      <c r="F6" s="76" t="s">
        <v>1928</v>
      </c>
      <c r="G6" s="91">
        <v>2351</v>
      </c>
      <c r="H6" s="91">
        <v>30</v>
      </c>
      <c r="I6" s="91">
        <v>78.36</v>
      </c>
      <c r="J6" s="91"/>
      <c r="K6" s="91"/>
    </row>
    <row r="7" spans="1:11" ht="14.5" customHeight="1" x14ac:dyDescent="0.2">
      <c r="A7" s="91">
        <v>-19</v>
      </c>
      <c r="B7" s="91">
        <v>-73</v>
      </c>
      <c r="C7" s="91">
        <v>-23</v>
      </c>
      <c r="F7" s="76" t="s">
        <v>1927</v>
      </c>
      <c r="G7" s="91">
        <v>14251</v>
      </c>
      <c r="H7" s="91">
        <v>32</v>
      </c>
      <c r="I7" s="91"/>
      <c r="J7" s="91"/>
      <c r="K7" s="91"/>
    </row>
    <row r="8" spans="1:11" ht="14.5" customHeight="1" x14ac:dyDescent="0.2">
      <c r="A8" s="91">
        <v>-35</v>
      </c>
      <c r="B8" s="91">
        <v>-60</v>
      </c>
      <c r="C8" s="91">
        <v>-43</v>
      </c>
    </row>
    <row r="9" spans="1:11" ht="14.5" customHeight="1" x14ac:dyDescent="0.2">
      <c r="A9" s="91">
        <v>-24</v>
      </c>
      <c r="B9" s="91">
        <v>-72</v>
      </c>
      <c r="C9" s="91">
        <v>-22</v>
      </c>
    </row>
    <row r="10" spans="1:11" ht="14.5" customHeight="1" x14ac:dyDescent="0.2">
      <c r="A10" s="91">
        <v>-35</v>
      </c>
      <c r="B10" s="91">
        <v>-58</v>
      </c>
      <c r="C10" s="91">
        <v>-40</v>
      </c>
      <c r="F10" s="13" t="s">
        <v>2</v>
      </c>
      <c r="G10" s="87" t="s">
        <v>1906</v>
      </c>
      <c r="H10" s="87" t="s">
        <v>1905</v>
      </c>
      <c r="I10" s="87" t="s">
        <v>1904</v>
      </c>
      <c r="J10" s="87" t="s">
        <v>1903</v>
      </c>
      <c r="K10" s="87" t="s">
        <v>0</v>
      </c>
    </row>
    <row r="11" spans="1:11" ht="14.5" customHeight="1" x14ac:dyDescent="0.2">
      <c r="A11" s="91">
        <v>-19</v>
      </c>
      <c r="B11" s="91">
        <v>-60</v>
      </c>
      <c r="C11" s="91">
        <v>-21</v>
      </c>
      <c r="F11" s="76" t="s">
        <v>1918</v>
      </c>
      <c r="G11" s="91">
        <v>41.45</v>
      </c>
      <c r="H11" s="91" t="s">
        <v>1926</v>
      </c>
      <c r="I11" s="91" t="s">
        <v>3</v>
      </c>
      <c r="J11" s="91" t="s">
        <v>28</v>
      </c>
      <c r="K11" s="91" t="s">
        <v>1901</v>
      </c>
    </row>
    <row r="12" spans="1:11" ht="14.5" customHeight="1" x14ac:dyDescent="0.2">
      <c r="A12" s="91">
        <v>-40</v>
      </c>
      <c r="B12" s="91">
        <v>-65</v>
      </c>
      <c r="C12" s="91">
        <v>-38</v>
      </c>
      <c r="F12" s="76" t="s">
        <v>1915</v>
      </c>
      <c r="G12" s="91">
        <v>2.4550000000000001</v>
      </c>
      <c r="H12" s="91" t="s">
        <v>1925</v>
      </c>
      <c r="I12" s="91" t="s">
        <v>99</v>
      </c>
      <c r="J12" s="91" t="s">
        <v>98</v>
      </c>
      <c r="K12" s="91" t="s">
        <v>1916</v>
      </c>
    </row>
    <row r="13" spans="1:11" ht="14.5" customHeight="1" x14ac:dyDescent="0.2">
      <c r="F13" s="76" t="s">
        <v>1913</v>
      </c>
      <c r="G13" s="91">
        <v>-39</v>
      </c>
      <c r="H13" s="91" t="s">
        <v>1924</v>
      </c>
      <c r="I13" s="91" t="s">
        <v>3</v>
      </c>
      <c r="J13" s="91" t="s">
        <v>28</v>
      </c>
      <c r="K13" s="91" t="s">
        <v>19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18F2A-0F0A-4F2F-90FB-48A00477E1DB}">
  <dimension ref="A1:F6"/>
  <sheetViews>
    <sheetView workbookViewId="0"/>
  </sheetViews>
  <sheetFormatPr baseColWidth="10" defaultColWidth="10.83203125" defaultRowHeight="15" x14ac:dyDescent="0.2"/>
  <cols>
    <col min="1" max="1" width="12.1640625" style="81" customWidth="1"/>
    <col min="2" max="2" width="12.33203125" style="81" bestFit="1" customWidth="1"/>
    <col min="3" max="4" width="10.83203125" style="81"/>
    <col min="5" max="5" width="27.33203125" style="81" bestFit="1" customWidth="1"/>
    <col min="6" max="6" width="11.1640625" style="81" bestFit="1" customWidth="1"/>
    <col min="7" max="16384" width="10.83203125" style="71"/>
  </cols>
  <sheetData>
    <row r="1" spans="1:6" x14ac:dyDescent="0.2">
      <c r="A1" s="87" t="s">
        <v>1894</v>
      </c>
      <c r="B1" s="87" t="s">
        <v>1965</v>
      </c>
      <c r="C1" s="67"/>
      <c r="D1" s="67"/>
      <c r="E1" s="13" t="s">
        <v>1944</v>
      </c>
      <c r="F1" s="59"/>
    </row>
    <row r="2" spans="1:6" x14ac:dyDescent="0.2">
      <c r="A2" s="91">
        <v>1.1705380000000001</v>
      </c>
      <c r="B2" s="91">
        <v>17.765830000000001</v>
      </c>
      <c r="C2" s="67"/>
      <c r="D2" s="67"/>
      <c r="E2" s="76" t="s">
        <v>26</v>
      </c>
      <c r="F2" s="91">
        <v>6.9999999999999999E-4</v>
      </c>
    </row>
    <row r="3" spans="1:6" x14ac:dyDescent="0.2">
      <c r="A3" s="91">
        <v>0.78294940000000002</v>
      </c>
      <c r="B3" s="91">
        <v>16.967649999999999</v>
      </c>
      <c r="C3" s="67"/>
      <c r="D3" s="67"/>
      <c r="E3" s="76" t="s">
        <v>27</v>
      </c>
      <c r="F3" s="91" t="s">
        <v>6</v>
      </c>
    </row>
    <row r="4" spans="1:6" x14ac:dyDescent="0.2">
      <c r="A4" s="91">
        <v>0.75089419999999996</v>
      </c>
      <c r="B4" s="91">
        <v>23.079989999999999</v>
      </c>
      <c r="C4" s="67"/>
      <c r="D4" s="67"/>
      <c r="E4" s="76" t="s">
        <v>1943</v>
      </c>
      <c r="F4" s="91" t="s">
        <v>3</v>
      </c>
    </row>
    <row r="5" spans="1:6" x14ac:dyDescent="0.2">
      <c r="A5" s="67"/>
      <c r="B5" s="67"/>
      <c r="C5" s="67"/>
      <c r="D5" s="67"/>
      <c r="E5" s="76" t="s">
        <v>1942</v>
      </c>
      <c r="F5" s="91" t="s">
        <v>1941</v>
      </c>
    </row>
    <row r="6" spans="1:6" x14ac:dyDescent="0.2">
      <c r="A6" s="67"/>
      <c r="B6" s="67"/>
      <c r="C6" s="67"/>
      <c r="D6" s="67"/>
      <c r="E6" s="76" t="s">
        <v>1940</v>
      </c>
      <c r="F6" s="91" t="s">
        <v>19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98A5A-2564-4741-8170-48D33883C9C3}">
  <dimension ref="A1:O17"/>
  <sheetViews>
    <sheetView workbookViewId="0">
      <selection sqref="A1:D1"/>
    </sheetView>
  </sheetViews>
  <sheetFormatPr baseColWidth="10" defaultColWidth="10.83203125" defaultRowHeight="15" x14ac:dyDescent="0.2"/>
  <cols>
    <col min="1" max="4" width="10.83203125" style="33"/>
    <col min="5" max="6" width="11.5" style="71" customWidth="1"/>
    <col min="7" max="7" width="59.33203125" style="81" bestFit="1" customWidth="1"/>
    <col min="8" max="8" width="17.1640625" style="81" bestFit="1" customWidth="1"/>
    <col min="9" max="9" width="13.83203125" style="81" bestFit="1" customWidth="1"/>
    <col min="10" max="10" width="15.6640625" style="81" bestFit="1" customWidth="1"/>
    <col min="11" max="11" width="11" style="81" bestFit="1" customWidth="1"/>
    <col min="12" max="12" width="15.5" style="81" bestFit="1" customWidth="1"/>
    <col min="13" max="16384" width="10.83203125" style="71"/>
  </cols>
  <sheetData>
    <row r="1" spans="1:15" x14ac:dyDescent="0.2">
      <c r="A1" s="96" t="s">
        <v>1956</v>
      </c>
      <c r="B1" s="96"/>
      <c r="C1" s="96"/>
      <c r="D1" s="96"/>
      <c r="G1" s="13" t="s">
        <v>1950</v>
      </c>
      <c r="H1" s="91" t="s">
        <v>1949</v>
      </c>
      <c r="I1" s="91"/>
      <c r="J1" s="91"/>
      <c r="K1" s="91"/>
      <c r="L1" s="70"/>
    </row>
    <row r="2" spans="1:15" x14ac:dyDescent="0.2">
      <c r="A2" s="96" t="s">
        <v>1966</v>
      </c>
      <c r="B2" s="96"/>
      <c r="C2" s="96" t="s">
        <v>1894</v>
      </c>
      <c r="D2" s="96"/>
      <c r="G2" s="13" t="s">
        <v>1948</v>
      </c>
      <c r="H2" s="91">
        <v>0.05</v>
      </c>
      <c r="I2" s="91"/>
      <c r="J2" s="91"/>
      <c r="K2" s="91"/>
      <c r="L2" s="70"/>
    </row>
    <row r="3" spans="1:15" x14ac:dyDescent="0.2">
      <c r="A3" s="86" t="s">
        <v>1902</v>
      </c>
      <c r="B3" s="86" t="s">
        <v>1947</v>
      </c>
      <c r="C3" s="86" t="s">
        <v>1902</v>
      </c>
      <c r="D3" s="86" t="s">
        <v>1947</v>
      </c>
      <c r="G3" s="76"/>
      <c r="H3" s="91"/>
      <c r="I3" s="91"/>
      <c r="J3" s="91"/>
      <c r="K3" s="91"/>
      <c r="L3" s="70"/>
    </row>
    <row r="4" spans="1:15" x14ac:dyDescent="0.2">
      <c r="A4" s="91">
        <v>-86</v>
      </c>
      <c r="B4" s="91">
        <v>-20</v>
      </c>
      <c r="C4" s="91">
        <v>-22</v>
      </c>
      <c r="D4" s="91">
        <v>-20</v>
      </c>
      <c r="G4" s="13" t="s">
        <v>1911</v>
      </c>
      <c r="H4" s="87" t="s">
        <v>1910</v>
      </c>
      <c r="I4" s="87" t="s">
        <v>26</v>
      </c>
      <c r="J4" s="87" t="s">
        <v>27</v>
      </c>
      <c r="K4" s="87" t="s">
        <v>1904</v>
      </c>
      <c r="L4" s="70"/>
    </row>
    <row r="5" spans="1:15" x14ac:dyDescent="0.2">
      <c r="A5" s="91">
        <v>-80</v>
      </c>
      <c r="B5" s="91">
        <v>-41</v>
      </c>
      <c r="C5" s="91">
        <v>-35</v>
      </c>
      <c r="D5" s="91">
        <v>-39</v>
      </c>
      <c r="E5" s="82"/>
      <c r="F5" s="82"/>
      <c r="G5" s="76" t="s">
        <v>1909</v>
      </c>
      <c r="H5" s="91">
        <v>25.84</v>
      </c>
      <c r="I5" s="91" t="s">
        <v>1901</v>
      </c>
      <c r="J5" s="91" t="s">
        <v>28</v>
      </c>
      <c r="K5" s="91" t="s">
        <v>3</v>
      </c>
      <c r="L5" s="70"/>
      <c r="M5" s="82"/>
      <c r="N5" s="82"/>
      <c r="O5" s="82"/>
    </row>
    <row r="6" spans="1:15" x14ac:dyDescent="0.2">
      <c r="A6" s="91">
        <v>-87</v>
      </c>
      <c r="B6" s="91">
        <v>-30</v>
      </c>
      <c r="C6" s="91">
        <v>-26</v>
      </c>
      <c r="D6" s="91">
        <v>-23</v>
      </c>
      <c r="E6" s="82"/>
      <c r="F6" s="82"/>
      <c r="G6" s="76" t="s">
        <v>1946</v>
      </c>
      <c r="H6" s="91">
        <v>32.61</v>
      </c>
      <c r="I6" s="91" t="s">
        <v>1901</v>
      </c>
      <c r="J6" s="91" t="s">
        <v>28</v>
      </c>
      <c r="K6" s="91" t="s">
        <v>3</v>
      </c>
      <c r="L6" s="70"/>
      <c r="M6" s="82"/>
      <c r="N6" s="82"/>
      <c r="O6" s="82"/>
    </row>
    <row r="7" spans="1:15" x14ac:dyDescent="0.2">
      <c r="A7" s="91">
        <v>-77</v>
      </c>
      <c r="B7" s="91">
        <v>-24</v>
      </c>
      <c r="C7" s="91">
        <v>-33</v>
      </c>
      <c r="D7" s="91">
        <v>-24</v>
      </c>
      <c r="G7" s="76" t="s">
        <v>1907</v>
      </c>
      <c r="H7" s="91">
        <v>24.93</v>
      </c>
      <c r="I7" s="91" t="s">
        <v>1901</v>
      </c>
      <c r="J7" s="91" t="s">
        <v>28</v>
      </c>
      <c r="K7" s="91" t="s">
        <v>3</v>
      </c>
      <c r="L7" s="70"/>
    </row>
    <row r="8" spans="1:15" x14ac:dyDescent="0.2">
      <c r="A8" s="91">
        <v>-83</v>
      </c>
      <c r="B8" s="91">
        <v>-23</v>
      </c>
      <c r="C8" s="91">
        <v>-42</v>
      </c>
      <c r="D8" s="91">
        <v>-22</v>
      </c>
      <c r="G8" s="76" t="s">
        <v>1945</v>
      </c>
      <c r="H8" s="91">
        <v>3.4489999999999998</v>
      </c>
      <c r="I8" s="91">
        <v>0.19969999999999999</v>
      </c>
      <c r="J8" s="91" t="s">
        <v>98</v>
      </c>
      <c r="K8" s="91" t="s">
        <v>99</v>
      </c>
      <c r="L8" s="70"/>
    </row>
    <row r="9" spans="1:15" x14ac:dyDescent="0.2">
      <c r="A9" s="91">
        <v>-68</v>
      </c>
      <c r="B9" s="91">
        <v>-19</v>
      </c>
      <c r="C9" s="91">
        <v>-25</v>
      </c>
      <c r="D9" s="91">
        <v>-19</v>
      </c>
      <c r="G9" s="67"/>
      <c r="H9" s="70"/>
      <c r="I9" s="70"/>
      <c r="J9" s="70"/>
      <c r="K9" s="70"/>
      <c r="L9" s="70"/>
    </row>
    <row r="10" spans="1:15" x14ac:dyDescent="0.2">
      <c r="A10" s="91">
        <v>-82</v>
      </c>
      <c r="B10" s="91">
        <v>-23</v>
      </c>
      <c r="C10" s="91">
        <v>-19</v>
      </c>
      <c r="D10" s="91">
        <v>-31</v>
      </c>
      <c r="G10" s="67"/>
      <c r="H10" s="70"/>
      <c r="I10" s="70"/>
      <c r="J10" s="70"/>
      <c r="K10" s="70"/>
      <c r="L10" s="70"/>
    </row>
    <row r="11" spans="1:15" x14ac:dyDescent="0.2">
      <c r="A11" s="91">
        <v>-80</v>
      </c>
      <c r="B11" s="91">
        <v>-26</v>
      </c>
      <c r="C11" s="91">
        <v>-27</v>
      </c>
      <c r="D11" s="91">
        <v>-25</v>
      </c>
      <c r="G11" s="13" t="s">
        <v>2</v>
      </c>
      <c r="H11" s="93" t="s">
        <v>1906</v>
      </c>
      <c r="I11" s="93" t="s">
        <v>1905</v>
      </c>
      <c r="J11" s="93" t="s">
        <v>1904</v>
      </c>
      <c r="K11" s="93" t="s">
        <v>1903</v>
      </c>
      <c r="L11" s="93" t="s">
        <v>0</v>
      </c>
    </row>
    <row r="12" spans="1:15" x14ac:dyDescent="0.2">
      <c r="A12" s="91">
        <v>-78</v>
      </c>
      <c r="B12" s="91">
        <v>-16</v>
      </c>
      <c r="C12" s="94"/>
      <c r="D12" s="94"/>
      <c r="G12" s="90" t="s">
        <v>1981</v>
      </c>
      <c r="H12" s="89">
        <v>-52.19</v>
      </c>
      <c r="I12" s="89" t="s">
        <v>1982</v>
      </c>
      <c r="J12" s="89" t="s">
        <v>3</v>
      </c>
      <c r="K12" s="89" t="s">
        <v>28</v>
      </c>
      <c r="L12" s="89" t="s">
        <v>1</v>
      </c>
    </row>
    <row r="13" spans="1:15" x14ac:dyDescent="0.2">
      <c r="A13" s="91">
        <v>-85</v>
      </c>
      <c r="B13" s="91">
        <v>-27</v>
      </c>
      <c r="C13" s="94"/>
      <c r="D13" s="94"/>
      <c r="G13" s="90" t="s">
        <v>1983</v>
      </c>
      <c r="H13" s="89">
        <v>-55.91</v>
      </c>
      <c r="I13" s="89" t="s">
        <v>1984</v>
      </c>
      <c r="J13" s="89" t="s">
        <v>3</v>
      </c>
      <c r="K13" s="89" t="s">
        <v>28</v>
      </c>
      <c r="L13" s="89" t="s">
        <v>1</v>
      </c>
    </row>
    <row r="14" spans="1:15" x14ac:dyDescent="0.2">
      <c r="A14" s="91">
        <v>-83</v>
      </c>
      <c r="B14" s="91">
        <v>-25</v>
      </c>
      <c r="C14" s="94"/>
      <c r="D14" s="94"/>
      <c r="G14" s="90" t="s">
        <v>1985</v>
      </c>
      <c r="H14" s="89">
        <v>-55.44</v>
      </c>
      <c r="I14" s="89" t="s">
        <v>1986</v>
      </c>
      <c r="J14" s="89" t="s">
        <v>3</v>
      </c>
      <c r="K14" s="89" t="s">
        <v>28</v>
      </c>
      <c r="L14" s="89" t="s">
        <v>1</v>
      </c>
    </row>
    <row r="15" spans="1:15" x14ac:dyDescent="0.2">
      <c r="G15" s="90" t="s">
        <v>1987</v>
      </c>
      <c r="H15" s="89">
        <v>-3.7160000000000002</v>
      </c>
      <c r="I15" s="89" t="s">
        <v>1988</v>
      </c>
      <c r="J15" s="89" t="s">
        <v>99</v>
      </c>
      <c r="K15" s="89" t="s">
        <v>98</v>
      </c>
      <c r="L15" s="89" t="s">
        <v>13</v>
      </c>
    </row>
    <row r="16" spans="1:15" x14ac:dyDescent="0.2">
      <c r="G16" s="90" t="s">
        <v>1989</v>
      </c>
      <c r="H16" s="89">
        <v>-3.25</v>
      </c>
      <c r="I16" s="89" t="s">
        <v>1990</v>
      </c>
      <c r="J16" s="89" t="s">
        <v>99</v>
      </c>
      <c r="K16" s="89" t="s">
        <v>98</v>
      </c>
      <c r="L16" s="89" t="s">
        <v>13</v>
      </c>
    </row>
    <row r="17" spans="7:12" x14ac:dyDescent="0.2">
      <c r="G17" s="90" t="s">
        <v>1991</v>
      </c>
      <c r="H17" s="89">
        <v>0.46589999999999998</v>
      </c>
      <c r="I17" s="89" t="s">
        <v>1992</v>
      </c>
      <c r="J17" s="89" t="s">
        <v>99</v>
      </c>
      <c r="K17" s="89" t="s">
        <v>98</v>
      </c>
      <c r="L17" s="89" t="s">
        <v>13</v>
      </c>
    </row>
  </sheetData>
  <mergeCells count="3">
    <mergeCell ref="A1:D1"/>
    <mergeCell ref="C2:D2"/>
    <mergeCell ref="A2:B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FB663-4638-4460-935E-E1575BDAC688}">
  <dimension ref="A1:O17"/>
  <sheetViews>
    <sheetView workbookViewId="0">
      <selection sqref="A1:D1"/>
    </sheetView>
  </sheetViews>
  <sheetFormatPr baseColWidth="10" defaultColWidth="10.83203125" defaultRowHeight="15" x14ac:dyDescent="0.2"/>
  <cols>
    <col min="1" max="6" width="10.83203125" style="33"/>
    <col min="7" max="7" width="58.5" style="33" bestFit="1" customWidth="1"/>
    <col min="8" max="8" width="17.1640625" style="33" bestFit="1" customWidth="1"/>
    <col min="9" max="9" width="13.83203125" style="33" bestFit="1" customWidth="1"/>
    <col min="10" max="10" width="15.6640625" style="33" bestFit="1" customWidth="1"/>
    <col min="11" max="11" width="11" style="33" bestFit="1" customWidth="1"/>
    <col min="12" max="12" width="15.5" style="33" bestFit="1" customWidth="1"/>
    <col min="13" max="16384" width="10.83203125" style="71"/>
  </cols>
  <sheetData>
    <row r="1" spans="1:15" x14ac:dyDescent="0.2">
      <c r="A1" s="96" t="s">
        <v>1964</v>
      </c>
      <c r="B1" s="96"/>
      <c r="C1" s="96"/>
      <c r="D1" s="96"/>
      <c r="E1" s="64"/>
      <c r="F1" s="64"/>
      <c r="G1" s="13" t="s">
        <v>1950</v>
      </c>
      <c r="H1" s="91" t="s">
        <v>1949</v>
      </c>
      <c r="I1" s="91"/>
      <c r="J1" s="91"/>
      <c r="K1" s="91"/>
      <c r="L1" s="94"/>
    </row>
    <row r="2" spans="1:15" x14ac:dyDescent="0.2">
      <c r="A2" s="96" t="s">
        <v>1966</v>
      </c>
      <c r="B2" s="96"/>
      <c r="C2" s="96" t="s">
        <v>1894</v>
      </c>
      <c r="D2" s="96"/>
      <c r="E2" s="64"/>
      <c r="F2" s="64"/>
      <c r="G2" s="13" t="s">
        <v>1948</v>
      </c>
      <c r="H2" s="91">
        <v>0.05</v>
      </c>
      <c r="I2" s="91"/>
      <c r="J2" s="91"/>
      <c r="K2" s="91"/>
      <c r="L2" s="94"/>
    </row>
    <row r="3" spans="1:15" x14ac:dyDescent="0.2">
      <c r="A3" s="86" t="s">
        <v>1902</v>
      </c>
      <c r="B3" s="86" t="s">
        <v>1947</v>
      </c>
      <c r="C3" s="86" t="s">
        <v>1902</v>
      </c>
      <c r="D3" s="86" t="s">
        <v>1947</v>
      </c>
      <c r="E3" s="64"/>
      <c r="F3" s="64"/>
      <c r="G3" s="76"/>
      <c r="H3" s="91"/>
      <c r="I3" s="91"/>
      <c r="J3" s="91"/>
      <c r="K3" s="91"/>
      <c r="L3" s="94"/>
    </row>
    <row r="4" spans="1:15" x14ac:dyDescent="0.2">
      <c r="A4" s="91">
        <v>-69</v>
      </c>
      <c r="B4" s="91">
        <v>-17</v>
      </c>
      <c r="C4" s="91">
        <v>-68</v>
      </c>
      <c r="D4" s="91">
        <v>-20</v>
      </c>
      <c r="E4" s="64"/>
      <c r="F4" s="64"/>
      <c r="G4" s="13" t="s">
        <v>1911</v>
      </c>
      <c r="H4" s="87" t="s">
        <v>1910</v>
      </c>
      <c r="I4" s="87" t="s">
        <v>26</v>
      </c>
      <c r="J4" s="87" t="s">
        <v>27</v>
      </c>
      <c r="K4" s="87" t="s">
        <v>1904</v>
      </c>
      <c r="L4" s="94"/>
    </row>
    <row r="5" spans="1:15" x14ac:dyDescent="0.2">
      <c r="A5" s="91">
        <v>-83</v>
      </c>
      <c r="B5" s="91">
        <v>-36</v>
      </c>
      <c r="C5" s="91">
        <v>-47</v>
      </c>
      <c r="D5" s="91">
        <v>-23</v>
      </c>
      <c r="E5" s="64"/>
      <c r="F5" s="64"/>
      <c r="G5" s="76" t="s">
        <v>1909</v>
      </c>
      <c r="H5" s="91">
        <v>2.9990000000000001</v>
      </c>
      <c r="I5" s="91">
        <v>4.7999999999999996E-3</v>
      </c>
      <c r="J5" s="91" t="s">
        <v>5</v>
      </c>
      <c r="K5" s="91" t="s">
        <v>3</v>
      </c>
      <c r="L5" s="94"/>
    </row>
    <row r="6" spans="1:15" x14ac:dyDescent="0.2">
      <c r="A6" s="91">
        <v>-80</v>
      </c>
      <c r="B6" s="91">
        <v>-31</v>
      </c>
      <c r="C6" s="91">
        <v>-52</v>
      </c>
      <c r="D6" s="91">
        <v>-19</v>
      </c>
      <c r="E6" s="64"/>
      <c r="F6" s="59"/>
      <c r="G6" s="76" t="s">
        <v>1946</v>
      </c>
      <c r="H6" s="91">
        <v>79.94</v>
      </c>
      <c r="I6" s="91" t="s">
        <v>1901</v>
      </c>
      <c r="J6" s="91" t="s">
        <v>28</v>
      </c>
      <c r="K6" s="91" t="s">
        <v>3</v>
      </c>
      <c r="L6" s="94"/>
      <c r="M6" s="82"/>
      <c r="N6" s="82"/>
    </row>
    <row r="7" spans="1:15" x14ac:dyDescent="0.2">
      <c r="A7" s="91">
        <v>-78</v>
      </c>
      <c r="B7" s="91">
        <v>-34</v>
      </c>
      <c r="C7" s="91">
        <v>-51</v>
      </c>
      <c r="D7" s="91">
        <v>-24</v>
      </c>
      <c r="E7" s="64"/>
      <c r="F7" s="59"/>
      <c r="G7" s="76" t="s">
        <v>1907</v>
      </c>
      <c r="H7" s="91">
        <v>4.9470000000000001</v>
      </c>
      <c r="I7" s="91">
        <v>6.3E-3</v>
      </c>
      <c r="J7" s="91" t="s">
        <v>5</v>
      </c>
      <c r="K7" s="91" t="s">
        <v>3</v>
      </c>
      <c r="L7" s="94"/>
      <c r="M7" s="82"/>
      <c r="N7" s="82"/>
    </row>
    <row r="8" spans="1:15" x14ac:dyDescent="0.2">
      <c r="A8" s="91">
        <v>-81</v>
      </c>
      <c r="B8" s="91">
        <v>-16</v>
      </c>
      <c r="C8" s="91">
        <v>-52</v>
      </c>
      <c r="D8" s="91">
        <v>-19</v>
      </c>
      <c r="E8" s="64"/>
      <c r="F8" s="64"/>
      <c r="G8" s="76" t="s">
        <v>1945</v>
      </c>
      <c r="H8" s="91">
        <v>8.6590000000000007</v>
      </c>
      <c r="I8" s="91">
        <v>0.1215</v>
      </c>
      <c r="J8" s="91" t="s">
        <v>98</v>
      </c>
      <c r="K8" s="91" t="s">
        <v>99</v>
      </c>
      <c r="L8" s="94"/>
    </row>
    <row r="9" spans="1:15" x14ac:dyDescent="0.2">
      <c r="A9" s="91">
        <v>-73</v>
      </c>
      <c r="B9" s="91">
        <v>-28</v>
      </c>
      <c r="C9" s="91">
        <v>-55</v>
      </c>
      <c r="D9" s="91">
        <v>-19</v>
      </c>
      <c r="E9" s="64"/>
      <c r="F9" s="59"/>
      <c r="G9" s="59"/>
      <c r="H9" s="91"/>
      <c r="I9" s="91"/>
      <c r="J9" s="91"/>
      <c r="K9" s="91"/>
      <c r="L9" s="91"/>
      <c r="M9" s="82"/>
      <c r="N9" s="82"/>
      <c r="O9" s="82"/>
    </row>
    <row r="10" spans="1:15" x14ac:dyDescent="0.2">
      <c r="A10" s="91">
        <v>-70</v>
      </c>
      <c r="B10" s="91">
        <v>-24</v>
      </c>
      <c r="C10" s="91">
        <v>-67</v>
      </c>
      <c r="D10" s="91">
        <v>-51</v>
      </c>
      <c r="E10" s="64"/>
      <c r="F10" s="59"/>
      <c r="G10" s="59"/>
      <c r="H10" s="91"/>
      <c r="I10" s="91"/>
      <c r="J10" s="91"/>
      <c r="K10" s="91"/>
      <c r="L10" s="91"/>
      <c r="M10" s="82"/>
      <c r="N10" s="82"/>
      <c r="O10" s="82"/>
    </row>
    <row r="11" spans="1:15" x14ac:dyDescent="0.2">
      <c r="A11" s="91">
        <v>-81</v>
      </c>
      <c r="B11" s="91">
        <v>-28</v>
      </c>
      <c r="C11" s="91">
        <v>-73</v>
      </c>
      <c r="D11" s="91">
        <v>-24</v>
      </c>
      <c r="E11" s="64"/>
      <c r="F11" s="64"/>
      <c r="G11" s="13" t="s">
        <v>2</v>
      </c>
      <c r="H11" s="87" t="s">
        <v>1906</v>
      </c>
      <c r="I11" s="87" t="s">
        <v>1905</v>
      </c>
      <c r="J11" s="87" t="s">
        <v>1904</v>
      </c>
      <c r="K11" s="87" t="s">
        <v>1903</v>
      </c>
      <c r="L11" s="87" t="s">
        <v>0</v>
      </c>
    </row>
    <row r="12" spans="1:15" x14ac:dyDescent="0.2">
      <c r="A12" s="91">
        <v>-74</v>
      </c>
      <c r="B12" s="91">
        <v>-22</v>
      </c>
      <c r="C12" s="91">
        <v>-38</v>
      </c>
      <c r="D12" s="91">
        <v>-21</v>
      </c>
      <c r="E12" s="64"/>
      <c r="F12" s="64"/>
      <c r="G12" s="90" t="s">
        <v>1993</v>
      </c>
      <c r="H12" s="89">
        <v>-18.66</v>
      </c>
      <c r="I12" s="89" t="s">
        <v>1994</v>
      </c>
      <c r="J12" s="89" t="s">
        <v>3</v>
      </c>
      <c r="K12" s="89" t="s">
        <v>6</v>
      </c>
      <c r="L12" s="89">
        <v>5.0000000000000001E-4</v>
      </c>
    </row>
    <row r="13" spans="1:15" x14ac:dyDescent="0.2">
      <c r="A13" s="94"/>
      <c r="B13" s="94"/>
      <c r="C13" s="91">
        <v>-76</v>
      </c>
      <c r="D13" s="91">
        <v>-19</v>
      </c>
      <c r="E13" s="64"/>
      <c r="F13" s="64"/>
      <c r="G13" s="90" t="s">
        <v>1995</v>
      </c>
      <c r="H13" s="89">
        <v>-50.33</v>
      </c>
      <c r="I13" s="89" t="s">
        <v>1996</v>
      </c>
      <c r="J13" s="89" t="s">
        <v>3</v>
      </c>
      <c r="K13" s="89" t="s">
        <v>28</v>
      </c>
      <c r="L13" s="89" t="s">
        <v>1</v>
      </c>
    </row>
    <row r="14" spans="1:15" x14ac:dyDescent="0.2">
      <c r="A14" s="64"/>
      <c r="B14" s="64"/>
      <c r="C14" s="64"/>
      <c r="D14" s="64"/>
      <c r="E14" s="64"/>
      <c r="F14" s="64"/>
      <c r="G14" s="90" t="s">
        <v>1997</v>
      </c>
      <c r="H14" s="89">
        <v>-52.66</v>
      </c>
      <c r="I14" s="89" t="s">
        <v>1998</v>
      </c>
      <c r="J14" s="89" t="s">
        <v>3</v>
      </c>
      <c r="K14" s="89" t="s">
        <v>28</v>
      </c>
      <c r="L14" s="89" t="s">
        <v>1</v>
      </c>
    </row>
    <row r="15" spans="1:15" x14ac:dyDescent="0.2">
      <c r="G15" s="90" t="s">
        <v>1999</v>
      </c>
      <c r="H15" s="89">
        <v>-31.68</v>
      </c>
      <c r="I15" s="89" t="s">
        <v>2000</v>
      </c>
      <c r="J15" s="89" t="s">
        <v>3</v>
      </c>
      <c r="K15" s="89" t="s">
        <v>28</v>
      </c>
      <c r="L15" s="89" t="s">
        <v>1</v>
      </c>
    </row>
    <row r="16" spans="1:15" x14ac:dyDescent="0.2">
      <c r="G16" s="90" t="s">
        <v>2001</v>
      </c>
      <c r="H16" s="89">
        <v>-34</v>
      </c>
      <c r="I16" s="89" t="s">
        <v>2002</v>
      </c>
      <c r="J16" s="89" t="s">
        <v>3</v>
      </c>
      <c r="K16" s="89" t="s">
        <v>28</v>
      </c>
      <c r="L16" s="89" t="s">
        <v>1</v>
      </c>
    </row>
    <row r="17" spans="7:12" x14ac:dyDescent="0.2">
      <c r="G17" s="90" t="s">
        <v>2003</v>
      </c>
      <c r="H17" s="89">
        <v>-2.3220000000000001</v>
      </c>
      <c r="I17" s="89" t="s">
        <v>2004</v>
      </c>
      <c r="J17" s="89" t="s">
        <v>99</v>
      </c>
      <c r="K17" s="89" t="s">
        <v>98</v>
      </c>
      <c r="L17" s="89" t="s">
        <v>13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d="http://www.w3.org/2001/XMLSchema" xmlns:xsi="http://www.w3.org/2001/XMLSchema-instance" xmlns="http://www.boldonjames.com/2008/01/sie/internal/label" sislVersion="0" policy="82ad3a63-90ad-4a46-a3cb-757f4658e205" origin="userSelected">
  <element uid="768aceb2-b366-4b48-827b-e820edc548bd" value=""/>
</sisl>
</file>

<file path=customXml/itemProps1.xml><?xml version="1.0" encoding="utf-8"?>
<ds:datastoreItem xmlns:ds="http://schemas.openxmlformats.org/officeDocument/2006/customXml" ds:itemID="{286EBB46-413A-4263-8036-AFDE9B202567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1</vt:i4>
      </vt:variant>
      <vt:variant>
        <vt:lpstr>Named Ranges</vt:lpstr>
      </vt:variant>
      <vt:variant>
        <vt:i4>1</vt:i4>
      </vt:variant>
    </vt:vector>
  </HeadingPairs>
  <TitlesOfParts>
    <vt:vector size="52" baseType="lpstr">
      <vt:lpstr>Fig 1b</vt:lpstr>
      <vt:lpstr>Fig 1d</vt:lpstr>
      <vt:lpstr>Fig 2a</vt:lpstr>
      <vt:lpstr>Fig 2b</vt:lpstr>
      <vt:lpstr>Fig 2c</vt:lpstr>
      <vt:lpstr>Fig 2d</vt:lpstr>
      <vt:lpstr>Fig 3a</vt:lpstr>
      <vt:lpstr>Fig 3c (Left panel)</vt:lpstr>
      <vt:lpstr>Fig 3c (Right panel)</vt:lpstr>
      <vt:lpstr>Fig 3d</vt:lpstr>
      <vt:lpstr>Fig 4a (Left panel)</vt:lpstr>
      <vt:lpstr>Fig 4a (Right panel)</vt:lpstr>
      <vt:lpstr>Fig 4b (Left panel)</vt:lpstr>
      <vt:lpstr>Fig 4b (Right panel)</vt:lpstr>
      <vt:lpstr>Fig 4c (Left panel)</vt:lpstr>
      <vt:lpstr>Fig 4c (Right panel)</vt:lpstr>
      <vt:lpstr>Fig 5b</vt:lpstr>
      <vt:lpstr>Fig 5c</vt:lpstr>
      <vt:lpstr>Fig 6a</vt:lpstr>
      <vt:lpstr>Fig 6b (left panel) </vt:lpstr>
      <vt:lpstr>Fig 6b (right panel)</vt:lpstr>
      <vt:lpstr>Fig 6c</vt:lpstr>
      <vt:lpstr>Fig 6d</vt:lpstr>
      <vt:lpstr>Fig 6e</vt:lpstr>
      <vt:lpstr>Fig 7a</vt:lpstr>
      <vt:lpstr>Fig 7c</vt:lpstr>
      <vt:lpstr>Fig 7d</vt:lpstr>
      <vt:lpstr>Fig 7e</vt:lpstr>
      <vt:lpstr>Fig 7d_e raw counts</vt:lpstr>
      <vt:lpstr>Supplementary Fig 1b</vt:lpstr>
      <vt:lpstr>Supplementary Fig 4b</vt:lpstr>
      <vt:lpstr>Supplementary Fig 7</vt:lpstr>
      <vt:lpstr>Supplementary Fig 8</vt:lpstr>
      <vt:lpstr>Supplementary Fig 10 </vt:lpstr>
      <vt:lpstr>Supplementary Fig 11</vt:lpstr>
      <vt:lpstr>Supplementary Fig 13</vt:lpstr>
      <vt:lpstr>Supplementary Fig 14</vt:lpstr>
      <vt:lpstr>Supplementary Fig 15</vt:lpstr>
      <vt:lpstr>Supplementary Fig 16</vt:lpstr>
      <vt:lpstr>Supplementary Fig 17</vt:lpstr>
      <vt:lpstr>Supplementary Fig 19</vt:lpstr>
      <vt:lpstr>Supplementary Fig 20a</vt:lpstr>
      <vt:lpstr>Supplementary Fig 20b</vt:lpstr>
      <vt:lpstr>Supplementary Fig 20c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'Supplementary Table 7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ai Liu</dc:creator>
  <cp:keywords>*$%NAB</cp:keywords>
  <cp:lastModifiedBy>Stanley Nattel</cp:lastModifiedBy>
  <dcterms:created xsi:type="dcterms:W3CDTF">2015-06-05T18:17:20Z</dcterms:created>
  <dcterms:modified xsi:type="dcterms:W3CDTF">2021-07-06T02:0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0da1e65e-56d5-4685-8c23-930df4afe898</vt:lpwstr>
  </property>
  <property fmtid="{D5CDD505-2E9C-101B-9397-08002B2CF9AE}" pid="3" name="bjSaver">
    <vt:lpwstr>v5akiMeq1eFL+X42tCxAOIPqMOzoLUXI</vt:lpwstr>
  </property>
  <property fmtid="{D5CDD505-2E9C-101B-9397-08002B2CF9AE}" pid="4" name="bjDocumentLabelXML">
    <vt:lpwstr>&lt;?xml version="1.0" encoding="us-ascii"?&gt;&lt;sisl xmlns:xsd="http://www.w3.org/2001/XMLSchema" xmlns:xsi="http://www.w3.org/2001/XMLSchema-instance" sislVersion="0" policy="82ad3a63-90ad-4a46-a3cb-757f4658e205" origin="userSelected" xmlns="http://www.boldonj</vt:lpwstr>
  </property>
  <property fmtid="{D5CDD505-2E9C-101B-9397-08002B2CF9AE}" pid="5" name="bjDocumentLabelXML-0">
    <vt:lpwstr>ames.com/2008/01/sie/internal/label"&gt;&lt;element uid="768aceb2-b366-4b48-827b-e820edc548bd" value="" /&gt;&lt;/sisl&gt;</vt:lpwstr>
  </property>
  <property fmtid="{D5CDD505-2E9C-101B-9397-08002B2CF9AE}" pid="6" name="bjDocumentSecurityLabel">
    <vt:lpwstr>Non-Amgen Business</vt:lpwstr>
  </property>
</Properties>
</file>